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Documents, Literature and Presentations\Manuscript gHgLgO second function\Rebuttal Plos Pathogens\Figures\"/>
    </mc:Choice>
  </mc:AlternateContent>
  <xr:revisionPtr revIDLastSave="0" documentId="13_ncr:1_{9E1D6B6B-680C-490C-AFE5-3DD0CB63C003}" xr6:coauthVersionLast="36" xr6:coauthVersionMax="36" xr10:uidLastSave="{00000000-0000-0000-0000-000000000000}"/>
  <bookViews>
    <workbookView xWindow="0" yWindow="0" windowWidth="28800" windowHeight="14025" xr2:uid="{E257E7FB-85C7-4C8F-87DF-54B1A951D7DF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75" i="1" l="1"/>
  <c r="M636" i="1"/>
  <c r="M189" i="1"/>
  <c r="M376" i="1"/>
  <c r="M1194" i="1"/>
  <c r="M1006" i="1"/>
  <c r="M739" i="1"/>
  <c r="M547" i="1"/>
  <c r="M20" i="1"/>
  <c r="M796" i="1"/>
  <c r="M841" i="1"/>
  <c r="M771" i="1"/>
  <c r="M152" i="1"/>
  <c r="M1196" i="1"/>
  <c r="M742" i="1"/>
  <c r="M756" i="1"/>
  <c r="M688" i="1"/>
  <c r="M566" i="1"/>
  <c r="M1056" i="1"/>
  <c r="M901" i="1"/>
  <c r="M283" i="1"/>
  <c r="M454" i="1"/>
  <c r="M1148" i="1"/>
  <c r="M737" i="1"/>
  <c r="M282" i="1"/>
  <c r="M1120" i="1"/>
  <c r="M1223" i="1"/>
  <c r="M1232" i="1"/>
  <c r="M820" i="1"/>
  <c r="M1132" i="1"/>
  <c r="M1100" i="1"/>
  <c r="M1123" i="1"/>
  <c r="M260" i="1"/>
  <c r="M575" i="1"/>
  <c r="M653" i="1"/>
  <c r="M1074" i="1"/>
  <c r="M330" i="1"/>
  <c r="M352" i="1"/>
  <c r="M666" i="1"/>
  <c r="M55" i="1"/>
  <c r="M969" i="1"/>
  <c r="M887" i="1"/>
  <c r="M596" i="1"/>
  <c r="M1173" i="1"/>
  <c r="M1204" i="1"/>
  <c r="M949" i="1"/>
  <c r="M738" i="1"/>
  <c r="M960" i="1"/>
  <c r="M579" i="1"/>
  <c r="M848" i="1"/>
  <c r="M438" i="1"/>
  <c r="M444" i="1"/>
  <c r="M657" i="1"/>
  <c r="M1161" i="1"/>
  <c r="M779" i="1"/>
  <c r="M1064" i="1"/>
  <c r="M500" i="1"/>
  <c r="M1175" i="1"/>
  <c r="M1107" i="1"/>
  <c r="M735" i="1"/>
  <c r="M594" i="1"/>
  <c r="M538" i="1"/>
  <c r="M1044" i="1"/>
  <c r="M615" i="1"/>
  <c r="M458" i="1"/>
  <c r="M1182" i="1"/>
  <c r="M434" i="1"/>
  <c r="M582" i="1"/>
  <c r="M441" i="1"/>
  <c r="M1185" i="1"/>
  <c r="M1055" i="1"/>
  <c r="M1000" i="1"/>
  <c r="M886" i="1"/>
  <c r="M1191" i="1"/>
  <c r="M782" i="1"/>
  <c r="M1243" i="1"/>
  <c r="M280" i="1"/>
  <c r="M1247" i="1"/>
  <c r="M1010" i="1"/>
  <c r="M1065" i="1"/>
  <c r="M1035" i="1"/>
  <c r="M997" i="1"/>
  <c r="M211" i="1"/>
  <c r="M709" i="1"/>
  <c r="M378" i="1"/>
  <c r="M409" i="1"/>
  <c r="M14" i="1"/>
  <c r="M990" i="1"/>
  <c r="M1183" i="1"/>
  <c r="M811" i="1"/>
  <c r="M967" i="1"/>
  <c r="M496" i="1"/>
  <c r="M1168" i="1"/>
  <c r="M894" i="1"/>
  <c r="M674" i="1"/>
  <c r="M1131" i="1"/>
  <c r="M598" i="1"/>
  <c r="M584" i="1"/>
  <c r="M124" i="1"/>
  <c r="M971" i="1"/>
  <c r="M236" i="1"/>
  <c r="M1234" i="1"/>
  <c r="M172" i="1"/>
  <c r="M866" i="1"/>
  <c r="M423" i="1"/>
  <c r="M680" i="1"/>
  <c r="M335" i="1"/>
  <c r="M504" i="1"/>
  <c r="M716" i="1"/>
  <c r="M1103" i="1"/>
  <c r="M1245" i="1"/>
  <c r="M609" i="1"/>
  <c r="M494" i="1"/>
  <c r="M836" i="1"/>
  <c r="M1099" i="1"/>
  <c r="M1157" i="1"/>
  <c r="M1206" i="1"/>
  <c r="M503" i="1"/>
  <c r="M804" i="1"/>
  <c r="M552" i="1"/>
  <c r="M699" i="1"/>
  <c r="M956" i="1"/>
  <c r="M1219" i="1"/>
  <c r="M1151" i="1"/>
  <c r="M908" i="1"/>
  <c r="M545" i="1"/>
  <c r="M925" i="1"/>
  <c r="M974" i="1"/>
  <c r="M412" i="1"/>
  <c r="M923" i="1"/>
  <c r="M802" i="1"/>
  <c r="M1141" i="1"/>
  <c r="M408" i="1"/>
  <c r="M686" i="1"/>
  <c r="M190" i="1"/>
  <c r="M25" i="1"/>
  <c r="M1058" i="1"/>
  <c r="M548" i="1"/>
  <c r="M631" i="1"/>
  <c r="M203" i="1"/>
  <c r="M539" i="1"/>
  <c r="M846" i="1"/>
  <c r="M951" i="1"/>
  <c r="M1163" i="1"/>
  <c r="M648" i="1"/>
  <c r="M258" i="1"/>
  <c r="M792" i="1"/>
  <c r="M550" i="1"/>
  <c r="M495" i="1"/>
  <c r="M784" i="1"/>
  <c r="M389" i="1"/>
  <c r="M490" i="1"/>
  <c r="M910" i="1"/>
  <c r="M316" i="1"/>
  <c r="M64" i="1"/>
  <c r="M627" i="1"/>
  <c r="M183" i="1"/>
  <c r="M903" i="1"/>
  <c r="M758" i="1"/>
  <c r="M31" i="1"/>
  <c r="M117" i="1"/>
  <c r="M537" i="1"/>
  <c r="M775" i="1"/>
  <c r="M196" i="1"/>
  <c r="M119" i="1"/>
  <c r="M2" i="1"/>
  <c r="M361" i="1"/>
  <c r="M87" i="1"/>
  <c r="M134" i="1"/>
  <c r="M24" i="1"/>
  <c r="M131" i="1"/>
  <c r="M198" i="1"/>
  <c r="M345" i="1"/>
  <c r="M336" i="1"/>
  <c r="M34" i="1"/>
  <c r="M8" i="1"/>
  <c r="M12" i="1"/>
  <c r="M462" i="1"/>
  <c r="M201" i="1"/>
  <c r="M139" i="1"/>
  <c r="M182" i="1"/>
  <c r="M232" i="1"/>
  <c r="M342" i="1"/>
  <c r="M221" i="1"/>
  <c r="M608" i="1"/>
  <c r="M5" i="1"/>
  <c r="M1235" i="1"/>
  <c r="M62" i="1"/>
  <c r="M334" i="1"/>
  <c r="M199" i="1"/>
  <c r="M354" i="1"/>
  <c r="M498" i="1"/>
  <c r="M440" i="1"/>
  <c r="M858" i="1"/>
  <c r="M815" i="1"/>
  <c r="M988" i="1"/>
  <c r="M1021" i="1"/>
  <c r="M311" i="1"/>
  <c r="M670" i="1"/>
  <c r="M401" i="1"/>
  <c r="M54" i="1"/>
  <c r="M93" i="1"/>
  <c r="M150" i="1"/>
  <c r="M1127" i="1"/>
  <c r="M730" i="1"/>
  <c r="M727" i="1"/>
  <c r="M740" i="1"/>
  <c r="M897" i="1"/>
  <c r="M29" i="1"/>
  <c r="M621" i="1"/>
  <c r="M223" i="1"/>
  <c r="M1197" i="1"/>
  <c r="M285" i="1"/>
  <c r="M1015" i="1"/>
  <c r="M1213" i="1"/>
  <c r="M202" i="1"/>
  <c r="M173" i="1"/>
  <c r="M118" i="1"/>
  <c r="M683" i="1"/>
  <c r="M976" i="1"/>
  <c r="M200" i="1"/>
  <c r="M1164" i="1"/>
  <c r="M278" i="1"/>
  <c r="M153" i="1"/>
  <c r="M907" i="1"/>
  <c r="M431" i="1"/>
  <c r="M192" i="1"/>
  <c r="M379" i="1"/>
  <c r="M81" i="1"/>
  <c r="M849" i="1"/>
  <c r="M39" i="1"/>
  <c r="M261" i="1"/>
  <c r="M206" i="1"/>
  <c r="M226" i="1"/>
  <c r="M388" i="1"/>
  <c r="M337" i="1"/>
  <c r="M728" i="1"/>
  <c r="M171" i="1"/>
  <c r="M694" i="1"/>
  <c r="M288" i="1"/>
  <c r="M106" i="1"/>
  <c r="M1089" i="1"/>
  <c r="M1158" i="1"/>
  <c r="M943" i="1"/>
  <c r="M599" i="1"/>
  <c r="M945" i="1"/>
  <c r="M772" i="1"/>
  <c r="M272" i="1"/>
  <c r="M11" i="1"/>
  <c r="M169" i="1"/>
  <c r="M22" i="1"/>
  <c r="M570" i="1"/>
  <c r="M88" i="1"/>
  <c r="M300" i="1"/>
  <c r="M1200" i="1"/>
  <c r="M227" i="1"/>
  <c r="M210" i="1"/>
  <c r="M630" i="1"/>
  <c r="M484" i="1"/>
  <c r="M451" i="1"/>
  <c r="M122" i="1"/>
  <c r="M677" i="1"/>
  <c r="M890" i="1"/>
  <c r="M715" i="1"/>
  <c r="M99" i="1"/>
  <c r="M341" i="1"/>
  <c r="M9" i="1"/>
  <c r="M266" i="1"/>
  <c r="M509" i="1"/>
  <c r="M349" i="1"/>
  <c r="M656" i="1"/>
  <c r="M926" i="1"/>
  <c r="M26" i="1"/>
  <c r="M219" i="1"/>
  <c r="M1084" i="1"/>
  <c r="M834" i="1"/>
  <c r="M259" i="1"/>
  <c r="M58" i="1"/>
  <c r="M1192" i="1"/>
  <c r="M51" i="1"/>
  <c r="M556" i="1"/>
  <c r="M294" i="1"/>
  <c r="M946" i="1"/>
  <c r="M403" i="1"/>
  <c r="M239" i="1"/>
  <c r="M781" i="1"/>
  <c r="M840" i="1"/>
  <c r="M478" i="1"/>
  <c r="M1037" i="1"/>
  <c r="M1039" i="1"/>
  <c r="M129" i="1"/>
  <c r="M193" i="1"/>
  <c r="M639" i="1"/>
  <c r="M38" i="1"/>
  <c r="M928" i="1"/>
  <c r="M682" i="1"/>
  <c r="M381" i="1"/>
  <c r="M919" i="1"/>
  <c r="M384" i="1"/>
  <c r="M340" i="1"/>
  <c r="M918" i="1"/>
  <c r="M222" i="1"/>
  <c r="M17" i="1"/>
  <c r="M913" i="1"/>
  <c r="M42" i="1"/>
  <c r="M1082" i="1"/>
  <c r="M580" i="1"/>
  <c r="M167" i="1"/>
  <c r="M603" i="1"/>
  <c r="M1174" i="1"/>
  <c r="M937" i="1"/>
  <c r="M78" i="1"/>
  <c r="M382" i="1"/>
  <c r="M1143" i="1"/>
  <c r="M703" i="1"/>
  <c r="M208" i="1"/>
  <c r="M400" i="1"/>
  <c r="M410" i="1"/>
  <c r="M1110" i="1"/>
  <c r="M267" i="1"/>
  <c r="M800" i="1"/>
  <c r="M486" i="1"/>
  <c r="M95" i="1"/>
  <c r="M407" i="1"/>
  <c r="M896" i="1"/>
  <c r="M83" i="1"/>
  <c r="M45" i="1"/>
  <c r="M1040" i="1"/>
  <c r="M1007" i="1"/>
  <c r="M929" i="1"/>
  <c r="M324" i="1"/>
  <c r="M69" i="1"/>
  <c r="M224" i="1"/>
  <c r="M614" i="1"/>
  <c r="M1214" i="1"/>
  <c r="M180" i="1"/>
  <c r="M777" i="1"/>
  <c r="M317" i="1"/>
  <c r="M107" i="1"/>
  <c r="M284" i="1"/>
  <c r="M66" i="1"/>
  <c r="M732" i="1"/>
  <c r="M135" i="1"/>
  <c r="M982" i="1"/>
  <c r="M132" i="1"/>
  <c r="M1190" i="1"/>
  <c r="M831" i="1"/>
  <c r="M1096" i="1"/>
  <c r="M519" i="1"/>
  <c r="M838" i="1"/>
  <c r="M909" i="1"/>
  <c r="M35" i="1"/>
  <c r="M853" i="1"/>
  <c r="M572" i="1"/>
  <c r="M645" i="1"/>
  <c r="M212" i="1"/>
  <c r="M1208" i="1"/>
  <c r="M333" i="1"/>
  <c r="M245" i="1"/>
  <c r="M864" i="1"/>
  <c r="M1142" i="1"/>
  <c r="M385" i="1"/>
  <c r="M15" i="1"/>
  <c r="M1013" i="1"/>
  <c r="M643" i="1"/>
  <c r="M806" i="1"/>
  <c r="M33" i="1"/>
  <c r="M315" i="1"/>
  <c r="M882" i="1"/>
  <c r="M602" i="1"/>
  <c r="M874" i="1"/>
  <c r="M770" i="1"/>
  <c r="M485" i="1"/>
  <c r="M425" i="1"/>
  <c r="M162" i="1"/>
  <c r="M654" i="1"/>
  <c r="M568" i="1"/>
  <c r="M281" i="1"/>
  <c r="M286" i="1"/>
  <c r="M394" i="1"/>
  <c r="M966" i="1"/>
  <c r="M59" i="1"/>
  <c r="M1124" i="1"/>
  <c r="M302" i="1"/>
  <c r="M251" i="1"/>
  <c r="M828" i="1"/>
  <c r="M606" i="1"/>
  <c r="M1071" i="1"/>
  <c r="M466" i="1"/>
  <c r="M306" i="1"/>
  <c r="M1198" i="1"/>
  <c r="M213" i="1"/>
  <c r="M543" i="1"/>
  <c r="M141" i="1"/>
  <c r="M649" i="1"/>
  <c r="M899" i="1"/>
  <c r="M422" i="1"/>
  <c r="M52" i="1"/>
  <c r="M860" i="1"/>
  <c r="M194" i="1"/>
  <c r="M1115" i="1"/>
  <c r="M720" i="1"/>
  <c r="M325" i="1"/>
  <c r="M518" i="1"/>
  <c r="M898" i="1"/>
  <c r="M314" i="1"/>
  <c r="M145" i="1"/>
  <c r="M362" i="1"/>
  <c r="M563" i="1"/>
  <c r="M178" i="1"/>
  <c r="M852" i="1"/>
  <c r="M942" i="1"/>
  <c r="M477" i="1"/>
  <c r="M370" i="1"/>
  <c r="M801" i="1"/>
  <c r="M569" i="1"/>
  <c r="M878" i="1"/>
  <c r="M1072" i="1"/>
  <c r="M712" i="1"/>
  <c r="M883" i="1"/>
  <c r="M420" i="1"/>
  <c r="M348" i="1"/>
  <c r="M457" i="1"/>
  <c r="M681" i="1"/>
  <c r="M827" i="1"/>
  <c r="M850" i="1"/>
  <c r="M72" i="1"/>
  <c r="M332" i="1"/>
  <c r="M553" i="1"/>
  <c r="M638" i="1"/>
  <c r="M527" i="1"/>
  <c r="M994" i="1"/>
  <c r="M1218" i="1"/>
  <c r="M900" i="1"/>
  <c r="M795" i="1"/>
  <c r="M704" i="1"/>
  <c r="M225" i="1"/>
  <c r="M1159" i="1"/>
  <c r="M558" i="1"/>
  <c r="M597" i="1"/>
  <c r="M644" i="1"/>
  <c r="M1212" i="1"/>
  <c r="M854" i="1"/>
  <c r="M175" i="1"/>
  <c r="M604" i="1"/>
  <c r="M668" i="1"/>
  <c r="M977" i="1"/>
  <c r="M1046" i="1"/>
  <c r="M696" i="1"/>
  <c r="M474" i="1"/>
  <c r="M489" i="1"/>
  <c r="M641" i="1"/>
  <c r="M217" i="1"/>
  <c r="M242" i="1"/>
  <c r="M872" i="1"/>
  <c r="M165" i="1"/>
  <c r="M764" i="1"/>
  <c r="M108" i="1"/>
  <c r="M244" i="1"/>
  <c r="M6" i="1"/>
  <c r="M37" i="1"/>
  <c r="M1118" i="1"/>
  <c r="M991" i="1"/>
  <c r="M161" i="1"/>
  <c r="M652" i="1"/>
  <c r="M941" i="1"/>
  <c r="M27" i="1"/>
  <c r="M1011" i="1"/>
  <c r="M188" i="1"/>
  <c r="M56" i="1"/>
  <c r="M298" i="1"/>
  <c r="M268" i="1"/>
  <c r="M868" i="1"/>
  <c r="M1094" i="1"/>
  <c r="M279" i="1"/>
  <c r="M1128" i="1"/>
  <c r="M138" i="1"/>
  <c r="M512" i="1"/>
  <c r="M807" i="1"/>
  <c r="M146" i="1"/>
  <c r="M1045" i="1"/>
  <c r="M148" i="1"/>
  <c r="M74" i="1"/>
  <c r="M1095" i="1"/>
  <c r="M1068" i="1"/>
  <c r="M421" i="1"/>
  <c r="M626" i="1"/>
  <c r="M702" i="1"/>
  <c r="M166" i="1"/>
  <c r="M372" i="1"/>
  <c r="M97" i="1"/>
  <c r="M331" i="1"/>
  <c r="M710" i="1"/>
  <c r="M347" i="1"/>
  <c r="M418" i="1"/>
  <c r="M186" i="1"/>
  <c r="M895" i="1"/>
  <c r="M133" i="1"/>
  <c r="M1171" i="1"/>
  <c r="M835" i="1"/>
  <c r="M515" i="1"/>
  <c r="M1172" i="1"/>
  <c r="M1217" i="1"/>
  <c r="M691" i="1"/>
  <c r="M1166" i="1"/>
  <c r="M593" i="1"/>
  <c r="M963" i="1"/>
  <c r="M482" i="1"/>
  <c r="M1169" i="1"/>
  <c r="M44" i="1"/>
  <c r="M240" i="1"/>
  <c r="M237" i="1"/>
  <c r="M230" i="1"/>
  <c r="M47" i="1"/>
  <c r="M105" i="1"/>
  <c r="M191" i="1"/>
  <c r="M170" i="1"/>
  <c r="M277" i="1"/>
  <c r="M273" i="1"/>
  <c r="M520" i="1"/>
  <c r="M356" i="1"/>
  <c r="M49" i="1"/>
  <c r="M287" i="1"/>
  <c r="M559" i="1"/>
  <c r="M461" i="1"/>
  <c r="M757" i="1"/>
  <c r="M1070" i="1"/>
  <c r="M679" i="1"/>
  <c r="M750" i="1"/>
  <c r="M839" i="1"/>
  <c r="M700" i="1"/>
  <c r="M123" i="1"/>
  <c r="M736" i="1"/>
  <c r="M357" i="1"/>
  <c r="M625" i="1"/>
  <c r="M257" i="1"/>
  <c r="M1122" i="1"/>
  <c r="M467" i="1"/>
  <c r="M1048" i="1"/>
  <c r="M791" i="1"/>
  <c r="M785" i="1"/>
  <c r="M986" i="1"/>
  <c r="M787" i="1"/>
  <c r="M374" i="1"/>
  <c r="M571" i="1"/>
  <c r="M297" i="1"/>
  <c r="M70" i="1"/>
  <c r="M312" i="1"/>
  <c r="M855" i="1"/>
  <c r="M67" i="1"/>
  <c r="M447" i="1"/>
  <c r="M491" i="1"/>
  <c r="M769" i="1"/>
  <c r="M707" i="1"/>
  <c r="M721" i="1"/>
  <c r="M185" i="1"/>
  <c r="M1241" i="1"/>
  <c r="M623" i="1"/>
  <c r="M4" i="1"/>
  <c r="M179" i="1"/>
  <c r="M197" i="1"/>
  <c r="M613" i="1"/>
  <c r="M216" i="1"/>
  <c r="M1002" i="1"/>
  <c r="M701" i="1"/>
  <c r="M416" i="1"/>
  <c r="M1238" i="1"/>
  <c r="M1043" i="1"/>
  <c r="M793" i="1"/>
  <c r="M525" i="1"/>
  <c r="M927" i="1"/>
  <c r="M271" i="1"/>
  <c r="M818" i="1"/>
  <c r="M449" i="1"/>
  <c r="M719" i="1"/>
  <c r="M481" i="1"/>
  <c r="M475" i="1"/>
  <c r="M329" i="1"/>
  <c r="M1150" i="1"/>
  <c r="M1027" i="1"/>
  <c r="M722" i="1"/>
  <c r="M255" i="1"/>
  <c r="M205" i="1"/>
  <c r="M380" i="1"/>
  <c r="M708" i="1"/>
  <c r="M522" i="1"/>
  <c r="M253" i="1"/>
  <c r="M773" i="1"/>
  <c r="M911" i="1"/>
  <c r="M322" i="1"/>
  <c r="M1032" i="1"/>
  <c r="M369" i="1"/>
  <c r="M766" i="1"/>
  <c r="M398" i="1"/>
  <c r="M476" i="1"/>
  <c r="M436" i="1"/>
  <c r="M48" i="1"/>
  <c r="M16" i="1"/>
  <c r="M252" i="1"/>
  <c r="M144" i="1"/>
  <c r="M555" i="1"/>
  <c r="M247" i="1"/>
  <c r="M671" i="1"/>
  <c r="M953" i="1"/>
  <c r="M819" i="1"/>
  <c r="M453" i="1"/>
  <c r="M714" i="1"/>
  <c r="M513" i="1"/>
  <c r="M693" i="1"/>
  <c r="M296" i="1"/>
  <c r="M869" i="1"/>
  <c r="M310" i="1"/>
  <c r="M96" i="1"/>
  <c r="M157" i="1"/>
  <c r="M1087" i="1"/>
  <c r="M61" i="1"/>
  <c r="M75" i="1"/>
  <c r="M176" i="1"/>
  <c r="M675" i="1"/>
  <c r="M808" i="1"/>
  <c r="M705" i="1"/>
  <c r="M155" i="1"/>
  <c r="M358" i="1"/>
  <c r="M508" i="1"/>
  <c r="M84" i="1"/>
  <c r="M588" i="1"/>
  <c r="M893" i="1"/>
  <c r="M733" i="1"/>
  <c r="M65" i="1"/>
  <c r="M121" i="1"/>
  <c r="M85" i="1"/>
  <c r="M448" i="1"/>
  <c r="M71" i="1"/>
  <c r="M103" i="1"/>
  <c r="M30" i="1"/>
  <c r="M110" i="1"/>
  <c r="M116" i="1"/>
  <c r="M113" i="1"/>
  <c r="M254" i="1"/>
  <c r="M955" i="1"/>
  <c r="M843" i="1"/>
  <c r="M366" i="1"/>
  <c r="M803" i="1"/>
  <c r="M924" i="1"/>
  <c r="M101" i="1"/>
  <c r="M678" i="1"/>
  <c r="M304" i="1"/>
  <c r="M92" i="1"/>
  <c r="M523" i="1"/>
  <c r="M43" i="1"/>
  <c r="M112" i="1"/>
  <c r="M57" i="1"/>
  <c r="M7" i="1"/>
  <c r="M151" i="1"/>
  <c r="M50" i="1"/>
  <c r="M184" i="1"/>
  <c r="M130" i="1"/>
  <c r="M149" i="1"/>
  <c r="M137" i="1"/>
  <c r="M241" i="1"/>
  <c r="M80" i="1"/>
  <c r="M514" i="1"/>
  <c r="M76" i="1"/>
  <c r="M73" i="1"/>
  <c r="M111" i="1"/>
  <c r="M104" i="1"/>
  <c r="M168" i="1"/>
  <c r="M86" i="1"/>
  <c r="M91" i="1"/>
  <c r="M353" i="1"/>
  <c r="M115" i="1"/>
  <c r="M319" i="1"/>
  <c r="M561" i="1"/>
  <c r="M414" i="1"/>
  <c r="M817" i="1"/>
  <c r="M233" i="1"/>
  <c r="M812" i="1"/>
  <c r="M573" i="1"/>
  <c r="M365" i="1"/>
  <c r="M270" i="1"/>
  <c r="M470" i="1"/>
  <c r="M238" i="1"/>
  <c r="M158" i="1"/>
  <c r="M218" i="1"/>
  <c r="M89" i="1"/>
  <c r="M94" i="1"/>
  <c r="M82" i="1"/>
  <c r="M798" i="1"/>
  <c r="M23" i="1"/>
  <c r="M3" i="1"/>
  <c r="M21" i="1"/>
  <c r="M264" i="1"/>
  <c r="M741" i="1"/>
  <c r="M256" i="1"/>
  <c r="M363" i="1"/>
  <c r="M207" i="1"/>
  <c r="M932" i="1"/>
  <c r="M246" i="1"/>
  <c r="M528" i="1"/>
  <c r="M1075" i="1"/>
  <c r="M1017" i="1"/>
  <c r="M748" i="1"/>
  <c r="M127" i="1"/>
  <c r="M120" i="1"/>
  <c r="M1226" i="1"/>
  <c r="M63" i="1"/>
  <c r="M249" i="1"/>
  <c r="M303" i="1"/>
  <c r="M320" i="1"/>
  <c r="M1144" i="1"/>
  <c r="M19" i="1"/>
  <c r="M77" i="1"/>
  <c r="M755" i="1"/>
  <c r="M367" i="1"/>
  <c r="M234" i="1"/>
  <c r="M142" i="1"/>
  <c r="M343" i="1"/>
  <c r="M405" i="1"/>
  <c r="M1155" i="1"/>
  <c r="M554" i="1"/>
  <c r="M428" i="1"/>
  <c r="M684" i="1"/>
  <c r="M250" i="1"/>
  <c r="M163" i="1"/>
  <c r="M624" i="1"/>
  <c r="M456" i="1"/>
  <c r="M102" i="1"/>
  <c r="M973" i="1"/>
  <c r="M46" i="1"/>
  <c r="M761" i="1"/>
  <c r="M667" i="1"/>
  <c r="M672" i="1"/>
  <c r="M307" i="1"/>
  <c r="M610" i="1"/>
  <c r="M126" i="1"/>
  <c r="M371" i="1"/>
  <c r="M845" i="1"/>
  <c r="M1020" i="1"/>
  <c r="M529" i="1"/>
  <c r="M1052" i="1"/>
  <c r="M851" i="1"/>
  <c r="M432" i="1"/>
  <c r="M713" i="1"/>
  <c r="M195" i="1"/>
  <c r="M350" i="1"/>
  <c r="M1230" i="1"/>
  <c r="M305" i="1"/>
  <c r="M53" i="1"/>
  <c r="M659" i="1"/>
  <c r="M136" i="1"/>
  <c r="M576" i="1"/>
  <c r="M397" i="1"/>
  <c r="M915" i="1"/>
  <c r="M783" i="1"/>
  <c r="M220" i="1"/>
  <c r="M1220" i="1"/>
  <c r="M442" i="1"/>
  <c r="M140" i="1"/>
  <c r="M922" i="1"/>
  <c r="M429" i="1"/>
  <c r="M999" i="1"/>
  <c r="M1008" i="1"/>
  <c r="M1121" i="1"/>
  <c r="M36" i="1"/>
  <c r="M944" i="1"/>
  <c r="M215" i="1"/>
  <c r="M600" i="1"/>
  <c r="M265" i="1"/>
  <c r="M156" i="1"/>
  <c r="M753" i="1"/>
  <c r="M1181" i="1"/>
  <c r="M445" i="1"/>
  <c r="M502" i="1"/>
  <c r="M506" i="1"/>
  <c r="M978" i="1"/>
  <c r="M754" i="1"/>
  <c r="M177" i="1"/>
  <c r="M832" i="1"/>
  <c r="M411" i="1"/>
  <c r="M746" i="1"/>
  <c r="M590" i="1"/>
  <c r="M1135" i="1"/>
  <c r="M565" i="1"/>
  <c r="M90" i="1"/>
  <c r="M935" i="1"/>
  <c r="M187" i="1"/>
  <c r="M214" i="1"/>
  <c r="M948" i="1"/>
  <c r="M455" i="1"/>
  <c r="M619" i="1"/>
  <c r="M789" i="1"/>
  <c r="M871" i="1"/>
  <c r="M847" i="1"/>
  <c r="M501" i="1"/>
  <c r="M1029" i="1"/>
  <c r="M776" i="1"/>
  <c r="M964" i="1"/>
  <c r="M876" i="1"/>
  <c r="M321" i="1"/>
  <c r="M1036" i="1"/>
  <c r="M640" i="1"/>
  <c r="M404" i="1"/>
  <c r="M28" i="1"/>
  <c r="M731" i="1"/>
  <c r="M567" i="1"/>
  <c r="M763" i="1"/>
  <c r="M877" i="1"/>
  <c r="M1066" i="1"/>
  <c r="M861" i="1"/>
  <c r="M235" i="1"/>
  <c r="M290" i="1"/>
  <c r="M765" i="1"/>
  <c r="M1176" i="1"/>
  <c r="M959" i="1"/>
  <c r="M143" i="1"/>
  <c r="M1215" i="1"/>
  <c r="M920" i="1"/>
  <c r="M269" i="1"/>
  <c r="M664" i="1"/>
  <c r="M79" i="1"/>
  <c r="M511" i="1"/>
  <c r="M100" i="1"/>
  <c r="M1061" i="1"/>
  <c r="M962" i="1"/>
  <c r="M857" i="1"/>
  <c r="M1129" i="1"/>
  <c r="M1080" i="1"/>
  <c r="M816" i="1"/>
  <c r="M1231" i="1"/>
  <c r="M1165" i="1"/>
  <c r="M308" i="1"/>
  <c r="M844" i="1"/>
  <c r="M60" i="1"/>
  <c r="M711" i="1"/>
  <c r="M387" i="1"/>
  <c r="M526" i="1"/>
  <c r="M1093" i="1"/>
  <c r="M726" i="1"/>
  <c r="M1224" i="1"/>
  <c r="M875" i="1"/>
  <c r="M464" i="1"/>
  <c r="M499" i="1"/>
  <c r="M879" i="1"/>
  <c r="M417" i="1"/>
  <c r="M612" i="1"/>
  <c r="M292" i="1"/>
  <c r="M160" i="1"/>
  <c r="M1038" i="1"/>
  <c r="M299" i="1"/>
  <c r="M958" i="1"/>
  <c r="M658" i="1"/>
  <c r="M338" i="1"/>
  <c r="M536" i="1"/>
  <c r="M469" i="1"/>
  <c r="M557" i="1"/>
  <c r="M987" i="1"/>
  <c r="M821" i="1"/>
  <c r="M892" i="1"/>
  <c r="M823" i="1"/>
  <c r="M375" i="1"/>
  <c r="M760" i="1"/>
  <c r="M1026" i="1"/>
  <c r="M980" i="1"/>
  <c r="M585" i="1"/>
  <c r="M40" i="1"/>
  <c r="M505" i="1"/>
  <c r="M1193" i="1"/>
  <c r="M1005" i="1"/>
  <c r="M873" i="1"/>
  <c r="M427" i="1"/>
  <c r="M435" i="1"/>
  <c r="M291" i="1"/>
  <c r="M1057" i="1"/>
  <c r="M618" i="1"/>
  <c r="M346" i="1"/>
  <c r="M752" i="1"/>
  <c r="M327" i="1"/>
  <c r="M607" i="1"/>
  <c r="M1081" i="1"/>
  <c r="M950" i="1"/>
  <c r="M837" i="1"/>
  <c r="M745" i="1"/>
  <c r="M1146" i="1"/>
  <c r="M970" i="1"/>
  <c r="M729" i="1"/>
  <c r="M687" i="1"/>
  <c r="M824" i="1"/>
  <c r="M1207" i="1"/>
  <c r="M961" i="1"/>
  <c r="M947" i="1"/>
  <c r="M905" i="1"/>
  <c r="M473" i="1"/>
  <c r="M1003" i="1"/>
  <c r="M829" i="1"/>
  <c r="M979" i="1"/>
  <c r="M41" i="1"/>
  <c r="M1090" i="1"/>
  <c r="M586" i="1"/>
  <c r="M1233" i="1"/>
  <c r="M492" i="1"/>
  <c r="M1184" i="1"/>
  <c r="M936" i="1"/>
  <c r="M1033" i="1"/>
  <c r="M578" i="1"/>
  <c r="M629" i="1"/>
  <c r="M1229" i="1"/>
  <c r="M749" i="1"/>
  <c r="M228" i="1"/>
  <c r="M744" i="1"/>
  <c r="M1059" i="1"/>
  <c r="M1019" i="1"/>
  <c r="M301" i="1"/>
  <c r="M396" i="1"/>
  <c r="M957" i="1"/>
  <c r="M1042" i="1"/>
  <c r="M1199" i="1"/>
  <c r="M916" i="1"/>
  <c r="M13" i="1"/>
  <c r="M10" i="1"/>
  <c r="M1053" i="1"/>
  <c r="M698" i="1"/>
  <c r="M1239" i="1"/>
  <c r="M1067" i="1"/>
  <c r="M1188" i="1"/>
  <c r="M406" i="1"/>
  <c r="M128" i="1"/>
  <c r="M1216" i="1"/>
  <c r="M902" i="1"/>
  <c r="M1237" i="1"/>
  <c r="M530" i="1"/>
  <c r="M577" i="1"/>
  <c r="M906" i="1"/>
  <c r="M1049" i="1"/>
  <c r="M975" i="1"/>
  <c r="M1153" i="1"/>
  <c r="M1140" i="1"/>
  <c r="M617" i="1"/>
  <c r="M533" i="1"/>
  <c r="M862" i="1"/>
  <c r="M637" i="1"/>
  <c r="M863" i="1"/>
  <c r="M616" i="1"/>
  <c r="M1209" i="1"/>
  <c r="M1156" i="1"/>
  <c r="M813" i="1"/>
  <c r="M1102" i="1"/>
  <c r="M1023" i="1"/>
  <c r="M472" i="1"/>
  <c r="M542" i="1"/>
  <c r="M452" i="1"/>
  <c r="M460" i="1"/>
  <c r="M488" i="1"/>
  <c r="M1186" i="1"/>
  <c r="M583" i="1"/>
  <c r="M1004" i="1"/>
  <c r="M471" i="1"/>
  <c r="M1160" i="1"/>
  <c r="M768" i="1"/>
  <c r="M344" i="1"/>
  <c r="M479" i="1"/>
  <c r="M328" i="1"/>
  <c r="M243" i="1"/>
  <c r="M493" i="1"/>
  <c r="M762" i="1"/>
  <c r="M1201" i="1"/>
  <c r="M1189" i="1"/>
  <c r="M1018" i="1"/>
  <c r="M426" i="1"/>
  <c r="M998" i="1"/>
  <c r="M717" i="1"/>
  <c r="M463" i="1"/>
  <c r="M996" i="1"/>
  <c r="M1028" i="1"/>
  <c r="M1092" i="1"/>
  <c r="M1112" i="1"/>
  <c r="M359" i="1"/>
  <c r="M995" i="1"/>
  <c r="M952" i="1"/>
  <c r="M673" i="1"/>
  <c r="M1016" i="1"/>
  <c r="M723" i="1"/>
  <c r="M933" i="1"/>
  <c r="M934" i="1"/>
  <c r="M377" i="1"/>
  <c r="M635" i="1"/>
  <c r="M940" i="1"/>
  <c r="M1221" i="1"/>
  <c r="M483" i="1"/>
  <c r="M786" i="1"/>
  <c r="M339" i="1"/>
  <c r="M747" i="1"/>
  <c r="M822" i="1"/>
  <c r="M734" i="1"/>
  <c r="M1211" i="1"/>
  <c r="M1149" i="1"/>
  <c r="M263" i="1"/>
  <c r="M904" i="1"/>
  <c r="M393" i="1"/>
  <c r="M1062" i="1"/>
  <c r="M662" i="1"/>
  <c r="M1126" i="1"/>
  <c r="M1210" i="1"/>
  <c r="M1139" i="1"/>
  <c r="M889" i="1"/>
  <c r="M1227" i="1"/>
  <c r="M825" i="1"/>
  <c r="M589" i="1"/>
  <c r="M695" i="1"/>
  <c r="M1119" i="1"/>
  <c r="M689" i="1"/>
  <c r="M669" i="1"/>
  <c r="M364" i="1"/>
  <c r="M443" i="1"/>
  <c r="M1031" i="1"/>
  <c r="M424" i="1"/>
  <c r="M685" i="1"/>
  <c r="M1125" i="1"/>
  <c r="M634" i="1"/>
  <c r="M985" i="1"/>
  <c r="M1114" i="1"/>
  <c r="M274" i="1"/>
  <c r="M386" i="1"/>
  <c r="M154" i="1"/>
  <c r="M984" i="1"/>
  <c r="M510" i="1"/>
  <c r="M564" i="1"/>
  <c r="M888" i="1"/>
  <c r="M487" i="1"/>
  <c r="M931" i="1"/>
  <c r="M1178" i="1"/>
  <c r="M867" i="1"/>
  <c r="M468" i="1"/>
  <c r="M891" i="1"/>
  <c r="M1088" i="1"/>
  <c r="M725" i="1"/>
  <c r="M650" i="1"/>
  <c r="M581" i="1"/>
  <c r="M1205" i="1"/>
  <c r="M1012" i="1"/>
  <c r="M1222" i="1"/>
  <c r="M1085" i="1"/>
  <c r="M646" i="1"/>
  <c r="M114" i="1"/>
  <c r="M665" i="1"/>
  <c r="M1154" i="1"/>
  <c r="M402" i="1"/>
  <c r="M262" i="1"/>
  <c r="M1098" i="1"/>
  <c r="M697" i="1"/>
  <c r="M605" i="1"/>
  <c r="M830" i="1"/>
  <c r="M437" i="1"/>
  <c r="M318" i="1"/>
  <c r="M930" i="1"/>
  <c r="M633" i="1"/>
  <c r="M859" i="1"/>
  <c r="M780" i="1"/>
  <c r="M231" i="1"/>
  <c r="M1076" i="1"/>
  <c r="M313" i="1"/>
  <c r="M1108" i="1"/>
  <c r="M373" i="1"/>
  <c r="M351" i="1"/>
  <c r="M1024" i="1"/>
  <c r="M805" i="1"/>
  <c r="M587" i="1"/>
  <c r="M1063" i="1"/>
  <c r="M1240" i="1"/>
  <c r="M797" i="1"/>
  <c r="M592" i="1"/>
  <c r="M591" i="1"/>
  <c r="M1105" i="1"/>
  <c r="M1091" i="1"/>
  <c r="M718" i="1"/>
  <c r="M983" i="1"/>
  <c r="M560" i="1"/>
  <c r="M355" i="1"/>
  <c r="M68" i="1"/>
  <c r="M465" i="1"/>
  <c r="M1138" i="1"/>
  <c r="M229" i="1"/>
  <c r="M1177" i="1"/>
  <c r="M534" i="1"/>
  <c r="M778" i="1"/>
  <c r="M1203" i="1"/>
  <c r="M546" i="1"/>
  <c r="M1202" i="1"/>
  <c r="M1034" i="1"/>
  <c r="M1145" i="1"/>
  <c r="M18" i="1"/>
  <c r="M497" i="1"/>
  <c r="M1001" i="1"/>
  <c r="M743" i="1"/>
  <c r="M276" i="1"/>
  <c r="M774" i="1"/>
  <c r="M767" i="1"/>
  <c r="M655" i="1"/>
  <c r="M164" i="1"/>
  <c r="M660" i="1"/>
  <c r="M814" i="1"/>
  <c r="M204" i="1"/>
  <c r="M1246" i="1"/>
  <c r="M842" i="1"/>
  <c r="M912" i="1"/>
  <c r="M450" i="1"/>
  <c r="M1170" i="1"/>
  <c r="M954" i="1"/>
  <c r="M390" i="1"/>
  <c r="M1152" i="1"/>
  <c r="M692" i="1"/>
  <c r="M1030" i="1"/>
  <c r="M921" i="1"/>
  <c r="M507" i="1"/>
  <c r="M1086" i="1"/>
  <c r="M865" i="1"/>
  <c r="M724" i="1"/>
  <c r="M1106" i="1"/>
  <c r="M1083" i="1"/>
  <c r="M1147" i="1"/>
  <c r="M1041" i="1"/>
  <c r="M521" i="1"/>
  <c r="M480" i="1"/>
  <c r="M439" i="1"/>
  <c r="M1167" i="1"/>
  <c r="M248" i="1"/>
  <c r="M517" i="1"/>
  <c r="M1073" i="1"/>
  <c r="M1060" i="1"/>
  <c r="M1133" i="1"/>
  <c r="M790" i="1"/>
  <c r="M516" i="1"/>
  <c r="M870" i="1"/>
  <c r="M880" i="1"/>
  <c r="M1050" i="1"/>
  <c r="M1187" i="1"/>
  <c r="M209" i="1"/>
  <c r="M1025" i="1"/>
  <c r="M799" i="1"/>
  <c r="M826" i="1"/>
  <c r="M810" i="1"/>
  <c r="M383" i="1"/>
  <c r="M917" i="1"/>
  <c r="M1225" i="1"/>
  <c r="M788" i="1"/>
  <c r="M884" i="1"/>
  <c r="M885" i="1"/>
  <c r="M1101" i="1"/>
  <c r="M938" i="1"/>
  <c r="M1109" i="1"/>
  <c r="M1116" i="1"/>
  <c r="M965" i="1"/>
  <c r="M809" i="1"/>
  <c r="M690" i="1"/>
  <c r="M181" i="1"/>
  <c r="M1113" i="1"/>
  <c r="M392" i="1"/>
  <c r="M1228" i="1"/>
  <c r="M147" i="1"/>
  <c r="M125" i="1"/>
  <c r="M309" i="1"/>
  <c r="M541" i="1"/>
  <c r="M1179" i="1"/>
  <c r="M544" i="1"/>
  <c r="M1051" i="1"/>
  <c r="M399" i="1"/>
  <c r="M881" i="1"/>
  <c r="M981" i="1"/>
  <c r="M751" i="1"/>
  <c r="M174" i="1"/>
  <c r="M391" i="1"/>
  <c r="M1111" i="1"/>
  <c r="M647" i="1"/>
  <c r="M914" i="1"/>
  <c r="M1236" i="1"/>
  <c r="M628" i="1"/>
  <c r="M1077" i="1"/>
  <c r="M323" i="1"/>
  <c r="M1079" i="1"/>
  <c r="M833" i="1"/>
  <c r="M1022" i="1"/>
  <c r="M1244" i="1"/>
  <c r="M794" i="1"/>
  <c r="M531" i="1"/>
  <c r="M1078" i="1"/>
  <c r="M1137" i="1"/>
  <c r="M676" i="1"/>
  <c r="M395" i="1"/>
  <c r="M1069" i="1"/>
  <c r="M532" i="1"/>
  <c r="M360" i="1"/>
  <c r="M326" i="1"/>
  <c r="M109" i="1"/>
  <c r="M1097" i="1"/>
  <c r="M1162" i="1"/>
  <c r="M1104" i="1"/>
  <c r="M622" i="1"/>
  <c r="M642" i="1"/>
  <c r="M368" i="1"/>
  <c r="M1054" i="1"/>
  <c r="M651" i="1"/>
  <c r="M632" i="1"/>
  <c r="M1009" i="1"/>
  <c r="M661" i="1"/>
  <c r="M706" i="1"/>
  <c r="M939" i="1"/>
  <c r="M574" i="1"/>
  <c r="M1134" i="1"/>
  <c r="M972" i="1"/>
  <c r="M289" i="1"/>
  <c r="M1117" i="1"/>
  <c r="M433" i="1"/>
  <c r="M419" i="1"/>
  <c r="M446" i="1"/>
  <c r="M562" i="1"/>
  <c r="M968" i="1"/>
  <c r="M989" i="1"/>
  <c r="M535" i="1"/>
  <c r="M601" i="1"/>
  <c r="M620" i="1"/>
  <c r="M430" i="1"/>
  <c r="M663" i="1"/>
  <c r="M524" i="1"/>
  <c r="M413" i="1"/>
  <c r="M549" i="1"/>
  <c r="M159" i="1"/>
  <c r="M1180" i="1"/>
  <c r="M759" i="1"/>
  <c r="M459" i="1"/>
  <c r="M98" i="1"/>
  <c r="M1130" i="1"/>
  <c r="M295" i="1"/>
  <c r="M1242" i="1"/>
  <c r="M551" i="1"/>
  <c r="M992" i="1"/>
  <c r="M856" i="1"/>
  <c r="M611" i="1"/>
  <c r="M595" i="1"/>
  <c r="M993" i="1"/>
  <c r="M1047" i="1"/>
  <c r="M1195" i="1"/>
  <c r="M1014" i="1"/>
  <c r="M540" i="1"/>
  <c r="M293" i="1"/>
  <c r="M1136" i="1"/>
  <c r="M415" i="1"/>
  <c r="M32" i="1"/>
</calcChain>
</file>

<file path=xl/sharedStrings.xml><?xml version="1.0" encoding="utf-8"?>
<sst xmlns="http://schemas.openxmlformats.org/spreadsheetml/2006/main" count="8905" uniqueCount="5126">
  <si>
    <t>T: Protein.Group</t>
  </si>
  <si>
    <t>T: Protein.Ids</t>
  </si>
  <si>
    <t>T: Protein.Names</t>
  </si>
  <si>
    <t>T: Genes</t>
  </si>
  <si>
    <t>T: First.Protein.Description</t>
  </si>
  <si>
    <t>A0A075B6H7;A0A0C4DH55;P01624</t>
  </si>
  <si>
    <t>P01624;A0A075B6H7;A0A0C4DH55</t>
  </si>
  <si>
    <t>KV315_HUMAN;KV37_HUMAN;KVD07_HUMAN</t>
  </si>
  <si>
    <t>IGKV3-15;IGKV3-7;IGKV3D-7</t>
  </si>
  <si>
    <t>Probable non-functional immunoglobulin kappa variable 3-7</t>
  </si>
  <si>
    <t>A0A075B6J9;P01699;P01700;P01703;P01706;P01709</t>
  </si>
  <si>
    <t>P01699;P01700;P01706;P01709;P01703;A0A075B6J9;P0DOX8</t>
  </si>
  <si>
    <t>LV140_HUMAN;LV144_HUMAN;LV147_HUMAN;LV208_HUMAN;LV211_HUMAN;LV218_HUMAN</t>
  </si>
  <si>
    <t>IGLV1-40;IGLV1-44;IGLV1-47;IGLV2-11;IGLV2-18;IGLV2-8</t>
  </si>
  <si>
    <t>Immunoglobulin lambda variable 2-18</t>
  </si>
  <si>
    <t>A0A087WSY6</t>
  </si>
  <si>
    <t>KVD15_HUMAN</t>
  </si>
  <si>
    <t>IGKV3D-15</t>
  </si>
  <si>
    <t>Immunoglobulin kappa variable 3D-15</t>
  </si>
  <si>
    <t>NaN</t>
  </si>
  <si>
    <t>A0A0C4DH25</t>
  </si>
  <si>
    <t>KVD20_HUMAN</t>
  </si>
  <si>
    <t>IGKV3D-20</t>
  </si>
  <si>
    <t>Immunoglobulin kappa variable 3D-20</t>
  </si>
  <si>
    <t>A2RRP1</t>
  </si>
  <si>
    <t>NBAS_HUMAN</t>
  </si>
  <si>
    <t>NBAS</t>
  </si>
  <si>
    <t>NBAS subunit of NRZ tethering complex</t>
  </si>
  <si>
    <t>A5YKK6</t>
  </si>
  <si>
    <t>CNOT1_HUMAN</t>
  </si>
  <si>
    <t>CNOT1</t>
  </si>
  <si>
    <t>CCR4-NOT transcription complex subunit 1</t>
  </si>
  <si>
    <t>A6NHR9</t>
  </si>
  <si>
    <t>SMHD1_HUMAN</t>
  </si>
  <si>
    <t>SMCHD1</t>
  </si>
  <si>
    <t>Structural maintenance of chromosomes flexible hinge domain-containing protein 1</t>
  </si>
  <si>
    <t>A8MWD9;P62308</t>
  </si>
  <si>
    <t>P62308;A8MWD9</t>
  </si>
  <si>
    <t>RUXGL_HUMAN;RUXG_HUMAN</t>
  </si>
  <si>
    <t>SNRPG;SNRPGP15</t>
  </si>
  <si>
    <t>Putative small nuclear ribonucleoprotein G-like protein 15</t>
  </si>
  <si>
    <t>B5ME19;Q99613</t>
  </si>
  <si>
    <t>Q99613;B5ME19</t>
  </si>
  <si>
    <t>EIF3C_HUMAN;EIFCL_HUMAN</t>
  </si>
  <si>
    <t>EIF3C;EIF3CL</t>
  </si>
  <si>
    <t>Eukaryotic translation initiation factor 3 subunit C-like protein</t>
  </si>
  <si>
    <t>B9A064</t>
  </si>
  <si>
    <t>B9A064;P0DOX8</t>
  </si>
  <si>
    <t>IGLL5_HUMAN</t>
  </si>
  <si>
    <t>IGLL5</t>
  </si>
  <si>
    <t>Immunoglobulin lambda-like polypeptide 5</t>
  </si>
  <si>
    <t>C9JRZ8;P15121</t>
  </si>
  <si>
    <t>AK1BF_HUMAN;ALDR_HUMAN</t>
  </si>
  <si>
    <t>AKR1B1;AKR1B15</t>
  </si>
  <si>
    <t>Aldo-keto reductase family 1 member B15</t>
  </si>
  <si>
    <t>E9PAV3;Q13765</t>
  </si>
  <si>
    <t>Q13765;E9PAV3</t>
  </si>
  <si>
    <t>NACAM_HUMAN;NACA_HUMAN</t>
  </si>
  <si>
    <t>NACA</t>
  </si>
  <si>
    <t>Nascent polypeptide-associated complex subunit alpha, muscle-specific form</t>
  </si>
  <si>
    <t>E9PRG8</t>
  </si>
  <si>
    <t>CK098_HUMAN</t>
  </si>
  <si>
    <t>C11orf98</t>
  </si>
  <si>
    <t>Uncharacterized protein C11orf98</t>
  </si>
  <si>
    <t>F5HB53</t>
  </si>
  <si>
    <t>GB_HCMVM</t>
  </si>
  <si>
    <t>UL55</t>
  </si>
  <si>
    <t>Envelope glycoprotein B</t>
  </si>
  <si>
    <t>O00116</t>
  </si>
  <si>
    <t>ADAS_HUMAN</t>
  </si>
  <si>
    <t>AGPS</t>
  </si>
  <si>
    <t>Alkyldihydroxyacetonephosphate synthase, peroxisomal</t>
  </si>
  <si>
    <t>O00139</t>
  </si>
  <si>
    <t>KIF2A_HUMAN</t>
  </si>
  <si>
    <t>KIF2A</t>
  </si>
  <si>
    <t>Kinesin-like protein KIF2A</t>
  </si>
  <si>
    <t>O00148;Q13838</t>
  </si>
  <si>
    <t>DX39A_HUMAN;DX39B_HUMAN</t>
  </si>
  <si>
    <t>DDX39A;DDX39B</t>
  </si>
  <si>
    <t>ATP-dependent RNA helicase DDX39A</t>
  </si>
  <si>
    <t>O00154</t>
  </si>
  <si>
    <t>BACH_HUMAN</t>
  </si>
  <si>
    <t>ACOT7</t>
  </si>
  <si>
    <t>Cytosolic acyl coenzyme A thioester hydrolase</t>
  </si>
  <si>
    <t>O00159</t>
  </si>
  <si>
    <t>MYO1C_HUMAN</t>
  </si>
  <si>
    <t>MYO1C</t>
  </si>
  <si>
    <t>Unconventional myosin-Ic</t>
  </si>
  <si>
    <t>O00160;Q12965</t>
  </si>
  <si>
    <t>MYO1E_HUMAN;MYO1F_HUMAN</t>
  </si>
  <si>
    <t>MYO1E;MYO1F</t>
  </si>
  <si>
    <t>Unconventional myosin-If</t>
  </si>
  <si>
    <t>O00232</t>
  </si>
  <si>
    <t>PSD12_HUMAN</t>
  </si>
  <si>
    <t>PSMD12</t>
  </si>
  <si>
    <t>26S proteasome non-ATPase regulatory subunit 12</t>
  </si>
  <si>
    <t>O00299</t>
  </si>
  <si>
    <t>CLIC1_HUMAN</t>
  </si>
  <si>
    <t>CLIC1</t>
  </si>
  <si>
    <t>Chloride intracellular channel protein 1</t>
  </si>
  <si>
    <t>O00303</t>
  </si>
  <si>
    <t>EIF3F_HUMAN</t>
  </si>
  <si>
    <t>EIF3F</t>
  </si>
  <si>
    <t>Eukaryotic translation initiation factor 3 subunit F</t>
  </si>
  <si>
    <t>O00308</t>
  </si>
  <si>
    <t>WWP2_HUMAN</t>
  </si>
  <si>
    <t>WWP2</t>
  </si>
  <si>
    <t>NEDD4-like E3 ubiquitin-protein ligase WWP2</t>
  </si>
  <si>
    <t>O00410</t>
  </si>
  <si>
    <t>IPO5_HUMAN</t>
  </si>
  <si>
    <t>IPO5</t>
  </si>
  <si>
    <t>Importin-5</t>
  </si>
  <si>
    <t>O00425</t>
  </si>
  <si>
    <t>IF2B3_HUMAN</t>
  </si>
  <si>
    <t>IGF2BP3</t>
  </si>
  <si>
    <t>Insulin-like growth factor 2 mRNA-binding protein 3</t>
  </si>
  <si>
    <t>O00429</t>
  </si>
  <si>
    <t>DNM1L_HUMAN</t>
  </si>
  <si>
    <t>DNM1L</t>
  </si>
  <si>
    <t>Dynamin-1-like protein</t>
  </si>
  <si>
    <t>O00442</t>
  </si>
  <si>
    <t>RTCA_HUMAN</t>
  </si>
  <si>
    <t>RTCA</t>
  </si>
  <si>
    <t>RNA 3'-terminal phosphate cyclase</t>
  </si>
  <si>
    <t>O00468</t>
  </si>
  <si>
    <t>AGRIN_HUMAN</t>
  </si>
  <si>
    <t>AGRN</t>
  </si>
  <si>
    <t>Agrin</t>
  </si>
  <si>
    <t>O00487</t>
  </si>
  <si>
    <t>PSDE_HUMAN</t>
  </si>
  <si>
    <t>PSMD14</t>
  </si>
  <si>
    <t>26S proteasome non-ATPase regulatory subunit 14</t>
  </si>
  <si>
    <t>O00505</t>
  </si>
  <si>
    <t>IMA4_HUMAN</t>
  </si>
  <si>
    <t>KPNA3</t>
  </si>
  <si>
    <t>Importin subunit alpha-4</t>
  </si>
  <si>
    <t>O00541</t>
  </si>
  <si>
    <t>PESC_HUMAN</t>
  </si>
  <si>
    <t>PES1</t>
  </si>
  <si>
    <t>Pescadillo homolog</t>
  </si>
  <si>
    <t>O00567</t>
  </si>
  <si>
    <t>NOP56_HUMAN</t>
  </si>
  <si>
    <t>NOP56</t>
  </si>
  <si>
    <t>Nucleolar protein 56</t>
  </si>
  <si>
    <t>O00571</t>
  </si>
  <si>
    <t>O00571;O15523</t>
  </si>
  <si>
    <t>DDX3X_HUMAN</t>
  </si>
  <si>
    <t>DDX3X</t>
  </si>
  <si>
    <t>ATP-dependent RNA helicase DDX3X</t>
  </si>
  <si>
    <t>O14531</t>
  </si>
  <si>
    <t>DPYL4_HUMAN</t>
  </si>
  <si>
    <t>DPYSL4</t>
  </si>
  <si>
    <t>Dihydropyrimidinase-related protein 4</t>
  </si>
  <si>
    <t>O14617</t>
  </si>
  <si>
    <t>AP3D1_HUMAN</t>
  </si>
  <si>
    <t>AP3D1</t>
  </si>
  <si>
    <t>AP-3 complex subunit delta-1</t>
  </si>
  <si>
    <t>O14735</t>
  </si>
  <si>
    <t>CDIPT_HUMAN</t>
  </si>
  <si>
    <t>CDIPT</t>
  </si>
  <si>
    <t>CDP-diacylglycerol--inositol 3-phosphatidyltransferase</t>
  </si>
  <si>
    <t>O14773</t>
  </si>
  <si>
    <t>TPP1_HUMAN</t>
  </si>
  <si>
    <t>TPP1</t>
  </si>
  <si>
    <t>Tripeptidyl-peptidase 1</t>
  </si>
  <si>
    <t>O14880</t>
  </si>
  <si>
    <t>MGST3_HUMAN</t>
  </si>
  <si>
    <t>MGST3</t>
  </si>
  <si>
    <t>Glutathione S-transferase 3, mitochondrial</t>
  </si>
  <si>
    <t>O14949</t>
  </si>
  <si>
    <t>QCR8_HUMAN</t>
  </si>
  <si>
    <t>UQCRQ</t>
  </si>
  <si>
    <t>Cytochrome b-c1 complex subunit 8</t>
  </si>
  <si>
    <t>O14950;P19105</t>
  </si>
  <si>
    <t>O14950;P19105;P24844</t>
  </si>
  <si>
    <t>ML12A_HUMAN;ML12B_HUMAN</t>
  </si>
  <si>
    <t>MYL12A;MYL12B</t>
  </si>
  <si>
    <t>Myosin regulatory light chain 12B</t>
  </si>
  <si>
    <t>O14974</t>
  </si>
  <si>
    <t>MYPT1_HUMAN</t>
  </si>
  <si>
    <t>PPP1R12A</t>
  </si>
  <si>
    <t>Protein phosphatase 1 regulatory subunit 12A</t>
  </si>
  <si>
    <t>O14979</t>
  </si>
  <si>
    <t>HNRDL_HUMAN</t>
  </si>
  <si>
    <t>HNRNPDL</t>
  </si>
  <si>
    <t>Heterogeneous nuclear ribonucleoprotein D-like</t>
  </si>
  <si>
    <t>O14980</t>
  </si>
  <si>
    <t>XPO1_HUMAN</t>
  </si>
  <si>
    <t>XPO1</t>
  </si>
  <si>
    <t>Exportin-1</t>
  </si>
  <si>
    <t>O15027</t>
  </si>
  <si>
    <t>SC16A_HUMAN</t>
  </si>
  <si>
    <t>SEC16A</t>
  </si>
  <si>
    <t>Protein transport protein Sec16A</t>
  </si>
  <si>
    <t>O15091</t>
  </si>
  <si>
    <t>MRPP3_HUMAN</t>
  </si>
  <si>
    <t>PRORP</t>
  </si>
  <si>
    <t>Mitochondrial ribonuclease P catalytic subunit</t>
  </si>
  <si>
    <t>O15123</t>
  </si>
  <si>
    <t>ANGP2_HUMAN</t>
  </si>
  <si>
    <t>ANGPT2</t>
  </si>
  <si>
    <t>Angiopoietin-2</t>
  </si>
  <si>
    <t>O15143</t>
  </si>
  <si>
    <t>ARC1B_HUMAN</t>
  </si>
  <si>
    <t>ARPC1B</t>
  </si>
  <si>
    <t>Actin-related protein 2/3 complex subunit 1B</t>
  </si>
  <si>
    <t>O15144</t>
  </si>
  <si>
    <t>ARPC2_HUMAN</t>
  </si>
  <si>
    <t>ARPC2</t>
  </si>
  <si>
    <t>Actin-related protein 2/3 complex subunit 2</t>
  </si>
  <si>
    <t>O15145</t>
  </si>
  <si>
    <t>ARPC3_HUMAN</t>
  </si>
  <si>
    <t>ARPC3</t>
  </si>
  <si>
    <t>Actin-related protein 2/3 complex subunit 3</t>
  </si>
  <si>
    <t>O15231</t>
  </si>
  <si>
    <t>ZN185_HUMAN</t>
  </si>
  <si>
    <t>ZNF185</t>
  </si>
  <si>
    <t>Zinc finger protein 185</t>
  </si>
  <si>
    <t>O15258</t>
  </si>
  <si>
    <t>RER1_HUMAN</t>
  </si>
  <si>
    <t>RER1</t>
  </si>
  <si>
    <t>Protein RER1</t>
  </si>
  <si>
    <t>O15260</t>
  </si>
  <si>
    <t>SURF4_HUMAN</t>
  </si>
  <si>
    <t>SURF4</t>
  </si>
  <si>
    <t>Surfeit locus protein 4</t>
  </si>
  <si>
    <t>O15371</t>
  </si>
  <si>
    <t>EIF3D_HUMAN</t>
  </si>
  <si>
    <t>EIF3D</t>
  </si>
  <si>
    <t>Eukaryotic translation initiation factor 3 subunit D</t>
  </si>
  <si>
    <t>O15372</t>
  </si>
  <si>
    <t>EIF3H_HUMAN</t>
  </si>
  <si>
    <t>EIF3H</t>
  </si>
  <si>
    <t>Eukaryotic translation initiation factor 3 subunit H</t>
  </si>
  <si>
    <t>O15400</t>
  </si>
  <si>
    <t>STX7_HUMAN</t>
  </si>
  <si>
    <t>STX7</t>
  </si>
  <si>
    <t>Syntaxin-7</t>
  </si>
  <si>
    <t>O15427</t>
  </si>
  <si>
    <t>MOT4_HUMAN</t>
  </si>
  <si>
    <t>SLC16A3</t>
  </si>
  <si>
    <t>Monocarboxylate transporter 4</t>
  </si>
  <si>
    <t>O43143</t>
  </si>
  <si>
    <t>O43143;O60231;Q14562</t>
  </si>
  <si>
    <t>DHX15_HUMAN</t>
  </si>
  <si>
    <t>DHX15</t>
  </si>
  <si>
    <t>ATP-dependent RNA helicase DHX15</t>
  </si>
  <si>
    <t>O43149</t>
  </si>
  <si>
    <t>ZZEF1_HUMAN</t>
  </si>
  <si>
    <t>ZZEF1</t>
  </si>
  <si>
    <t>Zinc finger ZZ-type and EF-hand domain-containing protein 1</t>
  </si>
  <si>
    <t>O43150</t>
  </si>
  <si>
    <t>ASAP2_HUMAN</t>
  </si>
  <si>
    <t>ASAP2</t>
  </si>
  <si>
    <t>Arf-GAP with SH3 domain, ANK repeat and PH domain-containing protein 2</t>
  </si>
  <si>
    <t>O43237</t>
  </si>
  <si>
    <t>DC1L2_HUMAN</t>
  </si>
  <si>
    <t>DYNC1LI2</t>
  </si>
  <si>
    <t>Cytoplasmic dynein 1 light intermediate chain 2</t>
  </si>
  <si>
    <t>O43242</t>
  </si>
  <si>
    <t>PSMD3_HUMAN</t>
  </si>
  <si>
    <t>PSMD3</t>
  </si>
  <si>
    <t>26S proteasome non-ATPase regulatory subunit 3</t>
  </si>
  <si>
    <t>O43264</t>
  </si>
  <si>
    <t>ZW10_HUMAN</t>
  </si>
  <si>
    <t>ZW10</t>
  </si>
  <si>
    <t>Centromere/kinetochore protein zw10 homolog</t>
  </si>
  <si>
    <t>O43290</t>
  </si>
  <si>
    <t>SNUT1_HUMAN</t>
  </si>
  <si>
    <t>SART1</t>
  </si>
  <si>
    <t>U4/U6.U5 tri-snRNP-associated protein 1</t>
  </si>
  <si>
    <t>O43294</t>
  </si>
  <si>
    <t>TGFI1_HUMAN</t>
  </si>
  <si>
    <t>TGFB1I1</t>
  </si>
  <si>
    <t>Transforming growth factor beta-1-induced transcript 1 protein</t>
  </si>
  <si>
    <t>O43324</t>
  </si>
  <si>
    <t>MCA3_HUMAN</t>
  </si>
  <si>
    <t>EEF1E1</t>
  </si>
  <si>
    <t>Eukaryotic translation elongation factor 1 epsilon-1</t>
  </si>
  <si>
    <t>O43390</t>
  </si>
  <si>
    <t>HNRPR_HUMAN</t>
  </si>
  <si>
    <t>HNRNPR</t>
  </si>
  <si>
    <t>Heterogeneous nuclear ribonucleoprotein R</t>
  </si>
  <si>
    <t>O43670</t>
  </si>
  <si>
    <t>ZN207_HUMAN</t>
  </si>
  <si>
    <t>ZNF207</t>
  </si>
  <si>
    <t>BUB3-interacting and GLEBS motif-containing protein ZNF207</t>
  </si>
  <si>
    <t>O43684</t>
  </si>
  <si>
    <t>BUB3_HUMAN</t>
  </si>
  <si>
    <t>BUB3</t>
  </si>
  <si>
    <t>Mitotic checkpoint protein BUB3</t>
  </si>
  <si>
    <t>O43707</t>
  </si>
  <si>
    <t>ACTN4_HUMAN</t>
  </si>
  <si>
    <t>ACTN4</t>
  </si>
  <si>
    <t>Alpha-actinin-4</t>
  </si>
  <si>
    <t>O43790;P78385;Q14533</t>
  </si>
  <si>
    <t>KRT81_HUMAN;KRT83_HUMAN;KRT86_HUMAN</t>
  </si>
  <si>
    <t>KRT81;KRT83;KRT86</t>
  </si>
  <si>
    <t>Keratin, type II cuticular Hb6</t>
  </si>
  <si>
    <t>O43809</t>
  </si>
  <si>
    <t>CPSF5_HUMAN</t>
  </si>
  <si>
    <t>NUDT21</t>
  </si>
  <si>
    <t>Cleavage and polyadenylation specificity factor subunit 5</t>
  </si>
  <si>
    <t>O43852</t>
  </si>
  <si>
    <t>CALU_HUMAN</t>
  </si>
  <si>
    <t>CALU</t>
  </si>
  <si>
    <t>Calumenin</t>
  </si>
  <si>
    <t>O60264;P28370</t>
  </si>
  <si>
    <t>SMCA1_HUMAN;SMCA5_HUMAN</t>
  </si>
  <si>
    <t>SMARCA1;SMARCA5</t>
  </si>
  <si>
    <t>SWI/SNF-related matrix-associated actin-dependent regulator of chromatin subfamily A member 5</t>
  </si>
  <si>
    <t>O60271;Q9UPT6</t>
  </si>
  <si>
    <t>JIP3_HUMAN;JIP4_HUMAN</t>
  </si>
  <si>
    <t>MAPK8IP3;SPAG9</t>
  </si>
  <si>
    <t>C-Jun-amino-terminal kinase-interacting protein 4</t>
  </si>
  <si>
    <t>O60333;Q12756</t>
  </si>
  <si>
    <t>O43896;O60333;Q12756</t>
  </si>
  <si>
    <t>KIF1A_HUMAN;KIF1B_HUMAN</t>
  </si>
  <si>
    <t>KIF1A;KIF1B</t>
  </si>
  <si>
    <t>Kinesin-like protein KIF1B</t>
  </si>
  <si>
    <t>O60427</t>
  </si>
  <si>
    <t>FADS1_HUMAN</t>
  </si>
  <si>
    <t>FADS1</t>
  </si>
  <si>
    <t>Acyl-CoA (8-3)-desaturase</t>
  </si>
  <si>
    <t>O60506</t>
  </si>
  <si>
    <t>HNRPQ_HUMAN</t>
  </si>
  <si>
    <t>SYNCRIP</t>
  </si>
  <si>
    <t>Heterogeneous nuclear ribonucleoprotein Q</t>
  </si>
  <si>
    <t>O60507</t>
  </si>
  <si>
    <t>TPST1_HUMAN</t>
  </si>
  <si>
    <t>TPST1</t>
  </si>
  <si>
    <t>Protein-tyrosine sulfotransferase 1</t>
  </si>
  <si>
    <t>O60568</t>
  </si>
  <si>
    <t>PLOD3_HUMAN</t>
  </si>
  <si>
    <t>PLOD3</t>
  </si>
  <si>
    <t>Multifunctional procollagen lysine hydroxylase and glycosyltransferase LH3</t>
  </si>
  <si>
    <t>O60610</t>
  </si>
  <si>
    <t>DIAP1_HUMAN</t>
  </si>
  <si>
    <t>DIAPH1</t>
  </si>
  <si>
    <t>Protein diaphanous homolog 1</t>
  </si>
  <si>
    <t>O60645</t>
  </si>
  <si>
    <t>EXOC3_HUMAN</t>
  </si>
  <si>
    <t>EXOC3</t>
  </si>
  <si>
    <t>Exocyst complex component 3</t>
  </si>
  <si>
    <t>O60701</t>
  </si>
  <si>
    <t>UGDH_HUMAN</t>
  </si>
  <si>
    <t>UGDH</t>
  </si>
  <si>
    <t>UDP-glucose 6-dehydrogenase</t>
  </si>
  <si>
    <t>O60711</t>
  </si>
  <si>
    <t>LPXN_HUMAN</t>
  </si>
  <si>
    <t>LPXN</t>
  </si>
  <si>
    <t>Leupaxin</t>
  </si>
  <si>
    <t>O60716</t>
  </si>
  <si>
    <t>CTND1_HUMAN</t>
  </si>
  <si>
    <t>CTNND1</t>
  </si>
  <si>
    <t>Catenin delta-1</t>
  </si>
  <si>
    <t>O60762</t>
  </si>
  <si>
    <t>DPM1_HUMAN</t>
  </si>
  <si>
    <t>DPM1</t>
  </si>
  <si>
    <t>Dolichol-phosphate mannosyltransferase subunit 1</t>
  </si>
  <si>
    <t>O60763</t>
  </si>
  <si>
    <t>USO1_HUMAN</t>
  </si>
  <si>
    <t>USO1</t>
  </si>
  <si>
    <t>General vesicular transport factor p115</t>
  </si>
  <si>
    <t>O60814;P57053;P58876;P62807;Q5QNW6;Q93079;Q99877;Q99879;Q99880</t>
  </si>
  <si>
    <t>O60814;P06899;P23527;P33778;P57053;P58876;P62807;Q16778;Q5QNW6;Q8N257;Q93079;Q96A08;Q99877;Q99879;Q99880</t>
  </si>
  <si>
    <t>H2B1C_HUMAN;H2B1D_HUMAN;H2B1H_HUMAN;H2B1K_HUMAN;H2B1L_HUMAN;H2B1M_HUMAN;H2B1N_HUMAN;H2B2F_HUMAN;H2BFS_HUMAN</t>
  </si>
  <si>
    <t>H2BC12;H2BC12L;H2BC13;H2BC14;H2BC15;H2BC18;H2BC4;H2BC5;H2BC9</t>
  </si>
  <si>
    <t>Histone H2B type 1-K</t>
  </si>
  <si>
    <t>O60831</t>
  </si>
  <si>
    <t>PRAF2_HUMAN</t>
  </si>
  <si>
    <t>PRAF2</t>
  </si>
  <si>
    <t>PRA1 family protein 2</t>
  </si>
  <si>
    <t>O60832</t>
  </si>
  <si>
    <t>DKC1_HUMAN</t>
  </si>
  <si>
    <t>DKC1</t>
  </si>
  <si>
    <t>H/ACA ribonucleoprotein complex subunit DKC1</t>
  </si>
  <si>
    <t>O60841</t>
  </si>
  <si>
    <t>IF2P_HUMAN</t>
  </si>
  <si>
    <t>EIF5B</t>
  </si>
  <si>
    <t>Eukaryotic translation initiation factor 5B</t>
  </si>
  <si>
    <t>O75044;P0DJJ0;P0DMP2</t>
  </si>
  <si>
    <t>O75044;P0DJJ0;Q7Z6B7;P0DMP2</t>
  </si>
  <si>
    <t>SRG2B_HUMAN;SRG2C_HUMAN;SRGP2_HUMAN</t>
  </si>
  <si>
    <t>SRGAP2;SRGAP2B;SRGAP2C</t>
  </si>
  <si>
    <t>SLIT-ROBO Rho GTPase-activating protein 2</t>
  </si>
  <si>
    <t>O75083</t>
  </si>
  <si>
    <t>WDR1_HUMAN</t>
  </si>
  <si>
    <t>WDR1</t>
  </si>
  <si>
    <t>WD repeat-containing protein 1</t>
  </si>
  <si>
    <t>O75144</t>
  </si>
  <si>
    <t>ICOSL_HUMAN</t>
  </si>
  <si>
    <t>ICOSLG</t>
  </si>
  <si>
    <t>ICOS ligand</t>
  </si>
  <si>
    <t>O75146</t>
  </si>
  <si>
    <t>HIP1R_HUMAN</t>
  </si>
  <si>
    <t>HIP1R</t>
  </si>
  <si>
    <t>Huntingtin-interacting protein 1-related protein</t>
  </si>
  <si>
    <t>O75165</t>
  </si>
  <si>
    <t>DJC13_HUMAN</t>
  </si>
  <si>
    <t>DNAJC13</t>
  </si>
  <si>
    <t>DnaJ homolog subfamily C member 13</t>
  </si>
  <si>
    <t>O75351;Q6PIW4;Q9UN37</t>
  </si>
  <si>
    <t>FIGL1_HUMAN;VPS4A_HUMAN;VPS4B_HUMAN</t>
  </si>
  <si>
    <t>FIGNL1;VPS4A;VPS4B</t>
  </si>
  <si>
    <t>Vacuolar protein sorting-associated protein 4B</t>
  </si>
  <si>
    <t>O75352</t>
  </si>
  <si>
    <t>MPU1_HUMAN</t>
  </si>
  <si>
    <t>MPDU1</t>
  </si>
  <si>
    <t>Mannose-P-dolichol utilization defect 1 protein</t>
  </si>
  <si>
    <t>O75367</t>
  </si>
  <si>
    <t>H2AY_HUMAN</t>
  </si>
  <si>
    <t>MACROH2A1</t>
  </si>
  <si>
    <t>Core histone macro-H2A.1</t>
  </si>
  <si>
    <t>O75369</t>
  </si>
  <si>
    <t>FLNB_HUMAN</t>
  </si>
  <si>
    <t>FLNB</t>
  </si>
  <si>
    <t>Filamin-B</t>
  </si>
  <si>
    <t>O75396</t>
  </si>
  <si>
    <t>SC22B_HUMAN</t>
  </si>
  <si>
    <t>SEC22B</t>
  </si>
  <si>
    <t>Vesicle-trafficking protein SEC22b</t>
  </si>
  <si>
    <t>O75477</t>
  </si>
  <si>
    <t>O75477;O94905</t>
  </si>
  <si>
    <t>ERLN1_HUMAN</t>
  </si>
  <si>
    <t>ERLIN1</t>
  </si>
  <si>
    <t>Erlin-1</t>
  </si>
  <si>
    <t>O75489</t>
  </si>
  <si>
    <t>NDUS3_HUMAN</t>
  </si>
  <si>
    <t>NDUFS3</t>
  </si>
  <si>
    <t>NADH dehydrogenase [ubiquinone] iron-sulfur protein 3, mitochondrial</t>
  </si>
  <si>
    <t>O75494</t>
  </si>
  <si>
    <t>SRS10_HUMAN</t>
  </si>
  <si>
    <t>SRSF10</t>
  </si>
  <si>
    <t>Serine/arginine-rich splicing factor 10</t>
  </si>
  <si>
    <t>O75506</t>
  </si>
  <si>
    <t>HSBP1_HUMAN</t>
  </si>
  <si>
    <t>HSBP1</t>
  </si>
  <si>
    <t>Heat shock factor-binding protein 1</t>
  </si>
  <si>
    <t>O75531</t>
  </si>
  <si>
    <t>BAF_HUMAN</t>
  </si>
  <si>
    <t>BANF1</t>
  </si>
  <si>
    <t>Barrier-to-autointegration factor</t>
  </si>
  <si>
    <t>O75533</t>
  </si>
  <si>
    <t>SF3B1_HUMAN</t>
  </si>
  <si>
    <t>SF3B1</t>
  </si>
  <si>
    <t>Splicing factor 3B subunit 1</t>
  </si>
  <si>
    <t>O75608</t>
  </si>
  <si>
    <t>LYPA1_HUMAN</t>
  </si>
  <si>
    <t>LYPLA1</t>
  </si>
  <si>
    <t>Acyl-protein thioesterase 1</t>
  </si>
  <si>
    <t>O75643</t>
  </si>
  <si>
    <t>U520_HUMAN</t>
  </si>
  <si>
    <t>SNRNP200</t>
  </si>
  <si>
    <t>U5 small nuclear ribonucleoprotein 200 kDa helicase</t>
  </si>
  <si>
    <t>O75717</t>
  </si>
  <si>
    <t>WDHD1_HUMAN</t>
  </si>
  <si>
    <t>WDHD1</t>
  </si>
  <si>
    <t>WD repeat and HMG-box DNA-binding protein 1</t>
  </si>
  <si>
    <t>O75746</t>
  </si>
  <si>
    <t>S2512_HUMAN</t>
  </si>
  <si>
    <t>SLC25A12</t>
  </si>
  <si>
    <t>Electrogenic aspartate/glutamate antiporter SLC25A12, mitochondrial</t>
  </si>
  <si>
    <t>O75818</t>
  </si>
  <si>
    <t>RPP40_HUMAN</t>
  </si>
  <si>
    <t>RPP40</t>
  </si>
  <si>
    <t>Ribonuclease P protein subunit p40</t>
  </si>
  <si>
    <t>O75821</t>
  </si>
  <si>
    <t>EIF3G_HUMAN</t>
  </si>
  <si>
    <t>EIF3G</t>
  </si>
  <si>
    <t>Eukaryotic translation initiation factor 3 subunit G</t>
  </si>
  <si>
    <t>O75874</t>
  </si>
  <si>
    <t>IDHC_HUMAN</t>
  </si>
  <si>
    <t>IDH1</t>
  </si>
  <si>
    <t>Isocitrate dehydrogenase [NADP] cytoplasmic</t>
  </si>
  <si>
    <t>O75915</t>
  </si>
  <si>
    <t>PRAF3_HUMAN</t>
  </si>
  <si>
    <t>ARL6IP5</t>
  </si>
  <si>
    <t>PRA1 family protein 3</t>
  </si>
  <si>
    <t>O75923</t>
  </si>
  <si>
    <t>DYSF_HUMAN</t>
  </si>
  <si>
    <t>DYSF</t>
  </si>
  <si>
    <t>Dysferlin</t>
  </si>
  <si>
    <t>O75955</t>
  </si>
  <si>
    <t>FLOT1_HUMAN</t>
  </si>
  <si>
    <t>FLOT1</t>
  </si>
  <si>
    <t>Flotillin-1</t>
  </si>
  <si>
    <t>O75962</t>
  </si>
  <si>
    <t>TRIO_HUMAN</t>
  </si>
  <si>
    <t>TRIO</t>
  </si>
  <si>
    <t>Triple functional domain protein</t>
  </si>
  <si>
    <t>O75964</t>
  </si>
  <si>
    <t>ATP5L_HUMAN</t>
  </si>
  <si>
    <t>ATP5MG</t>
  </si>
  <si>
    <t>ATP synthase subunit g, mitochondrial</t>
  </si>
  <si>
    <t>O76021</t>
  </si>
  <si>
    <t>RL1D1_HUMAN</t>
  </si>
  <si>
    <t>RSL1D1</t>
  </si>
  <si>
    <t>Ribosomal L1 domain-containing protein 1</t>
  </si>
  <si>
    <t>O76024</t>
  </si>
  <si>
    <t>WFS1_HUMAN</t>
  </si>
  <si>
    <t>WFS1</t>
  </si>
  <si>
    <t>Wolframin</t>
  </si>
  <si>
    <t>O76031</t>
  </si>
  <si>
    <t>CLPX_HUMAN</t>
  </si>
  <si>
    <t>CLPX</t>
  </si>
  <si>
    <t>ATP-dependent Clp protease ATP-binding subunit clpX-like, mitochondrial</t>
  </si>
  <si>
    <t>O76094</t>
  </si>
  <si>
    <t>SRP72_HUMAN</t>
  </si>
  <si>
    <t>SRP72</t>
  </si>
  <si>
    <t>Signal recognition particle subunit SRP72</t>
  </si>
  <si>
    <t>O94826</t>
  </si>
  <si>
    <t>TOM70_HUMAN</t>
  </si>
  <si>
    <t>TOMM70</t>
  </si>
  <si>
    <t>Mitochondrial import receptor subunit TOM70</t>
  </si>
  <si>
    <t>O94832</t>
  </si>
  <si>
    <t>MYO1D_HUMAN</t>
  </si>
  <si>
    <t>MYO1D</t>
  </si>
  <si>
    <t>Unconventional myosin-Id</t>
  </si>
  <si>
    <t>O94851</t>
  </si>
  <si>
    <t>MICA2_HUMAN</t>
  </si>
  <si>
    <t>MICAL2</t>
  </si>
  <si>
    <t>[F-actin]-monooxygenase MICAL2</t>
  </si>
  <si>
    <t>O94905</t>
  </si>
  <si>
    <t>ERLN2_HUMAN</t>
  </si>
  <si>
    <t>ERLIN2</t>
  </si>
  <si>
    <t>Erlin-2</t>
  </si>
  <si>
    <t>O94915</t>
  </si>
  <si>
    <t>O94915;Q5TBA9</t>
  </si>
  <si>
    <t>FRYL_HUMAN</t>
  </si>
  <si>
    <t>FRYL</t>
  </si>
  <si>
    <t>Protein furry homolog-like</t>
  </si>
  <si>
    <t>O94973</t>
  </si>
  <si>
    <t>AP2A2_HUMAN</t>
  </si>
  <si>
    <t>AP2A2</t>
  </si>
  <si>
    <t>AP-2 complex subunit alpha-2</t>
  </si>
  <si>
    <t>O94979</t>
  </si>
  <si>
    <t>SC31A_HUMAN</t>
  </si>
  <si>
    <t>SEC31A</t>
  </si>
  <si>
    <t>Protein transport protein Sec31A</t>
  </si>
  <si>
    <t>O94992</t>
  </si>
  <si>
    <t>HEXI1_HUMAN</t>
  </si>
  <si>
    <t>HEXIM1</t>
  </si>
  <si>
    <t>Protein HEXIM1</t>
  </si>
  <si>
    <t>O95168</t>
  </si>
  <si>
    <t>NDUB4_HUMAN</t>
  </si>
  <si>
    <t>NDUFB4</t>
  </si>
  <si>
    <t>NADH dehydrogenase [ubiquinone] 1 beta subcomplex subunit 4</t>
  </si>
  <si>
    <t>O95202</t>
  </si>
  <si>
    <t>LETM1_HUMAN</t>
  </si>
  <si>
    <t>LETM1</t>
  </si>
  <si>
    <t>Mitochondrial proton/calcium exchanger protein</t>
  </si>
  <si>
    <t>O95232</t>
  </si>
  <si>
    <t>LC7L3_HUMAN</t>
  </si>
  <si>
    <t>LUC7L3</t>
  </si>
  <si>
    <t>Luc7-like protein 3</t>
  </si>
  <si>
    <t>O95373</t>
  </si>
  <si>
    <t>IPO7_HUMAN</t>
  </si>
  <si>
    <t>IPO7</t>
  </si>
  <si>
    <t>Importin-7</t>
  </si>
  <si>
    <t>O95396</t>
  </si>
  <si>
    <t>MOCS3_HUMAN</t>
  </si>
  <si>
    <t>MOCS3</t>
  </si>
  <si>
    <t>Adenylyltransferase and sulfurtransferase MOCS3</t>
  </si>
  <si>
    <t>O95397;Q96JA3</t>
  </si>
  <si>
    <t>Q96JA3;O95397</t>
  </si>
  <si>
    <t>PKHA8_HUMAN;PKHA9_HUMAN</t>
  </si>
  <si>
    <t>PLEKHA8;PLEKHA8P1</t>
  </si>
  <si>
    <t>Putative protein PLEKHA9</t>
  </si>
  <si>
    <t>O95470</t>
  </si>
  <si>
    <t>SGPL1_HUMAN</t>
  </si>
  <si>
    <t>SGPL1</t>
  </si>
  <si>
    <t>Sphingosine-1-phosphate lyase 1</t>
  </si>
  <si>
    <t>O95782</t>
  </si>
  <si>
    <t>AP2A1_HUMAN</t>
  </si>
  <si>
    <t>AP2A1</t>
  </si>
  <si>
    <t>AP-2 complex subunit alpha-1</t>
  </si>
  <si>
    <t>O95793</t>
  </si>
  <si>
    <t>STAU1_HUMAN</t>
  </si>
  <si>
    <t>STAU1</t>
  </si>
  <si>
    <t>Double-stranded RNA-binding protein Staufen homolog 1</t>
  </si>
  <si>
    <t>O95810</t>
  </si>
  <si>
    <t>CAVN2_HUMAN</t>
  </si>
  <si>
    <t>CAVIN2</t>
  </si>
  <si>
    <t>Caveolae-associated protein 2</t>
  </si>
  <si>
    <t>O95816</t>
  </si>
  <si>
    <t>BAG2_HUMAN</t>
  </si>
  <si>
    <t>BAG2</t>
  </si>
  <si>
    <t>BAG family molecular chaperone regulator 2</t>
  </si>
  <si>
    <t>O95819;Q8N4C8;Q9UKE5</t>
  </si>
  <si>
    <t>M4K4_HUMAN;MINK1_HUMAN;TNIK_HUMAN</t>
  </si>
  <si>
    <t>MAP4K4;MINK1;TNIK</t>
  </si>
  <si>
    <t>Mitogen-activated protein kinase kinase kinase kinase 4</t>
  </si>
  <si>
    <t>O96005</t>
  </si>
  <si>
    <t>CLPT1_HUMAN</t>
  </si>
  <si>
    <t>CLPTM1</t>
  </si>
  <si>
    <t>Putative lipid scramblase CLPTM1</t>
  </si>
  <si>
    <t>O96008</t>
  </si>
  <si>
    <t>TOM40_HUMAN</t>
  </si>
  <si>
    <t>TOMM40</t>
  </si>
  <si>
    <t>Mitochondrial import receptor subunit TOM40 homolog</t>
  </si>
  <si>
    <t>O96011</t>
  </si>
  <si>
    <t>PX11B_HUMAN</t>
  </si>
  <si>
    <t>PEX11B</t>
  </si>
  <si>
    <t>Peroxisomal membrane protein 11B</t>
  </si>
  <si>
    <t>P00338</t>
  </si>
  <si>
    <t>LDHA_HUMAN</t>
  </si>
  <si>
    <t>LDHA</t>
  </si>
  <si>
    <t>L-lactate dehydrogenase A chain</t>
  </si>
  <si>
    <t>P00352;P05091</t>
  </si>
  <si>
    <t>O94788;P00352;P05091;P30837;P47895</t>
  </si>
  <si>
    <t>AL1A1_HUMAN;ALDH2_HUMAN</t>
  </si>
  <si>
    <t>ALDH1A1;ALDH2</t>
  </si>
  <si>
    <t>Aldehyde dehydrogenase 1A1</t>
  </si>
  <si>
    <t>P00367</t>
  </si>
  <si>
    <t>P00367;P49448</t>
  </si>
  <si>
    <t>DHE3_HUMAN</t>
  </si>
  <si>
    <t>GLUD1</t>
  </si>
  <si>
    <t>Glutamate dehydrogenase 1, mitochondrial</t>
  </si>
  <si>
    <t>P00387</t>
  </si>
  <si>
    <t>NB5R3_HUMAN</t>
  </si>
  <si>
    <t>CYB5R3</t>
  </si>
  <si>
    <t>NADH-cytochrome b5 reductase 3</t>
  </si>
  <si>
    <t>P00403</t>
  </si>
  <si>
    <t>COX2_HUMAN</t>
  </si>
  <si>
    <t>MT-CO2</t>
  </si>
  <si>
    <t>Cytochrome c oxidase subunit 2</t>
  </si>
  <si>
    <t>P00450</t>
  </si>
  <si>
    <t>CERU_HUMAN</t>
  </si>
  <si>
    <t>CP</t>
  </si>
  <si>
    <t>Ceruloplasmin</t>
  </si>
  <si>
    <t>P00488</t>
  </si>
  <si>
    <t>F13A_HUMAN</t>
  </si>
  <si>
    <t>F13A1</t>
  </si>
  <si>
    <t>Coagulation factor XIII A chain</t>
  </si>
  <si>
    <t>P00491</t>
  </si>
  <si>
    <t>PNPH_HUMAN</t>
  </si>
  <si>
    <t>PNP</t>
  </si>
  <si>
    <t>Purine nucleoside phosphorylase</t>
  </si>
  <si>
    <t>P00558</t>
  </si>
  <si>
    <t>PGK1_HUMAN</t>
  </si>
  <si>
    <t>PGK1</t>
  </si>
  <si>
    <t>Phosphoglycerate kinase 1</t>
  </si>
  <si>
    <t>P00734</t>
  </si>
  <si>
    <t>THRB_HUMAN</t>
  </si>
  <si>
    <t>F2</t>
  </si>
  <si>
    <t>Prothrombin</t>
  </si>
  <si>
    <t>P00742</t>
  </si>
  <si>
    <t>FA10_HUMAN</t>
  </si>
  <si>
    <t>F10</t>
  </si>
  <si>
    <t>Coagulation factor X</t>
  </si>
  <si>
    <t>P00747</t>
  </si>
  <si>
    <t>PLMN_HUMAN</t>
  </si>
  <si>
    <t>PLG</t>
  </si>
  <si>
    <t>Plasminogen</t>
  </si>
  <si>
    <t>P00751</t>
  </si>
  <si>
    <t>CFAB_HUMAN</t>
  </si>
  <si>
    <t>CFB</t>
  </si>
  <si>
    <t>Complement factor B</t>
  </si>
  <si>
    <t>P00966</t>
  </si>
  <si>
    <t>ASSY_HUMAN</t>
  </si>
  <si>
    <t>ASS1</t>
  </si>
  <si>
    <t>Argininosuccinate synthase</t>
  </si>
  <si>
    <t>P01023</t>
  </si>
  <si>
    <t>A2MG_HUMAN</t>
  </si>
  <si>
    <t>A2M</t>
  </si>
  <si>
    <t>Alpha-2-macroglobulin</t>
  </si>
  <si>
    <t>P01024</t>
  </si>
  <si>
    <t>CO3_HUMAN</t>
  </si>
  <si>
    <t>C3</t>
  </si>
  <si>
    <t>Complement C3</t>
  </si>
  <si>
    <t>P01042</t>
  </si>
  <si>
    <t>KNG1_HUMAN</t>
  </si>
  <si>
    <t>KNG1</t>
  </si>
  <si>
    <t>Kininogen-1</t>
  </si>
  <si>
    <t>P01116</t>
  </si>
  <si>
    <t>RASK_HUMAN</t>
  </si>
  <si>
    <t>KRAS</t>
  </si>
  <si>
    <t>GTPase KRas</t>
  </si>
  <si>
    <t>P01591</t>
  </si>
  <si>
    <t>IGJ_HUMAN</t>
  </si>
  <si>
    <t>JCHAIN</t>
  </si>
  <si>
    <t>Immunoglobulin J chain</t>
  </si>
  <si>
    <t>P01861</t>
  </si>
  <si>
    <t>IGHG4_HUMAN</t>
  </si>
  <si>
    <t>IGHG4</t>
  </si>
  <si>
    <t>Immunoglobulin heavy constant gamma 4</t>
  </si>
  <si>
    <t>P01867</t>
  </si>
  <si>
    <t>IGG2B_MOUSE</t>
  </si>
  <si>
    <t>Ighg2b</t>
  </si>
  <si>
    <t>Immunoglobulin heavy constant gamma 2B</t>
  </si>
  <si>
    <t>P02100;P69891;P69892</t>
  </si>
  <si>
    <t>HBE_HUMAN;HBG1_HUMAN;HBG2_HUMAN</t>
  </si>
  <si>
    <t>HBE1;HBG1;HBG2</t>
  </si>
  <si>
    <t>Hemoglobin subunit epsilon</t>
  </si>
  <si>
    <t>P02533</t>
  </si>
  <si>
    <t>K1C14_HUMAN</t>
  </si>
  <si>
    <t>KRT14</t>
  </si>
  <si>
    <t>Keratin, type I cytoskeletal 14</t>
  </si>
  <si>
    <t>P02538</t>
  </si>
  <si>
    <t>O95678;P02538;P48668</t>
  </si>
  <si>
    <t>K2C6A_HUMAN</t>
  </si>
  <si>
    <t>KRT6A</t>
  </si>
  <si>
    <t>Keratin, type II cytoskeletal 6A</t>
  </si>
  <si>
    <t>P02545</t>
  </si>
  <si>
    <t>LMNA_HUMAN</t>
  </si>
  <si>
    <t>LMNA</t>
  </si>
  <si>
    <t>Prelamin-A/C</t>
  </si>
  <si>
    <t>P02647</t>
  </si>
  <si>
    <t>APOA1_HUMAN</t>
  </si>
  <si>
    <t>APOA1</t>
  </si>
  <si>
    <t>Apolipoprotein A-I</t>
  </si>
  <si>
    <t>P02649</t>
  </si>
  <si>
    <t>APOE_HUMAN</t>
  </si>
  <si>
    <t>APOE</t>
  </si>
  <si>
    <t>Apolipoprotein E</t>
  </si>
  <si>
    <t>P02656</t>
  </si>
  <si>
    <t>APOC3_HUMAN</t>
  </si>
  <si>
    <t>APOC3</t>
  </si>
  <si>
    <t>Apolipoprotein C-III</t>
  </si>
  <si>
    <t>P02748</t>
  </si>
  <si>
    <t>CO9_HUMAN</t>
  </si>
  <si>
    <t>C9</t>
  </si>
  <si>
    <t>Complement component C9</t>
  </si>
  <si>
    <t>P02751</t>
  </si>
  <si>
    <t>FINC_HUMAN</t>
  </si>
  <si>
    <t>FN1</t>
  </si>
  <si>
    <t>Fibronectin</t>
  </si>
  <si>
    <t>P02765</t>
  </si>
  <si>
    <t>FETUA_HUMAN</t>
  </si>
  <si>
    <t>AHSG</t>
  </si>
  <si>
    <t>Alpha-2-HS-glycoprotein</t>
  </si>
  <si>
    <t>P02768</t>
  </si>
  <si>
    <t>ALBU_HUMAN</t>
  </si>
  <si>
    <t>ALB</t>
  </si>
  <si>
    <t>Albumin</t>
  </si>
  <si>
    <t>P02771</t>
  </si>
  <si>
    <t>FETA_HUMAN</t>
  </si>
  <si>
    <t>AFP</t>
  </si>
  <si>
    <t>Alpha-fetoprotein</t>
  </si>
  <si>
    <t>P02774</t>
  </si>
  <si>
    <t>VTDB_HUMAN</t>
  </si>
  <si>
    <t>GC</t>
  </si>
  <si>
    <t>Vitamin D-binding protein</t>
  </si>
  <si>
    <t>P04004</t>
  </si>
  <si>
    <t>VTNC_HUMAN</t>
  </si>
  <si>
    <t>VTN</t>
  </si>
  <si>
    <t>Vitronectin</t>
  </si>
  <si>
    <t>P04040</t>
  </si>
  <si>
    <t>CATA_HUMAN</t>
  </si>
  <si>
    <t>CAT</t>
  </si>
  <si>
    <t>Catalase</t>
  </si>
  <si>
    <t>P04075</t>
  </si>
  <si>
    <t>ALDOA_HUMAN</t>
  </si>
  <si>
    <t>ALDOA</t>
  </si>
  <si>
    <t>Fructose-bisphosphate aldolase A</t>
  </si>
  <si>
    <t>P04083</t>
  </si>
  <si>
    <t>ANXA1_HUMAN</t>
  </si>
  <si>
    <t>ANXA1</t>
  </si>
  <si>
    <t>Annexin A1</t>
  </si>
  <si>
    <t>P04114</t>
  </si>
  <si>
    <t>APOB_HUMAN</t>
  </si>
  <si>
    <t>APOB</t>
  </si>
  <si>
    <t>Apolipoprotein B-100</t>
  </si>
  <si>
    <t>P04180</t>
  </si>
  <si>
    <t>LCAT_HUMAN</t>
  </si>
  <si>
    <t>LCAT</t>
  </si>
  <si>
    <t>Phosphatidylcholine-sterol acyltransferase</t>
  </si>
  <si>
    <t>P04264</t>
  </si>
  <si>
    <t>P04259;P04264</t>
  </si>
  <si>
    <t>K2C1_HUMAN</t>
  </si>
  <si>
    <t>KRT1</t>
  </si>
  <si>
    <t>Keratin, type II cytoskeletal 1</t>
  </si>
  <si>
    <t>P04275</t>
  </si>
  <si>
    <t>VWF_HUMAN</t>
  </si>
  <si>
    <t>VWF</t>
  </si>
  <si>
    <t>von Willebrand factor</t>
  </si>
  <si>
    <t>P04406</t>
  </si>
  <si>
    <t>G3P_HUMAN</t>
  </si>
  <si>
    <t>GAPDH</t>
  </si>
  <si>
    <t>Glyceraldehyde-3-phosphate dehydrogenase</t>
  </si>
  <si>
    <t>P04439</t>
  </si>
  <si>
    <t>P01889;P01893;P04439;P13747;P17693</t>
  </si>
  <si>
    <t>HLAA_HUMAN</t>
  </si>
  <si>
    <t>HLA-A</t>
  </si>
  <si>
    <t>HLA class I histocompatibility antigen, A alpha chain</t>
  </si>
  <si>
    <t>P04792</t>
  </si>
  <si>
    <t>HSPB1_HUMAN</t>
  </si>
  <si>
    <t>HSPB1</t>
  </si>
  <si>
    <t>Heat shock protein beta-1</t>
  </si>
  <si>
    <t>P04843</t>
  </si>
  <si>
    <t>RPN1_HUMAN</t>
  </si>
  <si>
    <t>RPN1</t>
  </si>
  <si>
    <t>Dolichyl-diphosphooligosaccharide--protein glycosyltransferase subunit 1</t>
  </si>
  <si>
    <t>P04844</t>
  </si>
  <si>
    <t>RPN2_HUMAN</t>
  </si>
  <si>
    <t>RPN2</t>
  </si>
  <si>
    <t>Dolichyl-diphosphooligosaccharide--protein glycosyltransferase subunit 2</t>
  </si>
  <si>
    <t>P04899</t>
  </si>
  <si>
    <t>A8MTJ3;P04899;P08754;P11488;P19087;P63096</t>
  </si>
  <si>
    <t>GNAI2_HUMAN</t>
  </si>
  <si>
    <t>GNAI2</t>
  </si>
  <si>
    <t>Guanine nucleotide-binding protein G(i) subunit alpha-2</t>
  </si>
  <si>
    <t>P05023</t>
  </si>
  <si>
    <t>P05023;P13637;P20648;P50993</t>
  </si>
  <si>
    <t>AT1A1_HUMAN</t>
  </si>
  <si>
    <t>ATP1A1</t>
  </si>
  <si>
    <t>Sodium/potassium-transporting ATPase subunit alpha-1</t>
  </si>
  <si>
    <t>P05089</t>
  </si>
  <si>
    <t>ARGI1_HUMAN</t>
  </si>
  <si>
    <t>ARG1</t>
  </si>
  <si>
    <t>Arginase-1</t>
  </si>
  <si>
    <t>P05109</t>
  </si>
  <si>
    <t>S10A8_HUMAN</t>
  </si>
  <si>
    <t>S100A8</t>
  </si>
  <si>
    <t>Protein S100-A8</t>
  </si>
  <si>
    <t>P05121</t>
  </si>
  <si>
    <t>PAI1_HUMAN</t>
  </si>
  <si>
    <t>SERPINE1</t>
  </si>
  <si>
    <t>Plasminogen activator inhibitor 1</t>
  </si>
  <si>
    <t>P05141</t>
  </si>
  <si>
    <t>ADT2_HUMAN</t>
  </si>
  <si>
    <t>SLC25A5</t>
  </si>
  <si>
    <t>ADP/ATP translocase 2</t>
  </si>
  <si>
    <t>P05156</t>
  </si>
  <si>
    <t>CFAI_HUMAN</t>
  </si>
  <si>
    <t>CFI</t>
  </si>
  <si>
    <t>Complement factor I</t>
  </si>
  <si>
    <t>P05198</t>
  </si>
  <si>
    <t>IF2A_HUMAN</t>
  </si>
  <si>
    <t>EIF2S1</t>
  </si>
  <si>
    <t>Eukaryotic translation initiation factor 2 subunit 1</t>
  </si>
  <si>
    <t>P05386</t>
  </si>
  <si>
    <t>RLA1_HUMAN</t>
  </si>
  <si>
    <t>RPLP1</t>
  </si>
  <si>
    <t>Large ribosomal subunit protein P1</t>
  </si>
  <si>
    <t>P05387</t>
  </si>
  <si>
    <t>RLA2_HUMAN</t>
  </si>
  <si>
    <t>RPLP2</t>
  </si>
  <si>
    <t>Large ribosomal subunit protein P2</t>
  </si>
  <si>
    <t>P05388;Q8NHW5</t>
  </si>
  <si>
    <t>RLA0L_HUMAN;RLA0_HUMAN</t>
  </si>
  <si>
    <t>RPLP0;RPLP0P6</t>
  </si>
  <si>
    <t>Large ribosomal subunit protein uL10</t>
  </si>
  <si>
    <t>P05452</t>
  </si>
  <si>
    <t>TETN_HUMAN</t>
  </si>
  <si>
    <t>CLEC3B</t>
  </si>
  <si>
    <t>Tetranectin</t>
  </si>
  <si>
    <t>P05455</t>
  </si>
  <si>
    <t>LA_HUMAN</t>
  </si>
  <si>
    <t>SSB</t>
  </si>
  <si>
    <t>Lupus La protein</t>
  </si>
  <si>
    <t>P05543</t>
  </si>
  <si>
    <t>THBG_HUMAN</t>
  </si>
  <si>
    <t>SERPINA7</t>
  </si>
  <si>
    <t>Thyroxine-binding globulin</t>
  </si>
  <si>
    <t>P05546</t>
  </si>
  <si>
    <t>HEP2_HUMAN</t>
  </si>
  <si>
    <t>SERPIND1</t>
  </si>
  <si>
    <t>Heparin cofactor 2</t>
  </si>
  <si>
    <t>P05556</t>
  </si>
  <si>
    <t>ITB1_HUMAN</t>
  </si>
  <si>
    <t>ITGB1</t>
  </si>
  <si>
    <t>Integrin beta-1</t>
  </si>
  <si>
    <t>P05783</t>
  </si>
  <si>
    <t>K1C18_HUMAN</t>
  </si>
  <si>
    <t>KRT18</t>
  </si>
  <si>
    <t>Keratin, type I cytoskeletal 18</t>
  </si>
  <si>
    <t>P05787</t>
  </si>
  <si>
    <t>K2C8_HUMAN</t>
  </si>
  <si>
    <t>KRT8</t>
  </si>
  <si>
    <t>Keratin, type II cytoskeletal 8</t>
  </si>
  <si>
    <t>P05976;P08590</t>
  </si>
  <si>
    <t>MYL1_HUMAN;MYL3_HUMAN</t>
  </si>
  <si>
    <t>MYL1;MYL3</t>
  </si>
  <si>
    <t>Myosin light chain 1/3, skeletal muscle isoform</t>
  </si>
  <si>
    <t>P06241;P07947;P07948;P08631</t>
  </si>
  <si>
    <t>P06241;P07947;P07948;P08631;P12931</t>
  </si>
  <si>
    <t>FYN_HUMAN;HCK_HUMAN;LYN_HUMAN;YES_HUMAN</t>
  </si>
  <si>
    <t>FYN;HCK;LYN;YES1</t>
  </si>
  <si>
    <t>Tyrosine-protein kinase Fyn</t>
  </si>
  <si>
    <t>P06396</t>
  </si>
  <si>
    <t>GELS_HUMAN</t>
  </si>
  <si>
    <t>GSN</t>
  </si>
  <si>
    <t>Gelsolin</t>
  </si>
  <si>
    <t>P06454</t>
  </si>
  <si>
    <t>PTMA_HUMAN</t>
  </si>
  <si>
    <t>PTMA</t>
  </si>
  <si>
    <t>Prothymosin alpha</t>
  </si>
  <si>
    <t>P06493;P24941;Q00526</t>
  </si>
  <si>
    <t>CDK1_HUMAN;CDK2_HUMAN;CDK3_HUMAN</t>
  </si>
  <si>
    <t>CDK1;CDK2;CDK3</t>
  </si>
  <si>
    <t>Cyclin-dependent kinase 1</t>
  </si>
  <si>
    <t>P06576</t>
  </si>
  <si>
    <t>ATPB_HUMAN</t>
  </si>
  <si>
    <t>ATP5F1B</t>
  </si>
  <si>
    <t>ATP synthase subunit beta, mitochondrial</t>
  </si>
  <si>
    <t>P06703</t>
  </si>
  <si>
    <t>S10A6_HUMAN</t>
  </si>
  <si>
    <t>S100A6</t>
  </si>
  <si>
    <t>Protein S100-A6</t>
  </si>
  <si>
    <t>P06733</t>
  </si>
  <si>
    <t>ENOA_HUMAN</t>
  </si>
  <si>
    <t>ENO1</t>
  </si>
  <si>
    <t>Alpha-enolase</t>
  </si>
  <si>
    <t>P06737</t>
  </si>
  <si>
    <t>PYGL_HUMAN</t>
  </si>
  <si>
    <t>PYGL</t>
  </si>
  <si>
    <t>Glycogen phosphorylase, liver form</t>
  </si>
  <si>
    <t>P06744</t>
  </si>
  <si>
    <t>G6PI_HUMAN</t>
  </si>
  <si>
    <t>GPI</t>
  </si>
  <si>
    <t>Glucose-6-phosphate isomerase</t>
  </si>
  <si>
    <t>P06748</t>
  </si>
  <si>
    <t>NPM_HUMAN</t>
  </si>
  <si>
    <t>NPM1</t>
  </si>
  <si>
    <t>Nucleophosmin</t>
  </si>
  <si>
    <t>P06753</t>
  </si>
  <si>
    <t>TPM3_HUMAN</t>
  </si>
  <si>
    <t>TPM3</t>
  </si>
  <si>
    <t>Tropomyosin alpha-3 chain</t>
  </si>
  <si>
    <t>P06899;P23527;P33778;Q16778;Q8N257</t>
  </si>
  <si>
    <t>P06899;P23527;P33778;Q16778;Q6DN03;Q6DRA6;Q8N257</t>
  </si>
  <si>
    <t>H2B1B_HUMAN;H2B1J_HUMAN;H2B1O_HUMAN;H2B2E_HUMAN;H2B3B_HUMAN</t>
  </si>
  <si>
    <t>H2BC11;H2BC17;H2BC21;H2BC26;H2BC3</t>
  </si>
  <si>
    <t>Histone H2B type 1-J</t>
  </si>
  <si>
    <t>P07195</t>
  </si>
  <si>
    <t>P00338;P07195;P07864;Q6ZMR3</t>
  </si>
  <si>
    <t>LDHB_HUMAN</t>
  </si>
  <si>
    <t>LDHB</t>
  </si>
  <si>
    <t>L-lactate dehydrogenase B chain</t>
  </si>
  <si>
    <t>P07203</t>
  </si>
  <si>
    <t>GPX1_HUMAN</t>
  </si>
  <si>
    <t>GPX1</t>
  </si>
  <si>
    <t>Glutathione peroxidase 1</t>
  </si>
  <si>
    <t>P07237</t>
  </si>
  <si>
    <t>PDIA1_HUMAN</t>
  </si>
  <si>
    <t>P4HB</t>
  </si>
  <si>
    <t>Protein disulfide-isomerase</t>
  </si>
  <si>
    <t>P07305</t>
  </si>
  <si>
    <t>H10_HUMAN</t>
  </si>
  <si>
    <t>H1-0</t>
  </si>
  <si>
    <t>Histone H1.0</t>
  </si>
  <si>
    <t>P07339</t>
  </si>
  <si>
    <t>CATD_HUMAN</t>
  </si>
  <si>
    <t>CTSD</t>
  </si>
  <si>
    <t>Cathepsin D</t>
  </si>
  <si>
    <t>P07355</t>
  </si>
  <si>
    <t>A6NMY6;P07355</t>
  </si>
  <si>
    <t>ANXA2_HUMAN</t>
  </si>
  <si>
    <t>ANXA2</t>
  </si>
  <si>
    <t>Annexin A2</t>
  </si>
  <si>
    <t>P07358</t>
  </si>
  <si>
    <t>CO8B_HUMAN</t>
  </si>
  <si>
    <t>C8B</t>
  </si>
  <si>
    <t>Complement component C8 beta chain</t>
  </si>
  <si>
    <t>P07437</t>
  </si>
  <si>
    <t>P04350;P07437;P68371</t>
  </si>
  <si>
    <t>TBB5_HUMAN</t>
  </si>
  <si>
    <t>TUBB</t>
  </si>
  <si>
    <t>Tubulin beta chain</t>
  </si>
  <si>
    <t>P07737</t>
  </si>
  <si>
    <t>PROF1_HUMAN</t>
  </si>
  <si>
    <t>PFN1</t>
  </si>
  <si>
    <t>Profilin-1</t>
  </si>
  <si>
    <t>P07814</t>
  </si>
  <si>
    <t>SYEP_HUMAN</t>
  </si>
  <si>
    <t>EPRS1</t>
  </si>
  <si>
    <t>Bifunctional glutamate/proline--tRNA ligase</t>
  </si>
  <si>
    <t>P07858</t>
  </si>
  <si>
    <t>CATB_HUMAN</t>
  </si>
  <si>
    <t>CTSB</t>
  </si>
  <si>
    <t>Cathepsin B</t>
  </si>
  <si>
    <t>P07900</t>
  </si>
  <si>
    <t>HS90A_HUMAN</t>
  </si>
  <si>
    <t>HSP90AA1</t>
  </si>
  <si>
    <t>Heat shock protein HSP 90-alpha</t>
  </si>
  <si>
    <t>P07910</t>
  </si>
  <si>
    <t>HNRPC_HUMAN</t>
  </si>
  <si>
    <t>HNRNPC</t>
  </si>
  <si>
    <t>Heterogeneous nuclear ribonucleoproteins C1/C2</t>
  </si>
  <si>
    <t>P07942</t>
  </si>
  <si>
    <t>LAMB1_HUMAN</t>
  </si>
  <si>
    <t>LAMB1</t>
  </si>
  <si>
    <t>Laminin subunit beta-1</t>
  </si>
  <si>
    <t>P07996</t>
  </si>
  <si>
    <t>TSP1_HUMAN</t>
  </si>
  <si>
    <t>THBS1</t>
  </si>
  <si>
    <t>Thrombospondin-1</t>
  </si>
  <si>
    <t>P08133</t>
  </si>
  <si>
    <t>ANXA6_HUMAN</t>
  </si>
  <si>
    <t>ANXA6</t>
  </si>
  <si>
    <t>Annexin A6</t>
  </si>
  <si>
    <t>P08134</t>
  </si>
  <si>
    <t>P08134;P61586;P62745</t>
  </si>
  <si>
    <t>RHOC_HUMAN</t>
  </si>
  <si>
    <t>RHOC</t>
  </si>
  <si>
    <t>Rho-related GTP-binding protein RhoC</t>
  </si>
  <si>
    <t>P08238</t>
  </si>
  <si>
    <t>P07900;P08238;Q14568;Q58FF8</t>
  </si>
  <si>
    <t>HS90B_HUMAN</t>
  </si>
  <si>
    <t>HSP90AB1</t>
  </si>
  <si>
    <t>Heat shock protein HSP 90-beta</t>
  </si>
  <si>
    <t>P08240</t>
  </si>
  <si>
    <t>SRPRA_HUMAN</t>
  </si>
  <si>
    <t>SRPRA</t>
  </si>
  <si>
    <t>Signal recognition particle receptor subunit alpha</t>
  </si>
  <si>
    <t>P08243</t>
  </si>
  <si>
    <t>ASNS_HUMAN</t>
  </si>
  <si>
    <t>ASNS</t>
  </si>
  <si>
    <t>Asparagine synthetase [glutamine-hydrolyzing]</t>
  </si>
  <si>
    <t>P08559</t>
  </si>
  <si>
    <t>P08559;P29803</t>
  </si>
  <si>
    <t>ODPA_HUMAN</t>
  </si>
  <si>
    <t>PDHA1</t>
  </si>
  <si>
    <t>Pyruvate dehydrogenase E1 component subunit alpha, somatic form, mitochondrial</t>
  </si>
  <si>
    <t>P08572</t>
  </si>
  <si>
    <t>CO4A2_HUMAN</t>
  </si>
  <si>
    <t>COL4A2</t>
  </si>
  <si>
    <t>Collagen alpha-2(IV) chain</t>
  </si>
  <si>
    <t>P08574</t>
  </si>
  <si>
    <t>CY1_HUMAN</t>
  </si>
  <si>
    <t>CYC1</t>
  </si>
  <si>
    <t>Cytochrome c1, heme protein, mitochondrial</t>
  </si>
  <si>
    <t>P08621</t>
  </si>
  <si>
    <t>RU17_HUMAN</t>
  </si>
  <si>
    <t>SNRNP70</t>
  </si>
  <si>
    <t>U1 small nuclear ribonucleoprotein 70 kDa</t>
  </si>
  <si>
    <t>P08648</t>
  </si>
  <si>
    <t>ITA5_HUMAN</t>
  </si>
  <si>
    <t>ITGA5</t>
  </si>
  <si>
    <t>Integrin alpha-5</t>
  </si>
  <si>
    <t>P08670</t>
  </si>
  <si>
    <t>VIME_HUMAN</t>
  </si>
  <si>
    <t>VIM</t>
  </si>
  <si>
    <t>Vimentin</t>
  </si>
  <si>
    <t>P08708</t>
  </si>
  <si>
    <t>RS17_HUMAN</t>
  </si>
  <si>
    <t>RPS17</t>
  </si>
  <si>
    <t>Small ribosomal subunit protein eS17</t>
  </si>
  <si>
    <t>P08729</t>
  </si>
  <si>
    <t>K2C7_HUMAN</t>
  </si>
  <si>
    <t>KRT7</t>
  </si>
  <si>
    <t>Keratin, type II cytoskeletal 7</t>
  </si>
  <si>
    <t>P08758</t>
  </si>
  <si>
    <t>ANXA5_HUMAN</t>
  </si>
  <si>
    <t>ANXA5</t>
  </si>
  <si>
    <t>Annexin A5</t>
  </si>
  <si>
    <t>P08779</t>
  </si>
  <si>
    <t>K1C16_HUMAN</t>
  </si>
  <si>
    <t>KRT16</t>
  </si>
  <si>
    <t>Keratin, type I cytoskeletal 16</t>
  </si>
  <si>
    <t>P08865</t>
  </si>
  <si>
    <t>P08865;A0A8I5KQE6</t>
  </si>
  <si>
    <t>RSSA_HUMAN</t>
  </si>
  <si>
    <t>RPSA</t>
  </si>
  <si>
    <t>Small ribosomal subunit protein uS2</t>
  </si>
  <si>
    <t>P09104</t>
  </si>
  <si>
    <t>ENOG_HUMAN</t>
  </si>
  <si>
    <t>ENO2</t>
  </si>
  <si>
    <t>Gamma-enolase</t>
  </si>
  <si>
    <t>P09211</t>
  </si>
  <si>
    <t>GSTP1_HUMAN</t>
  </si>
  <si>
    <t>GSTP1</t>
  </si>
  <si>
    <t>Glutathione S-transferase P</t>
  </si>
  <si>
    <t>P09382</t>
  </si>
  <si>
    <t>LEG1_HUMAN</t>
  </si>
  <si>
    <t>LGALS1</t>
  </si>
  <si>
    <t>Galectin-1</t>
  </si>
  <si>
    <t>P09429</t>
  </si>
  <si>
    <t>HMGB1_HUMAN</t>
  </si>
  <si>
    <t>HMGB1</t>
  </si>
  <si>
    <t>High mobility group protein B1</t>
  </si>
  <si>
    <t>P09493</t>
  </si>
  <si>
    <t>TPM1_HUMAN</t>
  </si>
  <si>
    <t>TPM1</t>
  </si>
  <si>
    <t>Tropomyosin alpha-1 chain</t>
  </si>
  <si>
    <t>P09496</t>
  </si>
  <si>
    <t>CLCA_HUMAN</t>
  </si>
  <si>
    <t>CLTA</t>
  </si>
  <si>
    <t>Clathrin light chain A</t>
  </si>
  <si>
    <t>P09651</t>
  </si>
  <si>
    <t>ROA1_HUMAN</t>
  </si>
  <si>
    <t>HNRNPA1</t>
  </si>
  <si>
    <t>Heterogeneous nuclear ribonucleoprotein A1</t>
  </si>
  <si>
    <t>P09661</t>
  </si>
  <si>
    <t>RU2A_HUMAN</t>
  </si>
  <si>
    <t>SNRPA1</t>
  </si>
  <si>
    <t>U2 small nuclear ribonucleoprotein A'</t>
  </si>
  <si>
    <t>P09669</t>
  </si>
  <si>
    <t>COX6C_HUMAN</t>
  </si>
  <si>
    <t>COX6C</t>
  </si>
  <si>
    <t>Cytochrome c oxidase subunit 6C</t>
  </si>
  <si>
    <t>P09874</t>
  </si>
  <si>
    <t>PARP1_HUMAN</t>
  </si>
  <si>
    <t>PARP1</t>
  </si>
  <si>
    <t>Poly [ADP-ribose] polymerase 1</t>
  </si>
  <si>
    <t>P0C0L4</t>
  </si>
  <si>
    <t>P0C0L4;P0C0L5</t>
  </si>
  <si>
    <t>CO4A_HUMAN</t>
  </si>
  <si>
    <t>C4A</t>
  </si>
  <si>
    <t>Complement C4-A</t>
  </si>
  <si>
    <t>P0C0S5;Q71UI9</t>
  </si>
  <si>
    <t>H2AV_HUMAN;H2AZ_HUMAN</t>
  </si>
  <si>
    <t>H2AZ1;H2AZ2</t>
  </si>
  <si>
    <t>Histone H2A.Z</t>
  </si>
  <si>
    <t>P0C0S8;P20671;Q16777;Q6FI13;Q96KK5;Q99878;Q9BTM1</t>
  </si>
  <si>
    <t>P04908;P0C0S8;P20671;Q16777;Q6FI13;Q7L7L0;Q93077;Q96KK5;Q99878;Q9BTM1</t>
  </si>
  <si>
    <t>H2A1D_HUMAN;H2A1H_HUMAN;H2A1J_HUMAN;H2A1_HUMAN;H2A2A_HUMAN;H2A2C_HUMAN;H2AJ_HUMAN</t>
  </si>
  <si>
    <t>H2AC11;H2AC12;H2AC14;H2AC18;H2AC20;H2AC7;H2AJ</t>
  </si>
  <si>
    <t>Histone H2A type 1</t>
  </si>
  <si>
    <t>P0DMV8;P0DMV9</t>
  </si>
  <si>
    <t>P0DMV8;P0DMV9;P34931</t>
  </si>
  <si>
    <t>HS71A_HUMAN;HS71B_HUMAN</t>
  </si>
  <si>
    <t>HSPA1A;HSPA1B</t>
  </si>
  <si>
    <t>Heat shock 70 kDa protein 1A</t>
  </si>
  <si>
    <t>P0DP23;P0DP24;P0DP25</t>
  </si>
  <si>
    <t>CALM1_HUMAN;CALM2_HUMAN;CALM3_HUMAN</t>
  </si>
  <si>
    <t>CALM1;CALM2;CALM3</t>
  </si>
  <si>
    <t>Calmodulin-1</t>
  </si>
  <si>
    <t>P0DPH7;P0DPH8;Q6PEY2</t>
  </si>
  <si>
    <t>P0DPH7;P0DPH8;Q6PEY2;Q71U36</t>
  </si>
  <si>
    <t>TBA3C_HUMAN;TBA3D_HUMAN;TBA3E_HUMAN</t>
  </si>
  <si>
    <t>TUBA3C;TUBA3D;TUBA3E</t>
  </si>
  <si>
    <t>Tubulin alpha-3C chain</t>
  </si>
  <si>
    <t>P0DTE7;P0DTE8;P0DUB6</t>
  </si>
  <si>
    <t>P04746;P0DTE7;P0DTE8;P0DUB6;P19961</t>
  </si>
  <si>
    <t>AMY1A_HUMAN;AMY1B_HUMAN;AMY1C_HUMAN</t>
  </si>
  <si>
    <t>AMY1A;AMY1B;AMY1C</t>
  </si>
  <si>
    <t>Alpha-amylase 1B</t>
  </si>
  <si>
    <t>P10155</t>
  </si>
  <si>
    <t>RO60_HUMAN</t>
  </si>
  <si>
    <t>RO60</t>
  </si>
  <si>
    <t>RNA-binding protein RO60</t>
  </si>
  <si>
    <t>P10412</t>
  </si>
  <si>
    <t>P10412;P16402;P16403</t>
  </si>
  <si>
    <t>H14_HUMAN</t>
  </si>
  <si>
    <t>H1-4</t>
  </si>
  <si>
    <t>Histone H1.4</t>
  </si>
  <si>
    <t>P10515</t>
  </si>
  <si>
    <t>ODP2_HUMAN</t>
  </si>
  <si>
    <t>DLAT</t>
  </si>
  <si>
    <t>Dihydrolipoyllysine-residue acetyltransferase component of pyruvate dehydrogenase complex, mitochondrial</t>
  </si>
  <si>
    <t>P10620</t>
  </si>
  <si>
    <t>MGST1_HUMAN</t>
  </si>
  <si>
    <t>MGST1</t>
  </si>
  <si>
    <t>Microsomal glutathione S-transferase 1</t>
  </si>
  <si>
    <t>P10644</t>
  </si>
  <si>
    <t>KAP0_HUMAN</t>
  </si>
  <si>
    <t>PRKAR1A</t>
  </si>
  <si>
    <t>cAMP-dependent protein kinase type I-alpha regulatory subunit</t>
  </si>
  <si>
    <t>P10809</t>
  </si>
  <si>
    <t>CH60_HUMAN</t>
  </si>
  <si>
    <t>HSPD1</t>
  </si>
  <si>
    <t>60 kDa heat shock protein, mitochondrial</t>
  </si>
  <si>
    <t>P11021</t>
  </si>
  <si>
    <t>BIP_HUMAN</t>
  </si>
  <si>
    <t>HSPA5</t>
  </si>
  <si>
    <t>Endoplasmic reticulum chaperone BiP</t>
  </si>
  <si>
    <t>P11055;P12882;Q9UKX2;Q9Y623</t>
  </si>
  <si>
    <t>P11055;P12882;P12883;P13533;P13535;Q9UKX2;Q9UKX3;Q9Y623</t>
  </si>
  <si>
    <t>MYH1_HUMAN;MYH2_HUMAN;MYH3_HUMAN;MYH4_HUMAN</t>
  </si>
  <si>
    <t>MYH1;MYH2;MYH3;MYH4</t>
  </si>
  <si>
    <t>Myosin-3</t>
  </si>
  <si>
    <t>P11142</t>
  </si>
  <si>
    <t>HSP7C_HUMAN</t>
  </si>
  <si>
    <t>HSPA8</t>
  </si>
  <si>
    <t>Heat shock cognate 71 kDa protein</t>
  </si>
  <si>
    <t>P11233</t>
  </si>
  <si>
    <t>RALA_HUMAN</t>
  </si>
  <si>
    <t>RALA</t>
  </si>
  <si>
    <t>Ras-related protein Ral-A</t>
  </si>
  <si>
    <t>P11387</t>
  </si>
  <si>
    <t>P11387;Q969P6</t>
  </si>
  <si>
    <t>TOP1_HUMAN</t>
  </si>
  <si>
    <t>TOP1</t>
  </si>
  <si>
    <t>DNA topoisomerase 1</t>
  </si>
  <si>
    <t>P11388</t>
  </si>
  <si>
    <t>TOP2A_HUMAN</t>
  </si>
  <si>
    <t>TOP2A</t>
  </si>
  <si>
    <t>DNA topoisomerase 2-alpha</t>
  </si>
  <si>
    <t>P11413</t>
  </si>
  <si>
    <t>G6PD_HUMAN</t>
  </si>
  <si>
    <t>G6PD</t>
  </si>
  <si>
    <t>Glucose-6-phosphate 1-dehydrogenase</t>
  </si>
  <si>
    <t>P11940</t>
  </si>
  <si>
    <t>P11940;Q9H361</t>
  </si>
  <si>
    <t>PABP1_HUMAN</t>
  </si>
  <si>
    <t>PABPC1</t>
  </si>
  <si>
    <t>Polyadenylate-binding protein 1</t>
  </si>
  <si>
    <t>P12004</t>
  </si>
  <si>
    <t>PCNA_HUMAN</t>
  </si>
  <si>
    <t>PCNA</t>
  </si>
  <si>
    <t>Proliferating cell nuclear antigen</t>
  </si>
  <si>
    <t>P12081;P49590</t>
  </si>
  <si>
    <t>HARS1_HUMAN;SYHM_HUMAN</t>
  </si>
  <si>
    <t>HARS1;HARS2</t>
  </si>
  <si>
    <t>Histidine--tRNA ligase, cytoplasmic</t>
  </si>
  <si>
    <t>P12109</t>
  </si>
  <si>
    <t>CO6A1_HUMAN</t>
  </si>
  <si>
    <t>COL6A1</t>
  </si>
  <si>
    <t>Collagen alpha-1(VI) chain</t>
  </si>
  <si>
    <t>P12111</t>
  </si>
  <si>
    <t>CO6A3_HUMAN</t>
  </si>
  <si>
    <t>COL6A3</t>
  </si>
  <si>
    <t>Collagen alpha-3(VI) chain</t>
  </si>
  <si>
    <t>P12235</t>
  </si>
  <si>
    <t>ADT1_HUMAN</t>
  </si>
  <si>
    <t>SLC25A4</t>
  </si>
  <si>
    <t>ADP/ATP translocase 1</t>
  </si>
  <si>
    <t>P12236</t>
  </si>
  <si>
    <t>P05141;P12235;P12236;Q9H0C2</t>
  </si>
  <si>
    <t>ADT3_HUMAN</t>
  </si>
  <si>
    <t>SLC25A6</t>
  </si>
  <si>
    <t>ADP/ATP translocase 3</t>
  </si>
  <si>
    <t>P12259</t>
  </si>
  <si>
    <t>FA5_HUMAN</t>
  </si>
  <si>
    <t>F5</t>
  </si>
  <si>
    <t>Coagulation factor V</t>
  </si>
  <si>
    <t>P12268</t>
  </si>
  <si>
    <t>IMDH2_HUMAN</t>
  </si>
  <si>
    <t>IMPDH2</t>
  </si>
  <si>
    <t>Inosine-5'-monophosphate dehydrogenase 2</t>
  </si>
  <si>
    <t>P12270</t>
  </si>
  <si>
    <t>TPR_HUMAN</t>
  </si>
  <si>
    <t>TPR</t>
  </si>
  <si>
    <t>Nucleoprotein TPR</t>
  </si>
  <si>
    <t>P12273</t>
  </si>
  <si>
    <t>PIP_HUMAN</t>
  </si>
  <si>
    <t>PIP</t>
  </si>
  <si>
    <t>Prolactin-inducible protein</t>
  </si>
  <si>
    <t>P12314;Q92637</t>
  </si>
  <si>
    <t>FCGR1_HUMAN;FCGRB_HUMAN</t>
  </si>
  <si>
    <t>FCGR1A;FCGR1BP</t>
  </si>
  <si>
    <t>High affinity immunoglobulin gamma Fc receptor I</t>
  </si>
  <si>
    <t>P12814</t>
  </si>
  <si>
    <t>O43707;P12814</t>
  </si>
  <si>
    <t>ACTN1_HUMAN</t>
  </si>
  <si>
    <t>ACTN1</t>
  </si>
  <si>
    <t>Alpha-actinin-1</t>
  </si>
  <si>
    <t>P12955</t>
  </si>
  <si>
    <t>PEPD_HUMAN</t>
  </si>
  <si>
    <t>PEPD</t>
  </si>
  <si>
    <t>Xaa-Pro dipeptidase</t>
  </si>
  <si>
    <t>P12956</t>
  </si>
  <si>
    <t>XRCC6_HUMAN</t>
  </si>
  <si>
    <t>XRCC6</t>
  </si>
  <si>
    <t>X-ray repair cross-complementing protein 6</t>
  </si>
  <si>
    <t>P13010</t>
  </si>
  <si>
    <t>XRCC5_HUMAN</t>
  </si>
  <si>
    <t>XRCC5</t>
  </si>
  <si>
    <t>X-ray repair cross-complementing protein 5</t>
  </si>
  <si>
    <t>P13073</t>
  </si>
  <si>
    <t>COX41_HUMAN</t>
  </si>
  <si>
    <t>COX4I1</t>
  </si>
  <si>
    <t>Cytochrome c oxidase subunit 4 isoform 1, mitochondrial</t>
  </si>
  <si>
    <t>P13639</t>
  </si>
  <si>
    <t>EF2_HUMAN</t>
  </si>
  <si>
    <t>EEF2</t>
  </si>
  <si>
    <t>Elongation factor 2</t>
  </si>
  <si>
    <t>P13645</t>
  </si>
  <si>
    <t>K1C10_HUMAN</t>
  </si>
  <si>
    <t>KRT10</t>
  </si>
  <si>
    <t>Keratin, type I cytoskeletal 10</t>
  </si>
  <si>
    <t>P13646</t>
  </si>
  <si>
    <t>K1C13_HUMAN</t>
  </si>
  <si>
    <t>KRT13</t>
  </si>
  <si>
    <t>Keratin, type I cytoskeletal 13</t>
  </si>
  <si>
    <t>P13647</t>
  </si>
  <si>
    <t>K2C5_HUMAN</t>
  </si>
  <si>
    <t>KRT5</t>
  </si>
  <si>
    <t>Keratin, type II cytoskeletal 5</t>
  </si>
  <si>
    <t>P13797</t>
  </si>
  <si>
    <t>PLST_HUMAN</t>
  </si>
  <si>
    <t>PLS3</t>
  </si>
  <si>
    <t>Plastin-3</t>
  </si>
  <si>
    <t>P13987</t>
  </si>
  <si>
    <t>CD59_HUMAN</t>
  </si>
  <si>
    <t>CD59</t>
  </si>
  <si>
    <t>CD59 glycoprotein</t>
  </si>
  <si>
    <t>P14174</t>
  </si>
  <si>
    <t>MIF_HUMAN</t>
  </si>
  <si>
    <t>MIF</t>
  </si>
  <si>
    <t>Macrophage migration inhibitory factor</t>
  </si>
  <si>
    <t>P14314</t>
  </si>
  <si>
    <t>GLU2B_HUMAN</t>
  </si>
  <si>
    <t>PRKCSH</t>
  </si>
  <si>
    <t>Glucosidase 2 subunit beta</t>
  </si>
  <si>
    <t>P14317</t>
  </si>
  <si>
    <t>HCLS1_HUMAN</t>
  </si>
  <si>
    <t>HCLS1</t>
  </si>
  <si>
    <t>Hematopoietic lineage cell-specific protein</t>
  </si>
  <si>
    <t>P14550</t>
  </si>
  <si>
    <t>AK1A1_HUMAN</t>
  </si>
  <si>
    <t>AKR1A1</t>
  </si>
  <si>
    <t>Aldo-keto reductase family 1 member A1</t>
  </si>
  <si>
    <t>P14618</t>
  </si>
  <si>
    <t>KPYM_HUMAN</t>
  </si>
  <si>
    <t>PKM</t>
  </si>
  <si>
    <t>Pyruvate kinase PKM</t>
  </si>
  <si>
    <t>P14625</t>
  </si>
  <si>
    <t>ENPL_HUMAN</t>
  </si>
  <si>
    <t>HSP90B1</t>
  </si>
  <si>
    <t>Endoplasmin</t>
  </si>
  <si>
    <t>P14649</t>
  </si>
  <si>
    <t>MYL6B_HUMAN</t>
  </si>
  <si>
    <t>MYL6B</t>
  </si>
  <si>
    <t>Myosin light chain 6B</t>
  </si>
  <si>
    <t>P14678;P63162</t>
  </si>
  <si>
    <t>RSMB_HUMAN;RSMN_HUMAN</t>
  </si>
  <si>
    <t>SNRPB;SNRPN</t>
  </si>
  <si>
    <t>Small nuclear ribonucleoprotein-associated proteins B and B'</t>
  </si>
  <si>
    <t>P14866</t>
  </si>
  <si>
    <t>HNRPL_HUMAN</t>
  </si>
  <si>
    <t>HNRNPL</t>
  </si>
  <si>
    <t>Heterogeneous nuclear ribonucleoprotein L</t>
  </si>
  <si>
    <t>P14868</t>
  </si>
  <si>
    <t>SYDC_HUMAN</t>
  </si>
  <si>
    <t>DARS1</t>
  </si>
  <si>
    <t>Aspartate--tRNA ligase, cytoplasmic</t>
  </si>
  <si>
    <t>P14923</t>
  </si>
  <si>
    <t>PLAK_HUMAN</t>
  </si>
  <si>
    <t>JUP</t>
  </si>
  <si>
    <t>Junction plakoglobin</t>
  </si>
  <si>
    <t>P15085;P15086</t>
  </si>
  <si>
    <t>CBPA1_HUMAN;CBPB1_HUMAN</t>
  </si>
  <si>
    <t>CPA1;CPB1</t>
  </si>
  <si>
    <t>Carboxypeptidase A1</t>
  </si>
  <si>
    <t>P15153</t>
  </si>
  <si>
    <t>P15153;P60763;P63000</t>
  </si>
  <si>
    <t>RAC2_HUMAN</t>
  </si>
  <si>
    <t>RAC2</t>
  </si>
  <si>
    <t>Ras-related C3 botulinum toxin substrate 2</t>
  </si>
  <si>
    <t>P15169</t>
  </si>
  <si>
    <t>CBPN_HUMAN</t>
  </si>
  <si>
    <t>CPN1</t>
  </si>
  <si>
    <t>Carboxypeptidase N catalytic chain</t>
  </si>
  <si>
    <t>P15311</t>
  </si>
  <si>
    <t>EZRI_HUMAN</t>
  </si>
  <si>
    <t>EZR</t>
  </si>
  <si>
    <t>Ezrin</t>
  </si>
  <si>
    <t>P15880</t>
  </si>
  <si>
    <t>RS2_HUMAN</t>
  </si>
  <si>
    <t>RPS2</t>
  </si>
  <si>
    <t>Small ribosomal subunit protein uS5</t>
  </si>
  <si>
    <t>P15924</t>
  </si>
  <si>
    <t>DESP_HUMAN</t>
  </si>
  <si>
    <t>DSP</t>
  </si>
  <si>
    <t>Desmoplakin</t>
  </si>
  <si>
    <t>P16070</t>
  </si>
  <si>
    <t>CD44_HUMAN</t>
  </si>
  <si>
    <t>CD44</t>
  </si>
  <si>
    <t>CD44 antigen</t>
  </si>
  <si>
    <t>P16234</t>
  </si>
  <si>
    <t>PGFRA_HUMAN</t>
  </si>
  <si>
    <t>PDGFRA</t>
  </si>
  <si>
    <t>Platelet-derived growth factor receptor alpha</t>
  </si>
  <si>
    <t>P16401</t>
  </si>
  <si>
    <t>H15_HUMAN</t>
  </si>
  <si>
    <t>H1-5</t>
  </si>
  <si>
    <t>Histone H1.5</t>
  </si>
  <si>
    <t>P16403</t>
  </si>
  <si>
    <t>H12_HUMAN</t>
  </si>
  <si>
    <t>H1-2</t>
  </si>
  <si>
    <t>Histone H1.2</t>
  </si>
  <si>
    <t>P16615</t>
  </si>
  <si>
    <t>AT2A2_HUMAN</t>
  </si>
  <si>
    <t>ATP2A2</t>
  </si>
  <si>
    <t>Sarcoplasmic/endoplasmic reticulum calcium ATPase 2</t>
  </si>
  <si>
    <t>P16949</t>
  </si>
  <si>
    <t>STMN1_HUMAN</t>
  </si>
  <si>
    <t>STMN1</t>
  </si>
  <si>
    <t>Stathmin</t>
  </si>
  <si>
    <t>P16989</t>
  </si>
  <si>
    <t>YBOX3_HUMAN</t>
  </si>
  <si>
    <t>YBX3</t>
  </si>
  <si>
    <t>Y-box-binding protein 3</t>
  </si>
  <si>
    <t>P17066;P48741</t>
  </si>
  <si>
    <t>HSP76_HUMAN;HSP77_HUMAN</t>
  </si>
  <si>
    <t>HSPA6;HSPA7</t>
  </si>
  <si>
    <t>Heat shock 70 kDa protein 6</t>
  </si>
  <si>
    <t>P17096</t>
  </si>
  <si>
    <t>HMGA1_HUMAN</t>
  </si>
  <si>
    <t>HMGA1</t>
  </si>
  <si>
    <t>High mobility group protein HMG-I/HMG-Y</t>
  </si>
  <si>
    <t>P17655</t>
  </si>
  <si>
    <t>CAN2_HUMAN</t>
  </si>
  <si>
    <t>CAPN2</t>
  </si>
  <si>
    <t>Calpain-2 catalytic subunit</t>
  </si>
  <si>
    <t>P17812</t>
  </si>
  <si>
    <t>PYRG1_HUMAN</t>
  </si>
  <si>
    <t>CTPS1</t>
  </si>
  <si>
    <t>CTP synthase 1</t>
  </si>
  <si>
    <t>P17844</t>
  </si>
  <si>
    <t>DDX5_HUMAN</t>
  </si>
  <si>
    <t>DDX5</t>
  </si>
  <si>
    <t>Probable ATP-dependent RNA helicase DDX5</t>
  </si>
  <si>
    <t>P17980</t>
  </si>
  <si>
    <t>PRS6A_HUMAN</t>
  </si>
  <si>
    <t>PSMC3</t>
  </si>
  <si>
    <t>26S proteasome regulatory subunit 6A</t>
  </si>
  <si>
    <t>P17987</t>
  </si>
  <si>
    <t>TCPA_HUMAN</t>
  </si>
  <si>
    <t>TCP1</t>
  </si>
  <si>
    <t>T-complex protein 1 subunit alpha</t>
  </si>
  <si>
    <t>P18077</t>
  </si>
  <si>
    <t>RL35A_HUMAN</t>
  </si>
  <si>
    <t>RPL35A</t>
  </si>
  <si>
    <t>Large ribosomal subunit protein eL33</t>
  </si>
  <si>
    <t>P18085</t>
  </si>
  <si>
    <t>ARF4_HUMAN</t>
  </si>
  <si>
    <t>ARF4</t>
  </si>
  <si>
    <t>ADP-ribosylation factor 4</t>
  </si>
  <si>
    <t>P18124</t>
  </si>
  <si>
    <t>RL7_HUMAN</t>
  </si>
  <si>
    <t>RPL7</t>
  </si>
  <si>
    <t>Large ribosomal subunit protein uL30</t>
  </si>
  <si>
    <t>P18206</t>
  </si>
  <si>
    <t>VINC_HUMAN</t>
  </si>
  <si>
    <t>VCL</t>
  </si>
  <si>
    <t>Vinculin</t>
  </si>
  <si>
    <t>P18621</t>
  </si>
  <si>
    <t>RL17_HUMAN</t>
  </si>
  <si>
    <t>RPL17</t>
  </si>
  <si>
    <t>Large ribosomal subunit protein uL22</t>
  </si>
  <si>
    <t>P18669</t>
  </si>
  <si>
    <t>P15259;P18669;Q8N0Y7</t>
  </si>
  <si>
    <t>PGAM1_HUMAN</t>
  </si>
  <si>
    <t>PGAM1</t>
  </si>
  <si>
    <t>Phosphoglycerate mutase 1</t>
  </si>
  <si>
    <t>P19338</t>
  </si>
  <si>
    <t>NUCL_HUMAN</t>
  </si>
  <si>
    <t>NCL</t>
  </si>
  <si>
    <t>Nucleolin</t>
  </si>
  <si>
    <t>P19367</t>
  </si>
  <si>
    <t>HXK1_HUMAN</t>
  </si>
  <si>
    <t>HK1</t>
  </si>
  <si>
    <t>Hexokinase-1</t>
  </si>
  <si>
    <t>P19387</t>
  </si>
  <si>
    <t>RPB3_HUMAN</t>
  </si>
  <si>
    <t>POLR2C</t>
  </si>
  <si>
    <t>DNA-directed RNA polymerase II subunit RPB3</t>
  </si>
  <si>
    <t>P19388</t>
  </si>
  <si>
    <t>RPAB1_HUMAN</t>
  </si>
  <si>
    <t>POLR2E</t>
  </si>
  <si>
    <t>DNA-directed RNA polymerases I, II, and III subunit RPABC1</t>
  </si>
  <si>
    <t>P19474</t>
  </si>
  <si>
    <t>RO52_HUMAN</t>
  </si>
  <si>
    <t>TRIM21</t>
  </si>
  <si>
    <t>E3 ubiquitin-protein ligase TRIM21</t>
  </si>
  <si>
    <t>P19525</t>
  </si>
  <si>
    <t>E2AK2_HUMAN</t>
  </si>
  <si>
    <t>EIF2AK2</t>
  </si>
  <si>
    <t>Interferon-induced, double-stranded RNA-activated protein kinase</t>
  </si>
  <si>
    <t>P19623</t>
  </si>
  <si>
    <t>SPEE_HUMAN</t>
  </si>
  <si>
    <t>SRM</t>
  </si>
  <si>
    <t>Spermidine synthase</t>
  </si>
  <si>
    <t>P19823</t>
  </si>
  <si>
    <t>ITIH2_HUMAN</t>
  </si>
  <si>
    <t>ITIH2</t>
  </si>
  <si>
    <t>Inter-alpha-trypsin inhibitor heavy chain H2</t>
  </si>
  <si>
    <t>P19827</t>
  </si>
  <si>
    <t>ITIH1_HUMAN</t>
  </si>
  <si>
    <t>ITIH1</t>
  </si>
  <si>
    <t>Inter-alpha-trypsin inhibitor heavy chain H1</t>
  </si>
  <si>
    <t>P20042</t>
  </si>
  <si>
    <t>IF2B_HUMAN</t>
  </si>
  <si>
    <t>EIF2S2</t>
  </si>
  <si>
    <t>Eukaryotic translation initiation factor 2 subunit 2</t>
  </si>
  <si>
    <t>P20336</t>
  </si>
  <si>
    <t>RAB3A_HUMAN</t>
  </si>
  <si>
    <t>RAB3A</t>
  </si>
  <si>
    <t>Ras-related protein Rab-3A</t>
  </si>
  <si>
    <t>P20337</t>
  </si>
  <si>
    <t>RAB3B_HUMAN</t>
  </si>
  <si>
    <t>RAB3B</t>
  </si>
  <si>
    <t>Ras-related protein Rab-3B</t>
  </si>
  <si>
    <t>P20340;Q9NRW1</t>
  </si>
  <si>
    <t>RAB6A_HUMAN;RAB6B_HUMAN</t>
  </si>
  <si>
    <t>RAB6A;RAB6B</t>
  </si>
  <si>
    <t>Ras-related protein Rab-6A</t>
  </si>
  <si>
    <t>P20700</t>
  </si>
  <si>
    <t>LMNB1_HUMAN</t>
  </si>
  <si>
    <t>LMNB1</t>
  </si>
  <si>
    <t>Lamin-B1</t>
  </si>
  <si>
    <t>P20742</t>
  </si>
  <si>
    <t>PZP_HUMAN</t>
  </si>
  <si>
    <t>PZP</t>
  </si>
  <si>
    <t>Pregnancy zone protein</t>
  </si>
  <si>
    <t>P20774</t>
  </si>
  <si>
    <t>MIME_HUMAN</t>
  </si>
  <si>
    <t>OGN</t>
  </si>
  <si>
    <t>Mimecan</t>
  </si>
  <si>
    <t>P21127;Q13882;Q9UQ88</t>
  </si>
  <si>
    <t>CD11A_HUMAN;CD11B_HUMAN;PTK6_HUMAN</t>
  </si>
  <si>
    <t>CDK11A;CDK11B;PTK6</t>
  </si>
  <si>
    <t>Cyclin-dependent kinase 11B</t>
  </si>
  <si>
    <t>P21291</t>
  </si>
  <si>
    <t>CSRP1_HUMAN</t>
  </si>
  <si>
    <t>CSRP1</t>
  </si>
  <si>
    <t>Cysteine and glycine-rich protein 1</t>
  </si>
  <si>
    <t>P21333</t>
  </si>
  <si>
    <t>FLNA_HUMAN</t>
  </si>
  <si>
    <t>FLNA</t>
  </si>
  <si>
    <t>Filamin-A</t>
  </si>
  <si>
    <t>P21399</t>
  </si>
  <si>
    <t>ACOHC_HUMAN</t>
  </si>
  <si>
    <t>ACO1</t>
  </si>
  <si>
    <t>Cytoplasmic aconitate hydratase</t>
  </si>
  <si>
    <t>P21453</t>
  </si>
  <si>
    <t>S1PR1_HUMAN</t>
  </si>
  <si>
    <t>S1PR1</t>
  </si>
  <si>
    <t>Sphingosine 1-phosphate receptor 1</t>
  </si>
  <si>
    <t>P21796</t>
  </si>
  <si>
    <t>VDAC1_HUMAN</t>
  </si>
  <si>
    <t>VDAC1</t>
  </si>
  <si>
    <t>Voltage-dependent anion-selective channel protein 1</t>
  </si>
  <si>
    <t>P21980</t>
  </si>
  <si>
    <t>TGM2_HUMAN</t>
  </si>
  <si>
    <t>TGM2</t>
  </si>
  <si>
    <t>Protein-glutamine gamma-glutamyltransferase 2</t>
  </si>
  <si>
    <t>P22061</t>
  </si>
  <si>
    <t>PIMT_HUMAN</t>
  </si>
  <si>
    <t>PCMT1</t>
  </si>
  <si>
    <t>Protein-L-isoaspartate(D-aspartate) O-methyltransferase</t>
  </si>
  <si>
    <t>P22087</t>
  </si>
  <si>
    <t>P22087;A6NHQ2</t>
  </si>
  <si>
    <t>FBRL_HUMAN</t>
  </si>
  <si>
    <t>FBL</t>
  </si>
  <si>
    <t>rRNA 2'-O-methyltransferase fibrillarin</t>
  </si>
  <si>
    <t>P22090</t>
  </si>
  <si>
    <t>P22090;Q8TD47</t>
  </si>
  <si>
    <t>RS4Y1_HUMAN</t>
  </si>
  <si>
    <t>RPS4Y1</t>
  </si>
  <si>
    <t>Small ribosomal subunit protein eS4, Y isoform 1</t>
  </si>
  <si>
    <t>P22234</t>
  </si>
  <si>
    <t>PUR6_HUMAN</t>
  </si>
  <si>
    <t>PAICS</t>
  </si>
  <si>
    <t>Bifunctional phosphoribosylaminoimidazole carboxylase/phosphoribosylaminoimidazole succinocarboxamide synthetase</t>
  </si>
  <si>
    <t>P22314</t>
  </si>
  <si>
    <t>UBA1_HUMAN</t>
  </si>
  <si>
    <t>UBA1</t>
  </si>
  <si>
    <t>Ubiquitin-like modifier-activating enzyme 1</t>
  </si>
  <si>
    <t>P22352</t>
  </si>
  <si>
    <t>GPX3_HUMAN</t>
  </si>
  <si>
    <t>GPX3</t>
  </si>
  <si>
    <t>Glutathione peroxidase 3</t>
  </si>
  <si>
    <t>P22392</t>
  </si>
  <si>
    <t>P22392;O60361</t>
  </si>
  <si>
    <t>NDKB_HUMAN</t>
  </si>
  <si>
    <t>NME2</t>
  </si>
  <si>
    <t>Nucleoside diphosphate kinase B</t>
  </si>
  <si>
    <t>P22626</t>
  </si>
  <si>
    <t>ROA2_HUMAN</t>
  </si>
  <si>
    <t>HNRNPA2B1</t>
  </si>
  <si>
    <t>Heterogeneous nuclear ribonucleoproteins A2/B1</t>
  </si>
  <si>
    <t>P22695</t>
  </si>
  <si>
    <t>QCR2_HUMAN</t>
  </si>
  <si>
    <t>UQCRC2</t>
  </si>
  <si>
    <t>Cytochrome b-c1 complex subunit 2, mitochondrial</t>
  </si>
  <si>
    <t>P23142</t>
  </si>
  <si>
    <t>FBLN1_HUMAN</t>
  </si>
  <si>
    <t>FBLN1</t>
  </si>
  <si>
    <t>Fibulin-1</t>
  </si>
  <si>
    <t>P23246</t>
  </si>
  <si>
    <t>SFPQ_HUMAN</t>
  </si>
  <si>
    <t>SFPQ</t>
  </si>
  <si>
    <t>Splicing factor, proline- and glutamine-rich</t>
  </si>
  <si>
    <t>P23258</t>
  </si>
  <si>
    <t>P23258;Q9NRH3</t>
  </si>
  <si>
    <t>TBG1_HUMAN</t>
  </si>
  <si>
    <t>TUBG1</t>
  </si>
  <si>
    <t>Tubulin gamma-1 chain</t>
  </si>
  <si>
    <t>P23284</t>
  </si>
  <si>
    <t>PPIB_HUMAN</t>
  </si>
  <si>
    <t>PPIB</t>
  </si>
  <si>
    <t>Peptidyl-prolyl cis-trans isomerase B</t>
  </si>
  <si>
    <t>P23368</t>
  </si>
  <si>
    <t>MAOM_HUMAN</t>
  </si>
  <si>
    <t>ME2</t>
  </si>
  <si>
    <t>NAD-dependent malic enzyme, mitochondrial</t>
  </si>
  <si>
    <t>P23396</t>
  </si>
  <si>
    <t>RS3_HUMAN</t>
  </si>
  <si>
    <t>RPS3</t>
  </si>
  <si>
    <t>Small ribosomal subunit protein uS3</t>
  </si>
  <si>
    <t>P23458</t>
  </si>
  <si>
    <t>JAK1_HUMAN</t>
  </si>
  <si>
    <t>JAK1</t>
  </si>
  <si>
    <t>Tyrosine-protein kinase JAK1</t>
  </si>
  <si>
    <t>P23526</t>
  </si>
  <si>
    <t>SAHH_HUMAN</t>
  </si>
  <si>
    <t>AHCY</t>
  </si>
  <si>
    <t>Adenosylhomocysteinase</t>
  </si>
  <si>
    <t>P23528</t>
  </si>
  <si>
    <t>P23528;Q9Y281</t>
  </si>
  <si>
    <t>COF1_HUMAN</t>
  </si>
  <si>
    <t>CFL1</t>
  </si>
  <si>
    <t>Cofilin-1</t>
  </si>
  <si>
    <t>P24468</t>
  </si>
  <si>
    <t>P10589;P24468</t>
  </si>
  <si>
    <t>COT2_HUMAN</t>
  </si>
  <si>
    <t>NR2F2</t>
  </si>
  <si>
    <t>COUP transcription factor 2</t>
  </si>
  <si>
    <t>P24534</t>
  </si>
  <si>
    <t>EF1B_HUMAN</t>
  </si>
  <si>
    <t>EEF1B2</t>
  </si>
  <si>
    <t>Elongation factor 1-beta</t>
  </si>
  <si>
    <t>P24752</t>
  </si>
  <si>
    <t>THIL_HUMAN</t>
  </si>
  <si>
    <t>ACAT1</t>
  </si>
  <si>
    <t>Acetyl-CoA acetyltransferase, mitochondrial</t>
  </si>
  <si>
    <t>P25311</t>
  </si>
  <si>
    <t>ZA2G_HUMAN</t>
  </si>
  <si>
    <t>AZGP1</t>
  </si>
  <si>
    <t>Zinc-alpha-2-glycoprotein</t>
  </si>
  <si>
    <t>P25398</t>
  </si>
  <si>
    <t>RS12_HUMAN</t>
  </si>
  <si>
    <t>RPS12</t>
  </si>
  <si>
    <t>Small ribosomal subunit protein eS12</t>
  </si>
  <si>
    <t>P25685</t>
  </si>
  <si>
    <t>P25685;Q9UDY4</t>
  </si>
  <si>
    <t>DNJB1_HUMAN</t>
  </si>
  <si>
    <t>DNAJB1</t>
  </si>
  <si>
    <t>DnaJ homolog subfamily B member 1</t>
  </si>
  <si>
    <t>P25705</t>
  </si>
  <si>
    <t>ATPA_HUMAN</t>
  </si>
  <si>
    <t>ATP5F1A</t>
  </si>
  <si>
    <t>ATP synthase subunit alpha, mitochondrial</t>
  </si>
  <si>
    <t>P25786</t>
  </si>
  <si>
    <t>PSA1_HUMAN</t>
  </si>
  <si>
    <t>PSMA1</t>
  </si>
  <si>
    <t>Proteasome subunit alpha type-1</t>
  </si>
  <si>
    <t>P26038</t>
  </si>
  <si>
    <t>MOES_HUMAN</t>
  </si>
  <si>
    <t>MSN</t>
  </si>
  <si>
    <t>Moesin</t>
  </si>
  <si>
    <t>P26196</t>
  </si>
  <si>
    <t>DDX6_HUMAN</t>
  </si>
  <si>
    <t>DDX6</t>
  </si>
  <si>
    <t>Probable ATP-dependent RNA helicase DDX6</t>
  </si>
  <si>
    <t>P26232</t>
  </si>
  <si>
    <t>CTNA2_HUMAN</t>
  </si>
  <si>
    <t>CTNNA2</t>
  </si>
  <si>
    <t>Catenin alpha-2</t>
  </si>
  <si>
    <t>P26368</t>
  </si>
  <si>
    <t>U2AF2_HUMAN</t>
  </si>
  <si>
    <t>U2AF2</t>
  </si>
  <si>
    <t>Splicing factor U2AF 65 kDa subunit</t>
  </si>
  <si>
    <t>P26373</t>
  </si>
  <si>
    <t>RL13_HUMAN</t>
  </si>
  <si>
    <t>RPL13</t>
  </si>
  <si>
    <t>Large ribosomal subunit protein eL13</t>
  </si>
  <si>
    <t>P26447</t>
  </si>
  <si>
    <t>S10A4_HUMAN</t>
  </si>
  <si>
    <t>S100A4</t>
  </si>
  <si>
    <t>Protein S100-A4</t>
  </si>
  <si>
    <t>P26599</t>
  </si>
  <si>
    <t>PTBP1_HUMAN</t>
  </si>
  <si>
    <t>PTBP1</t>
  </si>
  <si>
    <t>Polypyrimidine tract-binding protein 1</t>
  </si>
  <si>
    <t>P26639</t>
  </si>
  <si>
    <t>SYTC_HUMAN</t>
  </si>
  <si>
    <t>TARS1</t>
  </si>
  <si>
    <t>Threonine--tRNA ligase 1, cytoplasmic</t>
  </si>
  <si>
    <t>P26640</t>
  </si>
  <si>
    <t>SYVC_HUMAN</t>
  </si>
  <si>
    <t>VARS1</t>
  </si>
  <si>
    <t>Valine--tRNA ligase</t>
  </si>
  <si>
    <t>P26641</t>
  </si>
  <si>
    <t>EF1G_HUMAN</t>
  </si>
  <si>
    <t>EEF1G</t>
  </si>
  <si>
    <t>Elongation factor 1-gamma</t>
  </si>
  <si>
    <t>P27105</t>
  </si>
  <si>
    <t>STOM_HUMAN</t>
  </si>
  <si>
    <t>STOM</t>
  </si>
  <si>
    <t>Stomatin</t>
  </si>
  <si>
    <t>P27169</t>
  </si>
  <si>
    <t>PON1_HUMAN</t>
  </si>
  <si>
    <t>PON1</t>
  </si>
  <si>
    <t>Serum paraoxonase/arylesterase 1</t>
  </si>
  <si>
    <t>P27348</t>
  </si>
  <si>
    <t>1433T_HUMAN</t>
  </si>
  <si>
    <t>YWHAQ</t>
  </si>
  <si>
    <t>14-3-3 protein theta</t>
  </si>
  <si>
    <t>P27635</t>
  </si>
  <si>
    <t>P27635;Q96L21</t>
  </si>
  <si>
    <t>RL10_HUMAN</t>
  </si>
  <si>
    <t>RPL10</t>
  </si>
  <si>
    <t>Large ribosomal subunit protein uL16</t>
  </si>
  <si>
    <t>P27708</t>
  </si>
  <si>
    <t>PYR1_HUMAN</t>
  </si>
  <si>
    <t>CAD</t>
  </si>
  <si>
    <t>CAD protein</t>
  </si>
  <si>
    <t>P27797</t>
  </si>
  <si>
    <t>CALR_HUMAN</t>
  </si>
  <si>
    <t>CALR</t>
  </si>
  <si>
    <t>Calreticulin</t>
  </si>
  <si>
    <t>P27816</t>
  </si>
  <si>
    <t>MAP4_HUMAN</t>
  </si>
  <si>
    <t>MAP4</t>
  </si>
  <si>
    <t>Microtubule-associated protein 4</t>
  </si>
  <si>
    <t>P27824</t>
  </si>
  <si>
    <t>CALX_HUMAN</t>
  </si>
  <si>
    <t>CANX</t>
  </si>
  <si>
    <t>Calnexin</t>
  </si>
  <si>
    <t>P28066</t>
  </si>
  <si>
    <t>PSA5_HUMAN</t>
  </si>
  <si>
    <t>PSMA5</t>
  </si>
  <si>
    <t>Proteasome subunit alpha type-5</t>
  </si>
  <si>
    <t>P28288</t>
  </si>
  <si>
    <t>ABCD3_HUMAN</t>
  </si>
  <si>
    <t>ABCD3</t>
  </si>
  <si>
    <t>ATP-binding cassette sub-family D member 3</t>
  </si>
  <si>
    <t>P28331</t>
  </si>
  <si>
    <t>NDUS1_HUMAN</t>
  </si>
  <si>
    <t>NDUFS1</t>
  </si>
  <si>
    <t>NADH-ubiquinone oxidoreductase 75 kDa subunit, mitochondrial</t>
  </si>
  <si>
    <t>P28482</t>
  </si>
  <si>
    <t>MK01_HUMAN</t>
  </si>
  <si>
    <t>MAPK1</t>
  </si>
  <si>
    <t>Mitogen-activated protein kinase 1</t>
  </si>
  <si>
    <t>P28838</t>
  </si>
  <si>
    <t>AMPL_HUMAN</t>
  </si>
  <si>
    <t>LAP3</t>
  </si>
  <si>
    <t>Cytosol aminopeptidase</t>
  </si>
  <si>
    <t>P29144</t>
  </si>
  <si>
    <t>TPP2_HUMAN</t>
  </si>
  <si>
    <t>TPP2</t>
  </si>
  <si>
    <t>Tripeptidyl-peptidase 2</t>
  </si>
  <si>
    <t>P29372</t>
  </si>
  <si>
    <t>3MG_HUMAN</t>
  </si>
  <si>
    <t>MPG</t>
  </si>
  <si>
    <t>DNA-3-methyladenine glycosylase</t>
  </si>
  <si>
    <t>P29401</t>
  </si>
  <si>
    <t>TKT_HUMAN</t>
  </si>
  <si>
    <t>TKT</t>
  </si>
  <si>
    <t>Transketolase</t>
  </si>
  <si>
    <t>P29474</t>
  </si>
  <si>
    <t>NOS3_HUMAN</t>
  </si>
  <si>
    <t>NOS3</t>
  </si>
  <si>
    <t>Nitric oxide synthase 3</t>
  </si>
  <si>
    <t>P29590</t>
  </si>
  <si>
    <t>PML_HUMAN</t>
  </si>
  <si>
    <t>PML</t>
  </si>
  <si>
    <t>Protein PML</t>
  </si>
  <si>
    <t>P29692</t>
  </si>
  <si>
    <t>EF1D_HUMAN</t>
  </si>
  <si>
    <t>EEF1D</t>
  </si>
  <si>
    <t>Elongation factor 1-delta</t>
  </si>
  <si>
    <t>P29966</t>
  </si>
  <si>
    <t>MARCS_HUMAN</t>
  </si>
  <si>
    <t>MARCKS</t>
  </si>
  <si>
    <t>Myristoylated alanine-rich C-kinase substrate</t>
  </si>
  <si>
    <t>P30040</t>
  </si>
  <si>
    <t>ERP29_HUMAN</t>
  </si>
  <si>
    <t>ERP29</t>
  </si>
  <si>
    <t>Endoplasmic reticulum resident protein 29</t>
  </si>
  <si>
    <t>P30044</t>
  </si>
  <si>
    <t>PRDX5_HUMAN</t>
  </si>
  <si>
    <t>PRDX5</t>
  </si>
  <si>
    <t>Peroxiredoxin-5, mitochondrial</t>
  </si>
  <si>
    <t>P30048</t>
  </si>
  <si>
    <t>PRDX3_HUMAN</t>
  </si>
  <si>
    <t>PRDX3</t>
  </si>
  <si>
    <t>Thioredoxin-dependent peroxide reductase, mitochondrial</t>
  </si>
  <si>
    <t>P30050</t>
  </si>
  <si>
    <t>RL12_HUMAN</t>
  </si>
  <si>
    <t>RPL12</t>
  </si>
  <si>
    <t>Large ribosomal subunit protein uL11</t>
  </si>
  <si>
    <t>P30101</t>
  </si>
  <si>
    <t>PDIA3_HUMAN</t>
  </si>
  <si>
    <t>PDIA3</t>
  </si>
  <si>
    <t>Protein disulfide-isomerase A3</t>
  </si>
  <si>
    <t>P30153</t>
  </si>
  <si>
    <t>2AAA_HUMAN</t>
  </si>
  <si>
    <t>PPP2R1A</t>
  </si>
  <si>
    <t>Serine/threonine-protein phosphatase 2A 65 kDa regulatory subunit A alpha isoform</t>
  </si>
  <si>
    <t>P30419</t>
  </si>
  <si>
    <t>O60551;P30419</t>
  </si>
  <si>
    <t>NMT1_HUMAN</t>
  </si>
  <si>
    <t>NMT1</t>
  </si>
  <si>
    <t>Glycylpeptide N-tetradecanoyltransferase 1</t>
  </si>
  <si>
    <t>P30536</t>
  </si>
  <si>
    <t>TSPO_HUMAN</t>
  </si>
  <si>
    <t>TSPO</t>
  </si>
  <si>
    <t>Translocator protein</t>
  </si>
  <si>
    <t>P30566</t>
  </si>
  <si>
    <t>PUR8_HUMAN</t>
  </si>
  <si>
    <t>ADSL</t>
  </si>
  <si>
    <t>Adenylosuccinate lyase</t>
  </si>
  <si>
    <t>P30876</t>
  </si>
  <si>
    <t>RPB2_HUMAN</t>
  </si>
  <si>
    <t>POLR2B</t>
  </si>
  <si>
    <t>DNA-directed RNA polymerase II subunit RPB2</t>
  </si>
  <si>
    <t>P31040</t>
  </si>
  <si>
    <t>SDHA_HUMAN</t>
  </si>
  <si>
    <t>SDHA</t>
  </si>
  <si>
    <t>Succinate dehydrogenase [ubiquinone] flavoprotein subunit, mitochondrial</t>
  </si>
  <si>
    <t>P31323</t>
  </si>
  <si>
    <t>KAP3_HUMAN</t>
  </si>
  <si>
    <t>PRKAR2B</t>
  </si>
  <si>
    <t>cAMP-dependent protein kinase type II-beta regulatory subunit</t>
  </si>
  <si>
    <t>P31942</t>
  </si>
  <si>
    <t>HNRH3_HUMAN</t>
  </si>
  <si>
    <t>HNRNPH3</t>
  </si>
  <si>
    <t>Heterogeneous nuclear ribonucleoprotein H3</t>
  </si>
  <si>
    <t>P31943</t>
  </si>
  <si>
    <t>P31943;P52597;P55795</t>
  </si>
  <si>
    <t>HNRH1_HUMAN</t>
  </si>
  <si>
    <t>HNRNPH1</t>
  </si>
  <si>
    <t>Heterogeneous nuclear ribonucleoprotein H</t>
  </si>
  <si>
    <t>P31944</t>
  </si>
  <si>
    <t>CASPE_HUMAN</t>
  </si>
  <si>
    <t>CASP14</t>
  </si>
  <si>
    <t>Caspase-14</t>
  </si>
  <si>
    <t>P31946</t>
  </si>
  <si>
    <t>1433B_HUMAN</t>
  </si>
  <si>
    <t>YWHAB</t>
  </si>
  <si>
    <t>14-3-3 protein beta/alpha</t>
  </si>
  <si>
    <t>P31948</t>
  </si>
  <si>
    <t>STIP1_HUMAN</t>
  </si>
  <si>
    <t>STIP1</t>
  </si>
  <si>
    <t>Stress-induced-phosphoprotein 1</t>
  </si>
  <si>
    <t>P31949</t>
  </si>
  <si>
    <t>S10AB_HUMAN</t>
  </si>
  <si>
    <t>S100A11</t>
  </si>
  <si>
    <t>Protein S100-A11</t>
  </si>
  <si>
    <t>P32119</t>
  </si>
  <si>
    <t>PRDX2_HUMAN</t>
  </si>
  <si>
    <t>PRDX2</t>
  </si>
  <si>
    <t>Peroxiredoxin-2</t>
  </si>
  <si>
    <t>P32322</t>
  </si>
  <si>
    <t>P32322;Q96C36</t>
  </si>
  <si>
    <t>P5CR1_HUMAN</t>
  </si>
  <si>
    <t>PYCR1</t>
  </si>
  <si>
    <t>Pyrroline-5-carboxylate reductase 1, mitochondrial</t>
  </si>
  <si>
    <t>P32969</t>
  </si>
  <si>
    <t>RL9_HUMAN</t>
  </si>
  <si>
    <t>RPL9</t>
  </si>
  <si>
    <t>Large ribosomal subunit protein uL6</t>
  </si>
  <si>
    <t>P33151</t>
  </si>
  <si>
    <t>CADH5_HUMAN</t>
  </si>
  <si>
    <t>CDH5</t>
  </si>
  <si>
    <t>Cadherin-5</t>
  </si>
  <si>
    <t>P33176</t>
  </si>
  <si>
    <t>KINH_HUMAN</t>
  </si>
  <si>
    <t>KIF5B</t>
  </si>
  <si>
    <t>Kinesin-1 heavy chain</t>
  </si>
  <si>
    <t>P33316</t>
  </si>
  <si>
    <t>DUT_HUMAN</t>
  </si>
  <si>
    <t>DUT</t>
  </si>
  <si>
    <t>Deoxyuridine 5'-triphosphate nucleotidohydrolase, mitochondrial</t>
  </si>
  <si>
    <t>P33947</t>
  </si>
  <si>
    <t>ERD22_HUMAN</t>
  </si>
  <si>
    <t>KDELR2</t>
  </si>
  <si>
    <t>ER lumen protein-retaining receptor 2</t>
  </si>
  <si>
    <t>P33991</t>
  </si>
  <si>
    <t>MCM4_HUMAN</t>
  </si>
  <si>
    <t>MCM4</t>
  </si>
  <si>
    <t>DNA replication licensing factor MCM4</t>
  </si>
  <si>
    <t>P33993</t>
  </si>
  <si>
    <t>MCM7_HUMAN</t>
  </si>
  <si>
    <t>MCM7</t>
  </si>
  <si>
    <t>DNA replication licensing factor MCM7</t>
  </si>
  <si>
    <t>P34897</t>
  </si>
  <si>
    <t>GLYM_HUMAN</t>
  </si>
  <si>
    <t>SHMT2</t>
  </si>
  <si>
    <t>Serine hydroxymethyltransferase, mitochondrial</t>
  </si>
  <si>
    <t>P34932</t>
  </si>
  <si>
    <t>HSP74_HUMAN</t>
  </si>
  <si>
    <t>HSPA4</t>
  </si>
  <si>
    <t>Heat shock 70 kDa protein 4</t>
  </si>
  <si>
    <t>P35030</t>
  </si>
  <si>
    <t>TRY3_HUMAN</t>
  </si>
  <si>
    <t>PRSS3</t>
  </si>
  <si>
    <t>Trypsin-3</t>
  </si>
  <si>
    <t>P35221</t>
  </si>
  <si>
    <t>P26232;P35221</t>
  </si>
  <si>
    <t>CTNA1_HUMAN</t>
  </si>
  <si>
    <t>CTNNA1</t>
  </si>
  <si>
    <t>Catenin alpha-1</t>
  </si>
  <si>
    <t>P35222</t>
  </si>
  <si>
    <t>CTNB1_HUMAN</t>
  </si>
  <si>
    <t>CTNNB1</t>
  </si>
  <si>
    <t>Catenin beta-1</t>
  </si>
  <si>
    <t>P35232</t>
  </si>
  <si>
    <t>PHB1_HUMAN</t>
  </si>
  <si>
    <t>PHB1</t>
  </si>
  <si>
    <t>Prohibitin 1</t>
  </si>
  <si>
    <t>P35244</t>
  </si>
  <si>
    <t>RFA3_HUMAN</t>
  </si>
  <si>
    <t>RPA3</t>
  </si>
  <si>
    <t>Replication protein A 14 kDa subunit</t>
  </si>
  <si>
    <t>P35268</t>
  </si>
  <si>
    <t>RL22_HUMAN</t>
  </si>
  <si>
    <t>RPL22</t>
  </si>
  <si>
    <t>Large ribosomal subunit protein eL22</t>
  </si>
  <si>
    <t>P35443</t>
  </si>
  <si>
    <t>P35443;P49747</t>
  </si>
  <si>
    <t>TSP4_HUMAN</t>
  </si>
  <si>
    <t>THBS4</t>
  </si>
  <si>
    <t>Thrombospondin-4</t>
  </si>
  <si>
    <t>P35527</t>
  </si>
  <si>
    <t>K1C9_HUMAN</t>
  </si>
  <si>
    <t>KRT9</t>
  </si>
  <si>
    <t>Keratin, type I cytoskeletal 9</t>
  </si>
  <si>
    <t>P35579</t>
  </si>
  <si>
    <t>MYH9_HUMAN</t>
  </si>
  <si>
    <t>MYH9</t>
  </si>
  <si>
    <t>Myosin-9</t>
  </si>
  <si>
    <t>P35606</t>
  </si>
  <si>
    <t>COPB2_HUMAN</t>
  </si>
  <si>
    <t>COPB2</t>
  </si>
  <si>
    <t>Coatomer subunit beta'</t>
  </si>
  <si>
    <t>P35610</t>
  </si>
  <si>
    <t>SOAT1_HUMAN</t>
  </si>
  <si>
    <t>SOAT1</t>
  </si>
  <si>
    <t>Sterol O-acyltransferase 1</t>
  </si>
  <si>
    <t>P35637</t>
  </si>
  <si>
    <t>FUS_HUMAN</t>
  </si>
  <si>
    <t>FUS</t>
  </si>
  <si>
    <t>RNA-binding protein FUS</t>
  </si>
  <si>
    <t>P35659</t>
  </si>
  <si>
    <t>DEK_HUMAN</t>
  </si>
  <si>
    <t>DEK</t>
  </si>
  <si>
    <t>Protein DEK</t>
  </si>
  <si>
    <t>P35858</t>
  </si>
  <si>
    <t>ALS_HUMAN</t>
  </si>
  <si>
    <t>IGFALS</t>
  </si>
  <si>
    <t>Insulin-like growth factor-binding protein complex acid labile subunit</t>
  </si>
  <si>
    <t>P35908</t>
  </si>
  <si>
    <t>K22E_HUMAN</t>
  </si>
  <si>
    <t>KRT2</t>
  </si>
  <si>
    <t>Keratin, type II cytoskeletal 2 epidermal</t>
  </si>
  <si>
    <t>P35998</t>
  </si>
  <si>
    <t>PRS7_HUMAN</t>
  </si>
  <si>
    <t>PSMC2</t>
  </si>
  <si>
    <t>26S proteasome regulatory subunit 7</t>
  </si>
  <si>
    <t>P36542</t>
  </si>
  <si>
    <t>ATPG_HUMAN</t>
  </si>
  <si>
    <t>ATP5F1C</t>
  </si>
  <si>
    <t>ATP synthase subunit gamma, mitochondrial</t>
  </si>
  <si>
    <t>P36578</t>
  </si>
  <si>
    <t>RL4_HUMAN</t>
  </si>
  <si>
    <t>RPL4</t>
  </si>
  <si>
    <t>Large ribosomal subunit protein uL4</t>
  </si>
  <si>
    <t>P36955</t>
  </si>
  <si>
    <t>PEDF_HUMAN</t>
  </si>
  <si>
    <t>SERPINF1</t>
  </si>
  <si>
    <t>Pigment epithelium-derived factor</t>
  </si>
  <si>
    <t>P36957</t>
  </si>
  <si>
    <t>ODO2_HUMAN</t>
  </si>
  <si>
    <t>DLST</t>
  </si>
  <si>
    <t>Dihydrolipoyllysine-residue succinyltransferase component of 2-oxoglutarate dehydrogenase complex, mitochondrial</t>
  </si>
  <si>
    <t>P36969</t>
  </si>
  <si>
    <t>GPX4_HUMAN</t>
  </si>
  <si>
    <t>GPX4</t>
  </si>
  <si>
    <t>Phospholipid hydroperoxide glutathione peroxidase</t>
  </si>
  <si>
    <t>P37059</t>
  </si>
  <si>
    <t>DHB2_HUMAN</t>
  </si>
  <si>
    <t>HSD17B2</t>
  </si>
  <si>
    <t>17-beta-hydroxysteroid dehydrogenase type 2</t>
  </si>
  <si>
    <t>P37108</t>
  </si>
  <si>
    <t>SRP14_HUMAN</t>
  </si>
  <si>
    <t>SRP14</t>
  </si>
  <si>
    <t>Signal recognition particle 14 kDa protein</t>
  </si>
  <si>
    <t>P37198</t>
  </si>
  <si>
    <t>NUP62_HUMAN</t>
  </si>
  <si>
    <t>NUP62</t>
  </si>
  <si>
    <t>Nuclear pore glycoprotein p62</t>
  </si>
  <si>
    <t>P37802</t>
  </si>
  <si>
    <t>TAGL2_HUMAN</t>
  </si>
  <si>
    <t>TAGLN2</t>
  </si>
  <si>
    <t>Transgelin-2</t>
  </si>
  <si>
    <t>P38159</t>
  </si>
  <si>
    <t>P38159;Q96E39</t>
  </si>
  <si>
    <t>RBMX_HUMAN</t>
  </si>
  <si>
    <t>RBMX</t>
  </si>
  <si>
    <t>RNA-binding motif protein, X chromosome</t>
  </si>
  <si>
    <t>P38606</t>
  </si>
  <si>
    <t>VATA_HUMAN</t>
  </si>
  <si>
    <t>ATP6V1A</t>
  </si>
  <si>
    <t>V-type proton ATPase catalytic subunit A</t>
  </si>
  <si>
    <t>P38646</t>
  </si>
  <si>
    <t>GRP75_HUMAN</t>
  </si>
  <si>
    <t>HSPA9</t>
  </si>
  <si>
    <t>Stress-70 protein, mitochondrial</t>
  </si>
  <si>
    <t>P38919</t>
  </si>
  <si>
    <t>IF4A3_HUMAN</t>
  </si>
  <si>
    <t>EIF4A3</t>
  </si>
  <si>
    <t>Eukaryotic initiation factor 4A-III</t>
  </si>
  <si>
    <t>P39019</t>
  </si>
  <si>
    <t>RS19_HUMAN</t>
  </si>
  <si>
    <t>RPS19</t>
  </si>
  <si>
    <t>Small ribosomal subunit protein eS19</t>
  </si>
  <si>
    <t>P39023</t>
  </si>
  <si>
    <t>P39023;Q92901</t>
  </si>
  <si>
    <t>RL3_HUMAN</t>
  </si>
  <si>
    <t>RPL3</t>
  </si>
  <si>
    <t>Large ribosomal subunit protein uL3</t>
  </si>
  <si>
    <t>P39060</t>
  </si>
  <si>
    <t>COIA1_HUMAN</t>
  </si>
  <si>
    <t>COL18A1</t>
  </si>
  <si>
    <t>Collagen alpha-1(XVIII) chain</t>
  </si>
  <si>
    <t>P39210</t>
  </si>
  <si>
    <t>MPV17_HUMAN</t>
  </si>
  <si>
    <t>MPV17</t>
  </si>
  <si>
    <t>Protein Mpv17</t>
  </si>
  <si>
    <t>P39656</t>
  </si>
  <si>
    <t>OST48_HUMAN</t>
  </si>
  <si>
    <t>DDOST</t>
  </si>
  <si>
    <t>Dolichyl-diphosphooligosaccharide--protein glycosyltransferase 48 kDa subunit</t>
  </si>
  <si>
    <t>P39748</t>
  </si>
  <si>
    <t>FEN1_HUMAN</t>
  </si>
  <si>
    <t>FEN1</t>
  </si>
  <si>
    <t>Flap endonuclease 1</t>
  </si>
  <si>
    <t>P40227</t>
  </si>
  <si>
    <t>TCPZ_HUMAN</t>
  </si>
  <si>
    <t>CCT6A</t>
  </si>
  <si>
    <t>T-complex protein 1 subunit zeta</t>
  </si>
  <si>
    <t>P40429</t>
  </si>
  <si>
    <t>P40429;Q6NVV1</t>
  </si>
  <si>
    <t>RL13A_HUMAN</t>
  </si>
  <si>
    <t>RPL13A</t>
  </si>
  <si>
    <t>Large ribosomal subunit protein uL13</t>
  </si>
  <si>
    <t>P40926</t>
  </si>
  <si>
    <t>MDHM_HUMAN</t>
  </si>
  <si>
    <t>MDH2</t>
  </si>
  <si>
    <t>Malate dehydrogenase, mitochondrial</t>
  </si>
  <si>
    <t>P40939</t>
  </si>
  <si>
    <t>ECHA_HUMAN</t>
  </si>
  <si>
    <t>HADHA</t>
  </si>
  <si>
    <t>Trifunctional enzyme subunit alpha, mitochondrial</t>
  </si>
  <si>
    <t>P41091</t>
  </si>
  <si>
    <t>IF2G_HUMAN</t>
  </si>
  <si>
    <t>EIF2S3</t>
  </si>
  <si>
    <t>Eukaryotic translation initiation factor 2 subunit 3</t>
  </si>
  <si>
    <t>P41250</t>
  </si>
  <si>
    <t>GARS_HUMAN</t>
  </si>
  <si>
    <t>GARS1</t>
  </si>
  <si>
    <t>Glycine--tRNA ligase</t>
  </si>
  <si>
    <t>P41252</t>
  </si>
  <si>
    <t>SYIC_HUMAN</t>
  </si>
  <si>
    <t>IARS1</t>
  </si>
  <si>
    <t>Isoleucine--tRNA ligase, cytoplasmic</t>
  </si>
  <si>
    <t>P42167</t>
  </si>
  <si>
    <t>LAP2B_HUMAN</t>
  </si>
  <si>
    <t>TMPO</t>
  </si>
  <si>
    <t>Lamina-associated polypeptide 2, isoforms beta/gamma</t>
  </si>
  <si>
    <t>P42677</t>
  </si>
  <si>
    <t>P42677;Q71UM5</t>
  </si>
  <si>
    <t>RS27_HUMAN</t>
  </si>
  <si>
    <t>RPS27</t>
  </si>
  <si>
    <t>Small ribosomal subunit protein eS27</t>
  </si>
  <si>
    <t>P42704</t>
  </si>
  <si>
    <t>LPPRC_HUMAN</t>
  </si>
  <si>
    <t>LRPPRC</t>
  </si>
  <si>
    <t>Leucine-rich PPR motif-containing protein, mitochondrial</t>
  </si>
  <si>
    <t>P42766</t>
  </si>
  <si>
    <t>RL35_HUMAN</t>
  </si>
  <si>
    <t>RPL35</t>
  </si>
  <si>
    <t>Large ribosomal subunit protein uL29</t>
  </si>
  <si>
    <t>P43034</t>
  </si>
  <si>
    <t>LIS1_HUMAN</t>
  </si>
  <si>
    <t>PAFAH1B1</t>
  </si>
  <si>
    <t>Platelet-activating factor acetylhydrolase IB subunit beta</t>
  </si>
  <si>
    <t>P43121</t>
  </si>
  <si>
    <t>MUC18_HUMAN</t>
  </si>
  <si>
    <t>MCAM</t>
  </si>
  <si>
    <t>Cell surface glycoprotein MUC18</t>
  </si>
  <si>
    <t>P43243</t>
  </si>
  <si>
    <t>MATR3_HUMAN</t>
  </si>
  <si>
    <t>MATR3</t>
  </si>
  <si>
    <t>Matrin-3</t>
  </si>
  <si>
    <t>P43246</t>
  </si>
  <si>
    <t>MSH2_HUMAN</t>
  </si>
  <si>
    <t>MSH2</t>
  </si>
  <si>
    <t>DNA mismatch repair protein Msh2</t>
  </si>
  <si>
    <t>P43304</t>
  </si>
  <si>
    <t>GPDM_HUMAN</t>
  </si>
  <si>
    <t>GPD2</t>
  </si>
  <si>
    <t>Glycerol-3-phosphate dehydrogenase, mitochondrial</t>
  </si>
  <si>
    <t>P43490</t>
  </si>
  <si>
    <t>NAMPT_HUMAN</t>
  </si>
  <si>
    <t>NAMPT</t>
  </si>
  <si>
    <t>Nicotinamide phosphoribosyltransferase</t>
  </si>
  <si>
    <t>P43686</t>
  </si>
  <si>
    <t>PRS6B_HUMAN</t>
  </si>
  <si>
    <t>PSMC4</t>
  </si>
  <si>
    <t>26S proteasome regulatory subunit 6B</t>
  </si>
  <si>
    <t>P45880</t>
  </si>
  <si>
    <t>VDAC2_HUMAN</t>
  </si>
  <si>
    <t>VDAC2</t>
  </si>
  <si>
    <t>Voltage-dependent anion-selective channel protein 2</t>
  </si>
  <si>
    <t>P46060</t>
  </si>
  <si>
    <t>RAGP1_HUMAN</t>
  </si>
  <si>
    <t>RANGAP1</t>
  </si>
  <si>
    <t>Ran GTPase-activating protein 1</t>
  </si>
  <si>
    <t>P46063</t>
  </si>
  <si>
    <t>RECQ1_HUMAN</t>
  </si>
  <si>
    <t>RECQL</t>
  </si>
  <si>
    <t>ATP-dependent DNA helicase Q1</t>
  </si>
  <si>
    <t>P46087</t>
  </si>
  <si>
    <t>NOP2_HUMAN</t>
  </si>
  <si>
    <t>NOP2</t>
  </si>
  <si>
    <t>Probable 28S rRNA (cytosine(4447)-C(5))-methyltransferase</t>
  </si>
  <si>
    <t>P46776</t>
  </si>
  <si>
    <t>RL27A_HUMAN</t>
  </si>
  <si>
    <t>RPL27A</t>
  </si>
  <si>
    <t>Large ribosomal subunit protein uL15</t>
  </si>
  <si>
    <t>P46777</t>
  </si>
  <si>
    <t>RL5_HUMAN</t>
  </si>
  <si>
    <t>RPL5</t>
  </si>
  <si>
    <t>Large ribosomal subunit protein uL18</t>
  </si>
  <si>
    <t>P46778</t>
  </si>
  <si>
    <t>RL21_HUMAN</t>
  </si>
  <si>
    <t>RPL21</t>
  </si>
  <si>
    <t>Large ribosomal subunit protein eL21</t>
  </si>
  <si>
    <t>P46779</t>
  </si>
  <si>
    <t>RL28_HUMAN</t>
  </si>
  <si>
    <t>RPL28</t>
  </si>
  <si>
    <t>Large ribosomal subunit protein eL28</t>
  </si>
  <si>
    <t>P46781</t>
  </si>
  <si>
    <t>RS9_HUMAN</t>
  </si>
  <si>
    <t>RPS9</t>
  </si>
  <si>
    <t>Small ribosomal subunit protein uS4</t>
  </si>
  <si>
    <t>P46782</t>
  </si>
  <si>
    <t>RS5_HUMAN</t>
  </si>
  <si>
    <t>RPS5</t>
  </si>
  <si>
    <t>Small ribosomal subunit protein uS7</t>
  </si>
  <si>
    <t>P46783</t>
  </si>
  <si>
    <t>P46783;Q9NQ39</t>
  </si>
  <si>
    <t>RS10_HUMAN</t>
  </si>
  <si>
    <t>RPS10</t>
  </si>
  <si>
    <t>Small ribosomal subunit protein eS10</t>
  </si>
  <si>
    <t>P46821</t>
  </si>
  <si>
    <t>MAP1B_HUMAN</t>
  </si>
  <si>
    <t>MAP1B</t>
  </si>
  <si>
    <t>Microtubule-associated protein 1B</t>
  </si>
  <si>
    <t>P46940</t>
  </si>
  <si>
    <t>IQGA1_HUMAN</t>
  </si>
  <si>
    <t>IQGAP1</t>
  </si>
  <si>
    <t>Ras GTPase-activating-like protein IQGAP1</t>
  </si>
  <si>
    <t>P47755</t>
  </si>
  <si>
    <t>P47755;P52907</t>
  </si>
  <si>
    <t>CAZA2_HUMAN</t>
  </si>
  <si>
    <t>CAPZA2</t>
  </si>
  <si>
    <t>F-actin-capping protein subunit alpha-2</t>
  </si>
  <si>
    <t>P47756</t>
  </si>
  <si>
    <t>CAPZB_HUMAN</t>
  </si>
  <si>
    <t>CAPZB</t>
  </si>
  <si>
    <t>F-actin-capping protein subunit beta</t>
  </si>
  <si>
    <t>P47897</t>
  </si>
  <si>
    <t>SYQ_HUMAN</t>
  </si>
  <si>
    <t>QARS1</t>
  </si>
  <si>
    <t>Glutamine--tRNA ligase</t>
  </si>
  <si>
    <t>P47914</t>
  </si>
  <si>
    <t>RL29_HUMAN</t>
  </si>
  <si>
    <t>RPL29</t>
  </si>
  <si>
    <t>Large ribosomal subunit protein eL29</t>
  </si>
  <si>
    <t>P48047</t>
  </si>
  <si>
    <t>ATPO_HUMAN</t>
  </si>
  <si>
    <t>ATP5PO</t>
  </si>
  <si>
    <t>ATP synthase subunit O, mitochondrial</t>
  </si>
  <si>
    <t>P48059</t>
  </si>
  <si>
    <t>LIMS1_HUMAN</t>
  </si>
  <si>
    <t>LIMS1</t>
  </si>
  <si>
    <t>LIM and senescent cell antigen-like-containing domain protein 1</t>
  </si>
  <si>
    <t>P48643</t>
  </si>
  <si>
    <t>TCPE_HUMAN</t>
  </si>
  <si>
    <t>CCT5</t>
  </si>
  <si>
    <t>T-complex protein 1 subunit epsilon</t>
  </si>
  <si>
    <t>P48651</t>
  </si>
  <si>
    <t>PTSS1_HUMAN</t>
  </si>
  <si>
    <t>PTDSS1</t>
  </si>
  <si>
    <t>Phosphatidylserine synthase 1</t>
  </si>
  <si>
    <t>P48668</t>
  </si>
  <si>
    <t>P04259;P48668</t>
  </si>
  <si>
    <t>K2C6C_HUMAN</t>
  </si>
  <si>
    <t>KRT6C</t>
  </si>
  <si>
    <t>Keratin, type II cytoskeletal 6C</t>
  </si>
  <si>
    <t>P48681</t>
  </si>
  <si>
    <t>NEST_HUMAN</t>
  </si>
  <si>
    <t>NES</t>
  </si>
  <si>
    <t>Nestin</t>
  </si>
  <si>
    <t>P48723</t>
  </si>
  <si>
    <t>HSP13_HUMAN</t>
  </si>
  <si>
    <t>HSPA13</t>
  </si>
  <si>
    <t>Heat shock 70 kDa protein 13</t>
  </si>
  <si>
    <t>P48729</t>
  </si>
  <si>
    <t>P48729;Q8N752</t>
  </si>
  <si>
    <t>KC1A_HUMAN</t>
  </si>
  <si>
    <t>CSNK1A1</t>
  </si>
  <si>
    <t>Casein kinase I isoform alpha</t>
  </si>
  <si>
    <t>P48735</t>
  </si>
  <si>
    <t>IDHP_HUMAN</t>
  </si>
  <si>
    <t>IDH2</t>
  </si>
  <si>
    <t>Isocitrate dehydrogenase [NADP], mitochondrial</t>
  </si>
  <si>
    <t>P49207</t>
  </si>
  <si>
    <t>RL34_HUMAN</t>
  </si>
  <si>
    <t>RPL34</t>
  </si>
  <si>
    <t>Large ribosomal subunit protein eL34</t>
  </si>
  <si>
    <t>P49327</t>
  </si>
  <si>
    <t>FAS_HUMAN</t>
  </si>
  <si>
    <t>FASN</t>
  </si>
  <si>
    <t>Fatty acid synthase</t>
  </si>
  <si>
    <t>P49368</t>
  </si>
  <si>
    <t>TCPG_HUMAN</t>
  </si>
  <si>
    <t>CCT3</t>
  </si>
  <si>
    <t>T-complex protein 1 subunit gamma</t>
  </si>
  <si>
    <t>P49411</t>
  </si>
  <si>
    <t>EFTU_HUMAN</t>
  </si>
  <si>
    <t>TUFM</t>
  </si>
  <si>
    <t>Elongation factor Tu, mitochondrial</t>
  </si>
  <si>
    <t>P49458</t>
  </si>
  <si>
    <t>SRP09_HUMAN</t>
  </si>
  <si>
    <t>SRP9</t>
  </si>
  <si>
    <t>Signal recognition particle 9 kDa protein</t>
  </si>
  <si>
    <t>P49585</t>
  </si>
  <si>
    <t>PCY1A_HUMAN</t>
  </si>
  <si>
    <t>PCYT1A</t>
  </si>
  <si>
    <t>Choline-phosphate cytidylyltransferase A</t>
  </si>
  <si>
    <t>P49591</t>
  </si>
  <si>
    <t>SYSC_HUMAN</t>
  </si>
  <si>
    <t>SARS1</t>
  </si>
  <si>
    <t>Serine--tRNA ligase, cytoplasmic</t>
  </si>
  <si>
    <t>P49593</t>
  </si>
  <si>
    <t>PPM1F_HUMAN</t>
  </si>
  <si>
    <t>PPM1F</t>
  </si>
  <si>
    <t>Protein phosphatase 1F</t>
  </si>
  <si>
    <t>P49720</t>
  </si>
  <si>
    <t>PSB3_HUMAN</t>
  </si>
  <si>
    <t>PSMB3</t>
  </si>
  <si>
    <t>Proteasome subunit beta type-3</t>
  </si>
  <si>
    <t>P49756</t>
  </si>
  <si>
    <t>RBM25_HUMAN</t>
  </si>
  <si>
    <t>RBM25</t>
  </si>
  <si>
    <t>RNA-binding protein 25</t>
  </si>
  <si>
    <t>P49821</t>
  </si>
  <si>
    <t>NDUV1_HUMAN</t>
  </si>
  <si>
    <t>NDUFV1</t>
  </si>
  <si>
    <t>NADH dehydrogenase [ubiquinone] flavoprotein 1, mitochondrial</t>
  </si>
  <si>
    <t>P50395</t>
  </si>
  <si>
    <t>GDIB_HUMAN</t>
  </si>
  <si>
    <t>GDI2</t>
  </si>
  <si>
    <t>Rab GDP dissociation inhibitor beta</t>
  </si>
  <si>
    <t>P50402</t>
  </si>
  <si>
    <t>EMD_HUMAN</t>
  </si>
  <si>
    <t>EMD</t>
  </si>
  <si>
    <t>Emerin</t>
  </si>
  <si>
    <t>P50416</t>
  </si>
  <si>
    <t>CPT1A_HUMAN</t>
  </si>
  <si>
    <t>CPT1A</t>
  </si>
  <si>
    <t>Carnitine O-palmitoyltransferase 1, liver isoform</t>
  </si>
  <si>
    <t>P50454</t>
  </si>
  <si>
    <t>SERPH_HUMAN</t>
  </si>
  <si>
    <t>SERPINH1</t>
  </si>
  <si>
    <t>Serpin H1</t>
  </si>
  <si>
    <t>P50502</t>
  </si>
  <si>
    <t>P50502;Q8NFI4</t>
  </si>
  <si>
    <t>F10A1_HUMAN</t>
  </si>
  <si>
    <t>ST13</t>
  </si>
  <si>
    <t>Hsc70-interacting protein</t>
  </si>
  <si>
    <t>P50552</t>
  </si>
  <si>
    <t>VASP_HUMAN</t>
  </si>
  <si>
    <t>VASP</t>
  </si>
  <si>
    <t>Vasodilator-stimulated phosphoprotein</t>
  </si>
  <si>
    <t>P50750</t>
  </si>
  <si>
    <t>CDK9_HUMAN</t>
  </si>
  <si>
    <t>CDK9</t>
  </si>
  <si>
    <t>Cyclin-dependent kinase 9</t>
  </si>
  <si>
    <t>P50914</t>
  </si>
  <si>
    <t>RL14_HUMAN</t>
  </si>
  <si>
    <t>RPL14</t>
  </si>
  <si>
    <t>Large ribosomal subunit protein eL14</t>
  </si>
  <si>
    <t>P50990</t>
  </si>
  <si>
    <t>TCPQ_HUMAN</t>
  </si>
  <si>
    <t>CCT8</t>
  </si>
  <si>
    <t>T-complex protein 1 subunit theta</t>
  </si>
  <si>
    <t>P50991</t>
  </si>
  <si>
    <t>TCPD_HUMAN</t>
  </si>
  <si>
    <t>CCT4</t>
  </si>
  <si>
    <t>T-complex protein 1 subunit delta</t>
  </si>
  <si>
    <t>P51114</t>
  </si>
  <si>
    <t>FXR1_HUMAN</t>
  </si>
  <si>
    <t>FXR1</t>
  </si>
  <si>
    <t>RNA-binding protein FXR1</t>
  </si>
  <si>
    <t>P51148</t>
  </si>
  <si>
    <t>P20339;P51148;P61020</t>
  </si>
  <si>
    <t>RAB5C_HUMAN</t>
  </si>
  <si>
    <t>RAB5C</t>
  </si>
  <si>
    <t>Ras-related protein Rab-5C</t>
  </si>
  <si>
    <t>P51149</t>
  </si>
  <si>
    <t>RAB7A_HUMAN</t>
  </si>
  <si>
    <t>RAB7A</t>
  </si>
  <si>
    <t>Ras-related protein Rab-7a</t>
  </si>
  <si>
    <t>P51153</t>
  </si>
  <si>
    <t>O95716;P20336;P20337;P51153;P61006;Q92930;Q96E17</t>
  </si>
  <si>
    <t>RAB13_HUMAN</t>
  </si>
  <si>
    <t>RAB13</t>
  </si>
  <si>
    <t>Ras-related protein Rab-13</t>
  </si>
  <si>
    <t>P51531;P51532</t>
  </si>
  <si>
    <t>SMCA2_HUMAN;SMCA4_HUMAN</t>
  </si>
  <si>
    <t>SMARCA2;SMARCA4</t>
  </si>
  <si>
    <t>Probable global transcription activator SNF2L2</t>
  </si>
  <si>
    <t>P51570</t>
  </si>
  <si>
    <t>GALK1_HUMAN</t>
  </si>
  <si>
    <t>GALK1</t>
  </si>
  <si>
    <t>Galactokinase</t>
  </si>
  <si>
    <t>P51659</t>
  </si>
  <si>
    <t>DHB4_HUMAN</t>
  </si>
  <si>
    <t>HSD17B4</t>
  </si>
  <si>
    <t>Peroxisomal multifunctional enzyme type 2</t>
  </si>
  <si>
    <t>P51884</t>
  </si>
  <si>
    <t>LUM_HUMAN</t>
  </si>
  <si>
    <t>LUM</t>
  </si>
  <si>
    <t>Lumican</t>
  </si>
  <si>
    <t>P51991</t>
  </si>
  <si>
    <t>ROA3_HUMAN</t>
  </si>
  <si>
    <t>HNRNPA3</t>
  </si>
  <si>
    <t>Heterogeneous nuclear ribonucleoprotein A3</t>
  </si>
  <si>
    <t>P52209</t>
  </si>
  <si>
    <t>6PGD_HUMAN</t>
  </si>
  <si>
    <t>PGD</t>
  </si>
  <si>
    <t>6-phosphogluconate dehydrogenase, decarboxylating</t>
  </si>
  <si>
    <t>P52272</t>
  </si>
  <si>
    <t>HNRPM_HUMAN</t>
  </si>
  <si>
    <t>HNRNPM</t>
  </si>
  <si>
    <t>Heterogeneous nuclear ribonucleoprotein M</t>
  </si>
  <si>
    <t>P52292</t>
  </si>
  <si>
    <t>IMA1_HUMAN</t>
  </si>
  <si>
    <t>KPNA2</t>
  </si>
  <si>
    <t>Importin subunit alpha-1</t>
  </si>
  <si>
    <t>P52565</t>
  </si>
  <si>
    <t>GDIR1_HUMAN</t>
  </si>
  <si>
    <t>ARHGDIA</t>
  </si>
  <si>
    <t>Rho GDP-dissociation inhibitor 1</t>
  </si>
  <si>
    <t>P52597</t>
  </si>
  <si>
    <t>HNRPF_HUMAN</t>
  </si>
  <si>
    <t>HNRNPF</t>
  </si>
  <si>
    <t>Heterogeneous nuclear ribonucleoprotein F</t>
  </si>
  <si>
    <t>P52732</t>
  </si>
  <si>
    <t>KIF11_HUMAN</t>
  </si>
  <si>
    <t>KIF11</t>
  </si>
  <si>
    <t>Kinesin-like protein KIF11</t>
  </si>
  <si>
    <t>P52815</t>
  </si>
  <si>
    <t>RM12_HUMAN</t>
  </si>
  <si>
    <t>MRPL12</t>
  </si>
  <si>
    <t>Large ribosomal subunit protein bL12m</t>
  </si>
  <si>
    <t>P52895;Q04828</t>
  </si>
  <si>
    <t>P42330;P52895;Q04828</t>
  </si>
  <si>
    <t>AK1C1_HUMAN;AK1C2_HUMAN</t>
  </si>
  <si>
    <t>AKR1C1;AKR1C2</t>
  </si>
  <si>
    <t>Aldo-keto reductase family 1 member C2</t>
  </si>
  <si>
    <t>P52907</t>
  </si>
  <si>
    <t>CAZA1_HUMAN</t>
  </si>
  <si>
    <t>CAPZA1</t>
  </si>
  <si>
    <t>F-actin-capping protein subunit alpha-1</t>
  </si>
  <si>
    <t>P52926</t>
  </si>
  <si>
    <t>HMGA2_HUMAN</t>
  </si>
  <si>
    <t>HMGA2</t>
  </si>
  <si>
    <t>High mobility group protein HMGI-C</t>
  </si>
  <si>
    <t>P52943</t>
  </si>
  <si>
    <t>CRIP2_HUMAN</t>
  </si>
  <si>
    <t>CRIP2</t>
  </si>
  <si>
    <t>Cysteine-rich protein 2</t>
  </si>
  <si>
    <t>P53007</t>
  </si>
  <si>
    <t>TXTP_HUMAN</t>
  </si>
  <si>
    <t>SLC25A1</t>
  </si>
  <si>
    <t>Tricarboxylate transport protein, mitochondrial</t>
  </si>
  <si>
    <t>P53396</t>
  </si>
  <si>
    <t>ACLY_HUMAN</t>
  </si>
  <si>
    <t>ACLY</t>
  </si>
  <si>
    <t>ATP-citrate synthase</t>
  </si>
  <si>
    <t>P53618</t>
  </si>
  <si>
    <t>COPB_HUMAN</t>
  </si>
  <si>
    <t>COPB1</t>
  </si>
  <si>
    <t>Coatomer subunit beta</t>
  </si>
  <si>
    <t>P53621</t>
  </si>
  <si>
    <t>COPA_HUMAN</t>
  </si>
  <si>
    <t>COPA</t>
  </si>
  <si>
    <t>Coatomer subunit alpha</t>
  </si>
  <si>
    <t>P53999</t>
  </si>
  <si>
    <t>TCP4_HUMAN</t>
  </si>
  <si>
    <t>SUB1</t>
  </si>
  <si>
    <t>Activated RNA polymerase II transcriptional coactivator p15</t>
  </si>
  <si>
    <t>P54136</t>
  </si>
  <si>
    <t>SYRC_HUMAN</t>
  </si>
  <si>
    <t>RARS1</t>
  </si>
  <si>
    <t>Arginine--tRNA ligase, cytoplasmic</t>
  </si>
  <si>
    <t>P54727</t>
  </si>
  <si>
    <t>P54725;P54727</t>
  </si>
  <si>
    <t>RD23B_HUMAN</t>
  </si>
  <si>
    <t>RAD23B</t>
  </si>
  <si>
    <t>UV excision repair protein RAD23 homolog B</t>
  </si>
  <si>
    <t>P55010</t>
  </si>
  <si>
    <t>IF5_HUMAN</t>
  </si>
  <si>
    <t>EIF5</t>
  </si>
  <si>
    <t>Eukaryotic translation initiation factor 5</t>
  </si>
  <si>
    <t>P55060</t>
  </si>
  <si>
    <t>XPO2_HUMAN</t>
  </si>
  <si>
    <t>CSE1L</t>
  </si>
  <si>
    <t>Exportin-2</t>
  </si>
  <si>
    <t>P55072</t>
  </si>
  <si>
    <t>TERA_HUMAN</t>
  </si>
  <si>
    <t>VCP</t>
  </si>
  <si>
    <t>Transitional endoplasmic reticulum ATPase</t>
  </si>
  <si>
    <t>P55084</t>
  </si>
  <si>
    <t>ECHB_HUMAN</t>
  </si>
  <si>
    <t>HADHB</t>
  </si>
  <si>
    <t>Trifunctional enzyme subunit beta, mitochondrial</t>
  </si>
  <si>
    <t>P55209</t>
  </si>
  <si>
    <t>NP1L1_HUMAN</t>
  </si>
  <si>
    <t>NAP1L1</t>
  </si>
  <si>
    <t>Nucleosome assembly protein 1-like 1</t>
  </si>
  <si>
    <t>P55786</t>
  </si>
  <si>
    <t>P55786;A6NEC2</t>
  </si>
  <si>
    <t>PSA_HUMAN</t>
  </si>
  <si>
    <t>NPEPPS</t>
  </si>
  <si>
    <t>Puromycin-sensitive aminopeptidase</t>
  </si>
  <si>
    <t>P55884</t>
  </si>
  <si>
    <t>EIF3B_HUMAN</t>
  </si>
  <si>
    <t>EIF3B</t>
  </si>
  <si>
    <t>Eukaryotic translation initiation factor 3 subunit B</t>
  </si>
  <si>
    <t>P56134</t>
  </si>
  <si>
    <t>ATPK_HUMAN</t>
  </si>
  <si>
    <t>ATP5MF</t>
  </si>
  <si>
    <t>ATP synthase subunit f, mitochondrial</t>
  </si>
  <si>
    <t>P56192</t>
  </si>
  <si>
    <t>SYMC_HUMAN</t>
  </si>
  <si>
    <t>MARS1</t>
  </si>
  <si>
    <t>Methionine--tRNA ligase, cytoplasmic</t>
  </si>
  <si>
    <t>P56537</t>
  </si>
  <si>
    <t>IF6_HUMAN</t>
  </si>
  <si>
    <t>EIF6</t>
  </si>
  <si>
    <t>Eukaryotic translation initiation factor 6</t>
  </si>
  <si>
    <t>P57088</t>
  </si>
  <si>
    <t>TMM33_HUMAN</t>
  </si>
  <si>
    <t>TMEM33</t>
  </si>
  <si>
    <t>Transmembrane protein 33</t>
  </si>
  <si>
    <t>P57678</t>
  </si>
  <si>
    <t>GEMI4_HUMAN</t>
  </si>
  <si>
    <t>GEMIN4</t>
  </si>
  <si>
    <t>Gem-associated protein 4</t>
  </si>
  <si>
    <t>P59190</t>
  </si>
  <si>
    <t>RAB15_HUMAN</t>
  </si>
  <si>
    <t>RAB15</t>
  </si>
  <si>
    <t>Ras-related protein Rab-15</t>
  </si>
  <si>
    <t>P59665;P59666</t>
  </si>
  <si>
    <t>DEF1_HUMAN;DEF3_HUMAN</t>
  </si>
  <si>
    <t>DEFA1;DEFA3</t>
  </si>
  <si>
    <t>Neutrophil defensin 1</t>
  </si>
  <si>
    <t>P60174</t>
  </si>
  <si>
    <t>TPIS_HUMAN</t>
  </si>
  <si>
    <t>TPI1</t>
  </si>
  <si>
    <t>Triosephosphate isomerase</t>
  </si>
  <si>
    <t>P60228</t>
  </si>
  <si>
    <t>EIF3E_HUMAN</t>
  </si>
  <si>
    <t>EIF3E</t>
  </si>
  <si>
    <t>Eukaryotic translation initiation factor 3 subunit E</t>
  </si>
  <si>
    <t>P60468</t>
  </si>
  <si>
    <t>SC61B_HUMAN</t>
  </si>
  <si>
    <t>SEC61B</t>
  </si>
  <si>
    <t>Protein transport protein Sec61 subunit beta</t>
  </si>
  <si>
    <t>P60660</t>
  </si>
  <si>
    <t>MYL6_HUMAN</t>
  </si>
  <si>
    <t>MYL6</t>
  </si>
  <si>
    <t>Myosin light polypeptide 6</t>
  </si>
  <si>
    <t>P60709;P63261</t>
  </si>
  <si>
    <t>ACTB_HUMAN;ACTG_HUMAN</t>
  </si>
  <si>
    <t>ACTB;ACTG1</t>
  </si>
  <si>
    <t>Actin, cytoplasmic 1</t>
  </si>
  <si>
    <t>P60842</t>
  </si>
  <si>
    <t>P60842;Q14240</t>
  </si>
  <si>
    <t>IF4A1_HUMAN</t>
  </si>
  <si>
    <t>EIF4A1</t>
  </si>
  <si>
    <t>Eukaryotic initiation factor 4A-I</t>
  </si>
  <si>
    <t>P60866</t>
  </si>
  <si>
    <t>RS20_HUMAN</t>
  </si>
  <si>
    <t>RPS20</t>
  </si>
  <si>
    <t>Small ribosomal subunit protein uS10</t>
  </si>
  <si>
    <t>P60903</t>
  </si>
  <si>
    <t>S10AA_HUMAN</t>
  </si>
  <si>
    <t>S100A10</t>
  </si>
  <si>
    <t>Protein S100-A10</t>
  </si>
  <si>
    <t>P60953</t>
  </si>
  <si>
    <t>CDC42_HUMAN</t>
  </si>
  <si>
    <t>CDC42</t>
  </si>
  <si>
    <t>Cell division control protein 42 homolog</t>
  </si>
  <si>
    <t>P60981</t>
  </si>
  <si>
    <t>DEST_HUMAN</t>
  </si>
  <si>
    <t>DSTN</t>
  </si>
  <si>
    <t>Destrin</t>
  </si>
  <si>
    <t>P61019;Q8WUD1</t>
  </si>
  <si>
    <t>RAB2A_HUMAN;RAB2B_HUMAN</t>
  </si>
  <si>
    <t>RAB2A;RAB2B</t>
  </si>
  <si>
    <t>Ras-related protein Rab-2A</t>
  </si>
  <si>
    <t>P61026</t>
  </si>
  <si>
    <t>RAB10_HUMAN</t>
  </si>
  <si>
    <t>RAB10</t>
  </si>
  <si>
    <t>Ras-related protein Rab-10</t>
  </si>
  <si>
    <t>P61106</t>
  </si>
  <si>
    <t>RAB14_HUMAN</t>
  </si>
  <si>
    <t>RAB14</t>
  </si>
  <si>
    <t>Ras-related protein Rab-14</t>
  </si>
  <si>
    <t>P61158</t>
  </si>
  <si>
    <t>ARP3_HUMAN</t>
  </si>
  <si>
    <t>ACTR3</t>
  </si>
  <si>
    <t>Actin-related protein 3</t>
  </si>
  <si>
    <t>P61160</t>
  </si>
  <si>
    <t>ARP2_HUMAN</t>
  </si>
  <si>
    <t>ACTR2</t>
  </si>
  <si>
    <t>Actin-related protein 2</t>
  </si>
  <si>
    <t>P61163</t>
  </si>
  <si>
    <t>P42025;P61163</t>
  </si>
  <si>
    <t>ACTZ_HUMAN</t>
  </si>
  <si>
    <t>ACTR1A</t>
  </si>
  <si>
    <t>Alpha-centractin</t>
  </si>
  <si>
    <t>P61204;P84077</t>
  </si>
  <si>
    <t>ARF1_HUMAN;ARF3_HUMAN</t>
  </si>
  <si>
    <t>ARF1;ARF3</t>
  </si>
  <si>
    <t>ADP-ribosylation factor 3</t>
  </si>
  <si>
    <t>P61221</t>
  </si>
  <si>
    <t>ABCE1_HUMAN</t>
  </si>
  <si>
    <t>ABCE1</t>
  </si>
  <si>
    <t>ATP-binding cassette sub-family E member 1</t>
  </si>
  <si>
    <t>P61224</t>
  </si>
  <si>
    <t>P61224;A6NIZ1</t>
  </si>
  <si>
    <t>RAP1B_HUMAN</t>
  </si>
  <si>
    <t>RAP1B</t>
  </si>
  <si>
    <t>Ras-related protein Rap-1b</t>
  </si>
  <si>
    <t>P61247</t>
  </si>
  <si>
    <t>RS3A_HUMAN</t>
  </si>
  <si>
    <t>RPS3A</t>
  </si>
  <si>
    <t>Small ribosomal subunit protein eS1</t>
  </si>
  <si>
    <t>P61254;Q9UNX3</t>
  </si>
  <si>
    <t>RL26L_HUMAN;RL26_HUMAN</t>
  </si>
  <si>
    <t>RPL26;RPL26L1</t>
  </si>
  <si>
    <t>Large ribosomal subunit protein uL24</t>
  </si>
  <si>
    <t>P61289</t>
  </si>
  <si>
    <t>PSME3_HUMAN</t>
  </si>
  <si>
    <t>PSME3</t>
  </si>
  <si>
    <t>Proteasome activator complex subunit 3</t>
  </si>
  <si>
    <t>P61313</t>
  </si>
  <si>
    <t>RL15_HUMAN</t>
  </si>
  <si>
    <t>RPL15</t>
  </si>
  <si>
    <t>Large ribosomal subunit protein eL15</t>
  </si>
  <si>
    <t>P61353</t>
  </si>
  <si>
    <t>RL27_HUMAN</t>
  </si>
  <si>
    <t>RPL27</t>
  </si>
  <si>
    <t>Large ribosomal subunit protein eL27</t>
  </si>
  <si>
    <t>P61513</t>
  </si>
  <si>
    <t>P61513;A6NKH3</t>
  </si>
  <si>
    <t>RL37A_HUMAN</t>
  </si>
  <si>
    <t>RPL37A</t>
  </si>
  <si>
    <t>Large ribosomal subunit protein eL43</t>
  </si>
  <si>
    <t>P61586</t>
  </si>
  <si>
    <t>RHOA_HUMAN</t>
  </si>
  <si>
    <t>RHOA</t>
  </si>
  <si>
    <t>Transforming protein RhoA</t>
  </si>
  <si>
    <t>P61604</t>
  </si>
  <si>
    <t>CH10_HUMAN</t>
  </si>
  <si>
    <t>HSPE1</t>
  </si>
  <si>
    <t>10 kDa heat shock protein, mitochondrial</t>
  </si>
  <si>
    <t>P61619</t>
  </si>
  <si>
    <t>S61A1_HUMAN</t>
  </si>
  <si>
    <t>SEC61A1</t>
  </si>
  <si>
    <t>Protein transport protein Sec61 subunit alpha isoform 1</t>
  </si>
  <si>
    <t>P61978</t>
  </si>
  <si>
    <t>HNRPK_HUMAN</t>
  </si>
  <si>
    <t>HNRNPK</t>
  </si>
  <si>
    <t>Heterogeneous nuclear ribonucleoprotein K</t>
  </si>
  <si>
    <t>P61981</t>
  </si>
  <si>
    <t>1433G_HUMAN</t>
  </si>
  <si>
    <t>YWHAG</t>
  </si>
  <si>
    <t>14-3-3 protein gamma</t>
  </si>
  <si>
    <t>P62070</t>
  </si>
  <si>
    <t>RRAS2_HUMAN</t>
  </si>
  <si>
    <t>RRAS2</t>
  </si>
  <si>
    <t>Ras-related protein R-Ras2</t>
  </si>
  <si>
    <t>P62081</t>
  </si>
  <si>
    <t>RS7_HUMAN</t>
  </si>
  <si>
    <t>RPS7</t>
  </si>
  <si>
    <t>Small ribosomal subunit protein eS7</t>
  </si>
  <si>
    <t>P62136</t>
  </si>
  <si>
    <t>PP1A_HUMAN</t>
  </si>
  <si>
    <t>PPP1CA</t>
  </si>
  <si>
    <t>Serine/threonine-protein phosphatase PP1-alpha catalytic subunit</t>
  </si>
  <si>
    <t>P62191</t>
  </si>
  <si>
    <t>PRS4_HUMAN</t>
  </si>
  <si>
    <t>PSMC1</t>
  </si>
  <si>
    <t>26S proteasome regulatory subunit 4</t>
  </si>
  <si>
    <t>P62195</t>
  </si>
  <si>
    <t>PRS8_HUMAN</t>
  </si>
  <si>
    <t>PSMC5</t>
  </si>
  <si>
    <t>26S proteasome regulatory subunit 8</t>
  </si>
  <si>
    <t>P62241</t>
  </si>
  <si>
    <t>RS8_HUMAN</t>
  </si>
  <si>
    <t>RPS8</t>
  </si>
  <si>
    <t>Small ribosomal subunit protein eS8</t>
  </si>
  <si>
    <t>P62244</t>
  </si>
  <si>
    <t>RS15A_HUMAN</t>
  </si>
  <si>
    <t>RPS15A</t>
  </si>
  <si>
    <t>Small ribosomal subunit protein uS8</t>
  </si>
  <si>
    <t>P62249</t>
  </si>
  <si>
    <t>RS16_HUMAN</t>
  </si>
  <si>
    <t>RPS16</t>
  </si>
  <si>
    <t>Small ribosomal subunit protein uS9</t>
  </si>
  <si>
    <t>P62258</t>
  </si>
  <si>
    <t>1433E_HUMAN</t>
  </si>
  <si>
    <t>YWHAE</t>
  </si>
  <si>
    <t>14-3-3 protein epsilon</t>
  </si>
  <si>
    <t>P62263</t>
  </si>
  <si>
    <t>RS14_HUMAN</t>
  </si>
  <si>
    <t>RPS14</t>
  </si>
  <si>
    <t>Small ribosomal subunit protein uS11</t>
  </si>
  <si>
    <t>P62266</t>
  </si>
  <si>
    <t>RS23_HUMAN</t>
  </si>
  <si>
    <t>RPS23</t>
  </si>
  <si>
    <t>Small ribosomal subunit protein uS12</t>
  </si>
  <si>
    <t>P62269</t>
  </si>
  <si>
    <t>RS18_HUMAN</t>
  </si>
  <si>
    <t>RPS18</t>
  </si>
  <si>
    <t>Small ribosomal subunit protein uS13</t>
  </si>
  <si>
    <t>P62273</t>
  </si>
  <si>
    <t>RS29_HUMAN</t>
  </si>
  <si>
    <t>RPS29</t>
  </si>
  <si>
    <t>Small ribosomal subunit protein uS14</t>
  </si>
  <si>
    <t>P62277</t>
  </si>
  <si>
    <t>RS13_HUMAN</t>
  </si>
  <si>
    <t>RPS13</t>
  </si>
  <si>
    <t>Small ribosomal subunit protein uS15</t>
  </si>
  <si>
    <t>P62280</t>
  </si>
  <si>
    <t>RS11_HUMAN</t>
  </si>
  <si>
    <t>RPS11</t>
  </si>
  <si>
    <t>Small ribosomal subunit protein uS17</t>
  </si>
  <si>
    <t>P62304</t>
  </si>
  <si>
    <t>RUXE_HUMAN</t>
  </si>
  <si>
    <t>SNRPE</t>
  </si>
  <si>
    <t>Small nuclear ribonucleoprotein E</t>
  </si>
  <si>
    <t>P62310</t>
  </si>
  <si>
    <t>LSM3_HUMAN</t>
  </si>
  <si>
    <t>LSM3</t>
  </si>
  <si>
    <t>U6 snRNA-associated Sm-like protein LSm3</t>
  </si>
  <si>
    <t>P62314</t>
  </si>
  <si>
    <t>SMD1_HUMAN</t>
  </si>
  <si>
    <t>SNRPD1</t>
  </si>
  <si>
    <t>Small nuclear ribonucleoprotein Sm D1</t>
  </si>
  <si>
    <t>P62318</t>
  </si>
  <si>
    <t>SMD3_HUMAN</t>
  </si>
  <si>
    <t>SNRPD3</t>
  </si>
  <si>
    <t>Small nuclear ribonucleoprotein Sm D3</t>
  </si>
  <si>
    <t>P62330</t>
  </si>
  <si>
    <t>ARF6_HUMAN</t>
  </si>
  <si>
    <t>ARF6</t>
  </si>
  <si>
    <t>ADP-ribosylation factor 6</t>
  </si>
  <si>
    <t>P62333</t>
  </si>
  <si>
    <t>PRS10_HUMAN</t>
  </si>
  <si>
    <t>PSMC6</t>
  </si>
  <si>
    <t>26S proteasome regulatory subunit 10B</t>
  </si>
  <si>
    <t>P62424</t>
  </si>
  <si>
    <t>RL7A_HUMAN</t>
  </si>
  <si>
    <t>RPL7A</t>
  </si>
  <si>
    <t>Large ribosomal subunit protein eL8</t>
  </si>
  <si>
    <t>P62491;Q15907</t>
  </si>
  <si>
    <t>RB11A_HUMAN;RB11B_HUMAN</t>
  </si>
  <si>
    <t>RAB11A;RAB11B</t>
  </si>
  <si>
    <t>Ras-related protein Rab-11A</t>
  </si>
  <si>
    <t>P62633</t>
  </si>
  <si>
    <t>CNBP_HUMAN</t>
  </si>
  <si>
    <t>CNBP</t>
  </si>
  <si>
    <t>CCHC-type zinc finger nucleic acid binding protein</t>
  </si>
  <si>
    <t>P62701</t>
  </si>
  <si>
    <t>P62701;Q8TD47</t>
  </si>
  <si>
    <t>RS4X_HUMAN</t>
  </si>
  <si>
    <t>RPS4X</t>
  </si>
  <si>
    <t>Small ribosomal subunit protein eS4, X isoform</t>
  </si>
  <si>
    <t>P62714;P67775</t>
  </si>
  <si>
    <t>PP2AA_HUMAN;PP2AB_HUMAN</t>
  </si>
  <si>
    <t>PPP2CA;PPP2CB</t>
  </si>
  <si>
    <t>Serine/threonine-protein phosphatase 2A catalytic subunit beta isoform</t>
  </si>
  <si>
    <t>P62736;P63267</t>
  </si>
  <si>
    <t>P62736;P63267;P68032;P68133</t>
  </si>
  <si>
    <t>ACTA_HUMAN;ACTH_HUMAN</t>
  </si>
  <si>
    <t>ACTA2;ACTG2</t>
  </si>
  <si>
    <t>Actin, aortic smooth muscle</t>
  </si>
  <si>
    <t>P62750</t>
  </si>
  <si>
    <t>RL23A_HUMAN</t>
  </si>
  <si>
    <t>RPL23A</t>
  </si>
  <si>
    <t>Large ribosomal subunit protein uL23</t>
  </si>
  <si>
    <t>P62753</t>
  </si>
  <si>
    <t>RS6_HUMAN</t>
  </si>
  <si>
    <t>RPS6</t>
  </si>
  <si>
    <t>Small ribosomal subunit protein eS6</t>
  </si>
  <si>
    <t>P62805</t>
  </si>
  <si>
    <t>H4_HUMAN</t>
  </si>
  <si>
    <t>H4C1</t>
  </si>
  <si>
    <t>Histone H4</t>
  </si>
  <si>
    <t>P62826</t>
  </si>
  <si>
    <t>RAN_HUMAN</t>
  </si>
  <si>
    <t>RAN</t>
  </si>
  <si>
    <t>GTP-binding nuclear protein Ran</t>
  </si>
  <si>
    <t>P62829</t>
  </si>
  <si>
    <t>RL23_HUMAN</t>
  </si>
  <si>
    <t>RPL23</t>
  </si>
  <si>
    <t>Large ribosomal subunit protein uL14</t>
  </si>
  <si>
    <t>P62841</t>
  </si>
  <si>
    <t>RS15_HUMAN</t>
  </si>
  <si>
    <t>RPS15</t>
  </si>
  <si>
    <t>Small ribosomal subunit protein uS19</t>
  </si>
  <si>
    <t>P62847</t>
  </si>
  <si>
    <t>RS24_HUMAN</t>
  </si>
  <si>
    <t>RPS24</t>
  </si>
  <si>
    <t>Small ribosomal subunit protein eS24</t>
  </si>
  <si>
    <t>P62851</t>
  </si>
  <si>
    <t>RS25_HUMAN</t>
  </si>
  <si>
    <t>RPS25</t>
  </si>
  <si>
    <t>Small ribosomal subunit protein eS25</t>
  </si>
  <si>
    <t>P62854</t>
  </si>
  <si>
    <t>P62854;Q5JNZ5</t>
  </si>
  <si>
    <t>RS26_HUMAN</t>
  </si>
  <si>
    <t>RPS26</t>
  </si>
  <si>
    <t>Small ribosomal subunit protein eS26</t>
  </si>
  <si>
    <t>P62857</t>
  </si>
  <si>
    <t>RS28_HUMAN</t>
  </si>
  <si>
    <t>RPS28</t>
  </si>
  <si>
    <t>Small ribosomal subunit protein eS28</t>
  </si>
  <si>
    <t>P62861</t>
  </si>
  <si>
    <t>RS30_HUMAN</t>
  </si>
  <si>
    <t>FAU</t>
  </si>
  <si>
    <t>Ubiquitin-like FUBI-ribosomal protein eS30 fusion protein</t>
  </si>
  <si>
    <t>P62873;P62879;Q9HAV0</t>
  </si>
  <si>
    <t>P16520;P62873;P62879;Q9HAV0</t>
  </si>
  <si>
    <t>GBB1_HUMAN;GBB2_HUMAN;GBB4_HUMAN</t>
  </si>
  <si>
    <t>GNB1;GNB2;GNB4</t>
  </si>
  <si>
    <t>Guanine nucleotide-binding protein G(I)/G(S)/G(T) subunit beta-1</t>
  </si>
  <si>
    <t>P62888</t>
  </si>
  <si>
    <t>RL30_HUMAN</t>
  </si>
  <si>
    <t>RPL30</t>
  </si>
  <si>
    <t>Large ribosomal subunit protein eL30</t>
  </si>
  <si>
    <t>P62899</t>
  </si>
  <si>
    <t>RL31_HUMAN</t>
  </si>
  <si>
    <t>RPL31</t>
  </si>
  <si>
    <t>Large ribosomal subunit protein eL31</t>
  </si>
  <si>
    <t>P62906</t>
  </si>
  <si>
    <t>RL10A_HUMAN</t>
  </si>
  <si>
    <t>RPL10A</t>
  </si>
  <si>
    <t>Large ribosomal subunit protein uL1</t>
  </si>
  <si>
    <t>P62910</t>
  </si>
  <si>
    <t>RL32_HUMAN</t>
  </si>
  <si>
    <t>RPL32</t>
  </si>
  <si>
    <t>Large ribosomal subunit protein eL32</t>
  </si>
  <si>
    <t>P62913</t>
  </si>
  <si>
    <t>RL11_HUMAN</t>
  </si>
  <si>
    <t>RPL11</t>
  </si>
  <si>
    <t>Large ribosomal subunit protein uL5</t>
  </si>
  <si>
    <t>P62917</t>
  </si>
  <si>
    <t>RL8_HUMAN</t>
  </si>
  <si>
    <t>RPL8</t>
  </si>
  <si>
    <t>Large ribosomal subunit protein uL2</t>
  </si>
  <si>
    <t>P62937</t>
  </si>
  <si>
    <t>PPIA_HUMAN</t>
  </si>
  <si>
    <t>PPIA</t>
  </si>
  <si>
    <t>Peptidyl-prolyl cis-trans isomerase A</t>
  </si>
  <si>
    <t>P62942</t>
  </si>
  <si>
    <t>FKB1A_HUMAN</t>
  </si>
  <si>
    <t>FKBP1A</t>
  </si>
  <si>
    <t>Peptidyl-prolyl cis-trans isomerase FKBP1A</t>
  </si>
  <si>
    <t>P62979</t>
  </si>
  <si>
    <t>P0CG47;P0CG48;P62979;P62987</t>
  </si>
  <si>
    <t>RS27A_HUMAN</t>
  </si>
  <si>
    <t>RPS27A</t>
  </si>
  <si>
    <t>Ubiquitin-ribosomal protein eS31 fusion protein</t>
  </si>
  <si>
    <t>P62995</t>
  </si>
  <si>
    <t>TRA2B_HUMAN</t>
  </si>
  <si>
    <t>TRA2B</t>
  </si>
  <si>
    <t>Transformer-2 protein homolog beta</t>
  </si>
  <si>
    <t>P63000</t>
  </si>
  <si>
    <t>RAC1_HUMAN</t>
  </si>
  <si>
    <t>RAC1</t>
  </si>
  <si>
    <t>Ras-related C3 botulinum toxin substrate 1</t>
  </si>
  <si>
    <t>P63010</t>
  </si>
  <si>
    <t>P63010;Q10567</t>
  </si>
  <si>
    <t>AP2B1_HUMAN</t>
  </si>
  <si>
    <t>AP2B1</t>
  </si>
  <si>
    <t>AP-2 complex subunit beta</t>
  </si>
  <si>
    <t>P63027;Q15836</t>
  </si>
  <si>
    <t>VAMP2_HUMAN;VAMP3_HUMAN</t>
  </si>
  <si>
    <t>VAMP2;VAMP3</t>
  </si>
  <si>
    <t>Vesicle-associated membrane protein 2</t>
  </si>
  <si>
    <t>P63104</t>
  </si>
  <si>
    <t>1433Z_HUMAN</t>
  </si>
  <si>
    <t>YWHAZ</t>
  </si>
  <si>
    <t>14-3-3 protein zeta/delta</t>
  </si>
  <si>
    <t>P63151</t>
  </si>
  <si>
    <t>2ABA_HUMAN</t>
  </si>
  <si>
    <t>PPP2R2A</t>
  </si>
  <si>
    <t>Serine/threonine-protein phosphatase 2A 55 kDa regulatory subunit B alpha isoform</t>
  </si>
  <si>
    <t>P63167;Q96FJ2</t>
  </si>
  <si>
    <t>DYL1_HUMAN;DYL2_HUMAN</t>
  </si>
  <si>
    <t>DYNLL1;DYNLL2</t>
  </si>
  <si>
    <t>Dynein light chain 1, cytoplasmic</t>
  </si>
  <si>
    <t>P63173</t>
  </si>
  <si>
    <t>RL38_HUMAN</t>
  </si>
  <si>
    <t>RPL38</t>
  </si>
  <si>
    <t>Large ribosomal subunit protein eL38</t>
  </si>
  <si>
    <t>P63220</t>
  </si>
  <si>
    <t>RS21_HUMAN</t>
  </si>
  <si>
    <t>RPS21</t>
  </si>
  <si>
    <t>Small ribosomal subunit protein eS21</t>
  </si>
  <si>
    <t>P63241</t>
  </si>
  <si>
    <t>P63241;Q9GZV4;Q6IS14</t>
  </si>
  <si>
    <t>IF5A1_HUMAN</t>
  </si>
  <si>
    <t>EIF5A</t>
  </si>
  <si>
    <t>Eukaryotic translation initiation factor 5A-1</t>
  </si>
  <si>
    <t>P63244</t>
  </si>
  <si>
    <t>RACK1_HUMAN</t>
  </si>
  <si>
    <t>RACK1</t>
  </si>
  <si>
    <t>Small ribosomal subunit protein RACK1</t>
  </si>
  <si>
    <t>P67809</t>
  </si>
  <si>
    <t>P16989;P67809;Q9Y2T7</t>
  </si>
  <si>
    <t>YBOX1_HUMAN</t>
  </si>
  <si>
    <t>YBX1</t>
  </si>
  <si>
    <t>Y-box-binding protein 1</t>
  </si>
  <si>
    <t>P67936</t>
  </si>
  <si>
    <t>P06753;P07951;P09493;P67936</t>
  </si>
  <si>
    <t>TPM4_HUMAN</t>
  </si>
  <si>
    <t>TPM4</t>
  </si>
  <si>
    <t>Tropomyosin alpha-4 chain</t>
  </si>
  <si>
    <t>P68104;Q5VTE0</t>
  </si>
  <si>
    <t>EF1A1_HUMAN;EF1A3_HUMAN</t>
  </si>
  <si>
    <t>EEF1A1;EEF1A1P5</t>
  </si>
  <si>
    <t>Elongation factor 1-alpha 1</t>
  </si>
  <si>
    <t>P68366</t>
  </si>
  <si>
    <t>P68363;P68366</t>
  </si>
  <si>
    <t>TBA4A_HUMAN</t>
  </si>
  <si>
    <t>TUBA4A</t>
  </si>
  <si>
    <t>Tubulin alpha-4A chain</t>
  </si>
  <si>
    <t>P68371</t>
  </si>
  <si>
    <t>P68371;Q13885;Q9BVA1</t>
  </si>
  <si>
    <t>TBB4B_HUMAN</t>
  </si>
  <si>
    <t>TUBB4B</t>
  </si>
  <si>
    <t>Tubulin beta-4B chain</t>
  </si>
  <si>
    <t>P68402</t>
  </si>
  <si>
    <t>PA1B2_HUMAN</t>
  </si>
  <si>
    <t>PAFAH1B2</t>
  </si>
  <si>
    <t>Platelet-activating factor acetylhydrolase IB subunit alpha2</t>
  </si>
  <si>
    <t>P68431;P84243;Q16695;Q71DI3</t>
  </si>
  <si>
    <t>P68431;P84243;Q16695;Q6NXT2;Q71DI3;Q5TEC6</t>
  </si>
  <si>
    <t>H31T_HUMAN;H31_HUMAN;H32_HUMAN;H33_HUMAN</t>
  </si>
  <si>
    <t>H3-3A;H3-4;H3C1;H3C15</t>
  </si>
  <si>
    <t>Histone H3.1</t>
  </si>
  <si>
    <t>P68871</t>
  </si>
  <si>
    <t>HBB_HUMAN</t>
  </si>
  <si>
    <t>HBB</t>
  </si>
  <si>
    <t>Hemoglobin subunit beta</t>
  </si>
  <si>
    <t>P69905</t>
  </si>
  <si>
    <t>HBA_HUMAN</t>
  </si>
  <si>
    <t>HBA1</t>
  </si>
  <si>
    <t>Hemoglobin subunit alpha</t>
  </si>
  <si>
    <t>P78347</t>
  </si>
  <si>
    <t>GTF2I_HUMAN</t>
  </si>
  <si>
    <t>GTF2I</t>
  </si>
  <si>
    <t>General transcription factor II-I</t>
  </si>
  <si>
    <t>P78362</t>
  </si>
  <si>
    <t>SRPK2_HUMAN</t>
  </si>
  <si>
    <t>SRPK2</t>
  </si>
  <si>
    <t>SRSF protein kinase 2</t>
  </si>
  <si>
    <t>P78371</t>
  </si>
  <si>
    <t>TCPB_HUMAN</t>
  </si>
  <si>
    <t>CCT2</t>
  </si>
  <si>
    <t>T-complex protein 1 subunit beta</t>
  </si>
  <si>
    <t>P78386</t>
  </si>
  <si>
    <t>O43790;P78385;P78386;Q14533;Q9NSB2;Q9NSB4</t>
  </si>
  <si>
    <t>KRT85_HUMAN</t>
  </si>
  <si>
    <t>KRT85</t>
  </si>
  <si>
    <t>Keratin, type II cuticular Hb5</t>
  </si>
  <si>
    <t>P78527</t>
  </si>
  <si>
    <t>PRKDC_HUMAN</t>
  </si>
  <si>
    <t>PRKDC</t>
  </si>
  <si>
    <t>DNA-dependent protein kinase catalytic subunit</t>
  </si>
  <si>
    <t>P80723</t>
  </si>
  <si>
    <t>BASP1_HUMAN</t>
  </si>
  <si>
    <t>BASP1</t>
  </si>
  <si>
    <t>Brain acid soluble protein 1</t>
  </si>
  <si>
    <t>P81605</t>
  </si>
  <si>
    <t>DCD_HUMAN</t>
  </si>
  <si>
    <t>DCD</t>
  </si>
  <si>
    <t>Dermcidin</t>
  </si>
  <si>
    <t>P82650</t>
  </si>
  <si>
    <t>RT22_HUMAN</t>
  </si>
  <si>
    <t>MRPS22</t>
  </si>
  <si>
    <t>Small ribosomal subunit protein mS22</t>
  </si>
  <si>
    <t>P82673</t>
  </si>
  <si>
    <t>RT35_HUMAN</t>
  </si>
  <si>
    <t>MRPS35</t>
  </si>
  <si>
    <t>Small ribosomal subunit protein mS35</t>
  </si>
  <si>
    <t>P82979</t>
  </si>
  <si>
    <t>SARNP_HUMAN</t>
  </si>
  <si>
    <t>SARNP</t>
  </si>
  <si>
    <t>SAP domain-containing ribonucleoprotein</t>
  </si>
  <si>
    <t>P83111</t>
  </si>
  <si>
    <t>LACTB_HUMAN</t>
  </si>
  <si>
    <t>LACTB</t>
  </si>
  <si>
    <t>Serine beta-lactamase-like protein LACTB, mitochondrial</t>
  </si>
  <si>
    <t>P83731</t>
  </si>
  <si>
    <t>RL24_HUMAN</t>
  </si>
  <si>
    <t>RPL24</t>
  </si>
  <si>
    <t>Large ribosomal subunit protein eL24</t>
  </si>
  <si>
    <t>P83881;Q969Q0</t>
  </si>
  <si>
    <t>RL36A_HUMAN;RL36L_HUMAN</t>
  </si>
  <si>
    <t>RPL36A;RPL36AL</t>
  </si>
  <si>
    <t>Large ribosomal subunit protein eL42</t>
  </si>
  <si>
    <t>P84095</t>
  </si>
  <si>
    <t>RHOG_HUMAN</t>
  </si>
  <si>
    <t>RHOG</t>
  </si>
  <si>
    <t>Rho-related GTP-binding protein RhoG</t>
  </si>
  <si>
    <t>P84098</t>
  </si>
  <si>
    <t>RL19_HUMAN</t>
  </si>
  <si>
    <t>RPL19</t>
  </si>
  <si>
    <t>Large ribosomal subunit protein eL19</t>
  </si>
  <si>
    <t>P84103</t>
  </si>
  <si>
    <t>SRSF3_HUMAN</t>
  </si>
  <si>
    <t>SRSF3</t>
  </si>
  <si>
    <t>Serine/arginine-rich splicing factor 3</t>
  </si>
  <si>
    <t>P98160</t>
  </si>
  <si>
    <t>PGBM_HUMAN</t>
  </si>
  <si>
    <t>HSPG2</t>
  </si>
  <si>
    <t>Basement membrane-specific heparan sulfate proteoglycan core protein</t>
  </si>
  <si>
    <t>P98179</t>
  </si>
  <si>
    <t>RBM3_HUMAN</t>
  </si>
  <si>
    <t>RBM3</t>
  </si>
  <si>
    <t>RNA-binding protein 3</t>
  </si>
  <si>
    <t>P98198</t>
  </si>
  <si>
    <t>AT8B2_HUMAN</t>
  </si>
  <si>
    <t>ATP8B2</t>
  </si>
  <si>
    <t>Phospholipid-transporting ATPase ID</t>
  </si>
  <si>
    <t>Q00002</t>
  </si>
  <si>
    <t>Q00001;Q00002</t>
  </si>
  <si>
    <t>Q00002_HCMV</t>
  </si>
  <si>
    <t>UL74mu</t>
  </si>
  <si>
    <t>Envelope glycoprotein O</t>
  </si>
  <si>
    <t>Q00325</t>
  </si>
  <si>
    <t>S25A3_HUMAN</t>
  </si>
  <si>
    <t>SLC25A3</t>
  </si>
  <si>
    <t>Solute carrier family 25 member 3</t>
  </si>
  <si>
    <t>Q00341</t>
  </si>
  <si>
    <t>VIGLN_HUMAN</t>
  </si>
  <si>
    <t>HDLBP</t>
  </si>
  <si>
    <t>Vigilin</t>
  </si>
  <si>
    <t>Q00537</t>
  </si>
  <si>
    <t>CDK17_HUMAN</t>
  </si>
  <si>
    <t>CDK17</t>
  </si>
  <si>
    <t>Cyclin-dependent kinase 17</t>
  </si>
  <si>
    <t>Q00610</t>
  </si>
  <si>
    <t>CLH1_HUMAN</t>
  </si>
  <si>
    <t>CLTC</t>
  </si>
  <si>
    <t>Clathrin heavy chain 1</t>
  </si>
  <si>
    <t>Q00839</t>
  </si>
  <si>
    <t>HNRPU_HUMAN</t>
  </si>
  <si>
    <t>HNRNPU</t>
  </si>
  <si>
    <t>Heterogeneous nuclear ribonucleoprotein U</t>
  </si>
  <si>
    <t>Q01081</t>
  </si>
  <si>
    <t>U2AF1_HUMAN</t>
  </si>
  <si>
    <t>U2AF1</t>
  </si>
  <si>
    <t>Splicing factor U2AF 35 kDa subunit</t>
  </si>
  <si>
    <t>Q01082</t>
  </si>
  <si>
    <t>SPTB2_HUMAN</t>
  </si>
  <si>
    <t>SPTBN1</t>
  </si>
  <si>
    <t>Spectrin beta chain, non-erythrocytic 1</t>
  </si>
  <si>
    <t>Q01105</t>
  </si>
  <si>
    <t>SET_HUMAN</t>
  </si>
  <si>
    <t>SET</t>
  </si>
  <si>
    <t>Protein SET</t>
  </si>
  <si>
    <t>Q01130;Q9BRL6</t>
  </si>
  <si>
    <t>SRSF2_HUMAN;SRSF8_HUMAN</t>
  </si>
  <si>
    <t>SRSF2;SRSF8</t>
  </si>
  <si>
    <t>Serine/arginine-rich splicing factor 2</t>
  </si>
  <si>
    <t>Q01469</t>
  </si>
  <si>
    <t>Q01469;A8MUU1</t>
  </si>
  <si>
    <t>FABP5_HUMAN</t>
  </si>
  <si>
    <t>FABP5</t>
  </si>
  <si>
    <t>Fatty acid-binding protein 5</t>
  </si>
  <si>
    <t>Q01518</t>
  </si>
  <si>
    <t>P40123;Q01518</t>
  </si>
  <si>
    <t>CAP1_HUMAN</t>
  </si>
  <si>
    <t>CAP1</t>
  </si>
  <si>
    <t>Adenylyl cyclase-associated protein 1</t>
  </si>
  <si>
    <t>Q01813</t>
  </si>
  <si>
    <t>PFKAP_HUMAN</t>
  </si>
  <si>
    <t>PFKP</t>
  </si>
  <si>
    <t>ATP-dependent 6-phosphofructokinase, platelet type</t>
  </si>
  <si>
    <t>Q01844</t>
  </si>
  <si>
    <t>EWS_HUMAN</t>
  </si>
  <si>
    <t>EWSR1</t>
  </si>
  <si>
    <t>RNA-binding protein EWS</t>
  </si>
  <si>
    <t>Q02218</t>
  </si>
  <si>
    <t>Q02218;Q9ULD0</t>
  </si>
  <si>
    <t>ODO1_HUMAN</t>
  </si>
  <si>
    <t>OGDH</t>
  </si>
  <si>
    <t>2-oxoglutarate dehydrogenase complex component E1</t>
  </si>
  <si>
    <t>Q02413</t>
  </si>
  <si>
    <t>DSG1_HUMAN</t>
  </si>
  <si>
    <t>DSG1</t>
  </si>
  <si>
    <t>Desmoglein-1</t>
  </si>
  <si>
    <t>Q02543</t>
  </si>
  <si>
    <t>RL18A_HUMAN</t>
  </si>
  <si>
    <t>RPL18A</t>
  </si>
  <si>
    <t>Large ribosomal subunit protein eL20</t>
  </si>
  <si>
    <t>Q02809</t>
  </si>
  <si>
    <t>PLOD1_HUMAN</t>
  </si>
  <si>
    <t>PLOD1</t>
  </si>
  <si>
    <t>Procollagen-lysine,2-oxoglutarate 5-dioxygenase 1</t>
  </si>
  <si>
    <t>Q02878</t>
  </si>
  <si>
    <t>RL6_HUMAN</t>
  </si>
  <si>
    <t>RPL6</t>
  </si>
  <si>
    <t>Large ribosomal subunit protein eL6</t>
  </si>
  <si>
    <t>Q02880</t>
  </si>
  <si>
    <t>TOP2B_HUMAN</t>
  </si>
  <si>
    <t>TOP2B</t>
  </si>
  <si>
    <t>DNA topoisomerase 2-beta</t>
  </si>
  <si>
    <t>Q02952</t>
  </si>
  <si>
    <t>AKA12_HUMAN</t>
  </si>
  <si>
    <t>AKAP12</t>
  </si>
  <si>
    <t>A-kinase anchor protein 12</t>
  </si>
  <si>
    <t>Q02978</t>
  </si>
  <si>
    <t>M2OM_HUMAN</t>
  </si>
  <si>
    <t>SLC25A11</t>
  </si>
  <si>
    <t>Mitochondrial 2-oxoglutarate/malate carrier protein</t>
  </si>
  <si>
    <t>Q03001</t>
  </si>
  <si>
    <t>DYST_HUMAN</t>
  </si>
  <si>
    <t>DST</t>
  </si>
  <si>
    <t>Dystonin</t>
  </si>
  <si>
    <t>Q03113;Q14344</t>
  </si>
  <si>
    <t>GNA12_HUMAN;GNA13_HUMAN</t>
  </si>
  <si>
    <t>GNA12;GNA13</t>
  </si>
  <si>
    <t>Guanine nucleotide-binding protein subunit alpha-12</t>
  </si>
  <si>
    <t>Q03135</t>
  </si>
  <si>
    <t>CAV1_HUMAN</t>
  </si>
  <si>
    <t>CAV1</t>
  </si>
  <si>
    <t>Caveolin-1</t>
  </si>
  <si>
    <t>Q03167</t>
  </si>
  <si>
    <t>TGBR3_HUMAN</t>
  </si>
  <si>
    <t>TGFBR3</t>
  </si>
  <si>
    <t>Transforming growth factor beta receptor type 3</t>
  </si>
  <si>
    <t>Q03252</t>
  </si>
  <si>
    <t>LMNB2_HUMAN</t>
  </si>
  <si>
    <t>LMNB2</t>
  </si>
  <si>
    <t>Lamin-B2</t>
  </si>
  <si>
    <t>Q04637</t>
  </si>
  <si>
    <t>IF4G1_HUMAN</t>
  </si>
  <si>
    <t>EIF4G1</t>
  </si>
  <si>
    <t>Eukaryotic translation initiation factor 4 gamma 1</t>
  </si>
  <si>
    <t>Q04695</t>
  </si>
  <si>
    <t>K1C17_HUMAN</t>
  </si>
  <si>
    <t>KRT17</t>
  </si>
  <si>
    <t>Keratin, type I cytoskeletal 17</t>
  </si>
  <si>
    <t>Q04756</t>
  </si>
  <si>
    <t>HGFA_HUMAN</t>
  </si>
  <si>
    <t>HGFAC</t>
  </si>
  <si>
    <t>Hepatocyte growth factor activator</t>
  </si>
  <si>
    <t>Q04760</t>
  </si>
  <si>
    <t>LGUL_HUMAN</t>
  </si>
  <si>
    <t>GLO1</t>
  </si>
  <si>
    <t>Lactoylglutathione lyase</t>
  </si>
  <si>
    <t>Q04917</t>
  </si>
  <si>
    <t>1433F_HUMAN</t>
  </si>
  <si>
    <t>YWHAH</t>
  </si>
  <si>
    <t>14-3-3 protein eta</t>
  </si>
  <si>
    <t>Q04941</t>
  </si>
  <si>
    <t>PLP2_HUMAN</t>
  </si>
  <si>
    <t>PLP2</t>
  </si>
  <si>
    <t>Proteolipid protein 2</t>
  </si>
  <si>
    <t>Q05519</t>
  </si>
  <si>
    <t>SRS11_HUMAN</t>
  </si>
  <si>
    <t>SRSF11</t>
  </si>
  <si>
    <t>Serine/arginine-rich splicing factor 11</t>
  </si>
  <si>
    <t>Q06033</t>
  </si>
  <si>
    <t>ITIH3_HUMAN</t>
  </si>
  <si>
    <t>ITIH3</t>
  </si>
  <si>
    <t>Inter-alpha-trypsin inhibitor heavy chain H3</t>
  </si>
  <si>
    <t>Q06210</t>
  </si>
  <si>
    <t>GFPT1_HUMAN</t>
  </si>
  <si>
    <t>GFPT1</t>
  </si>
  <si>
    <t>Glutamine--fructose-6-phosphate aminotransferase [isomerizing] 1</t>
  </si>
  <si>
    <t>Q06830</t>
  </si>
  <si>
    <t>P32119;Q06830</t>
  </si>
  <si>
    <t>PRDX1_HUMAN</t>
  </si>
  <si>
    <t>PRDX1</t>
  </si>
  <si>
    <t>Peroxiredoxin-1</t>
  </si>
  <si>
    <t>Q07020</t>
  </si>
  <si>
    <t>RL18_HUMAN</t>
  </si>
  <si>
    <t>RPL18</t>
  </si>
  <si>
    <t>Large ribosomal subunit protein eL18</t>
  </si>
  <si>
    <t>Q07021</t>
  </si>
  <si>
    <t>C1QBP_HUMAN</t>
  </si>
  <si>
    <t>C1QBP</t>
  </si>
  <si>
    <t>Complement component 1 Q subcomponent-binding protein, mitochondrial</t>
  </si>
  <si>
    <t>Q07065</t>
  </si>
  <si>
    <t>CKAP4_HUMAN</t>
  </si>
  <si>
    <t>CKAP4</t>
  </si>
  <si>
    <t>Cytoskeleton-associated protein 4</t>
  </si>
  <si>
    <t>Q07157</t>
  </si>
  <si>
    <t>ZO1_HUMAN</t>
  </si>
  <si>
    <t>TJP1</t>
  </si>
  <si>
    <t>Tight junction protein ZO-1</t>
  </si>
  <si>
    <t>Q07666</t>
  </si>
  <si>
    <t>KHDR1_HUMAN</t>
  </si>
  <si>
    <t>KHDRBS1</t>
  </si>
  <si>
    <t>KH domain-containing, RNA-binding, signal transduction-associated protein 1</t>
  </si>
  <si>
    <t>Q07812</t>
  </si>
  <si>
    <t>BAX_HUMAN</t>
  </si>
  <si>
    <t>BAX</t>
  </si>
  <si>
    <t>Apoptosis regulator BAX</t>
  </si>
  <si>
    <t>Q07866</t>
  </si>
  <si>
    <t>Q07866;Q9H0B6</t>
  </si>
  <si>
    <t>KLC1_HUMAN</t>
  </si>
  <si>
    <t>KLC1</t>
  </si>
  <si>
    <t>Kinesin light chain 1</t>
  </si>
  <si>
    <t>Q07955</t>
  </si>
  <si>
    <t>SRSF1_HUMAN</t>
  </si>
  <si>
    <t>SRSF1</t>
  </si>
  <si>
    <t>Serine/arginine-rich splicing factor 1</t>
  </si>
  <si>
    <t>Q08188</t>
  </si>
  <si>
    <t>TGM3_HUMAN</t>
  </si>
  <si>
    <t>TGM3</t>
  </si>
  <si>
    <t>Protein-glutamine gamma-glutamyltransferase E</t>
  </si>
  <si>
    <t>Q08211</t>
  </si>
  <si>
    <t>DHX9_HUMAN</t>
  </si>
  <si>
    <t>DHX9</t>
  </si>
  <si>
    <t>ATP-dependent RNA helicase A</t>
  </si>
  <si>
    <t>Q08378</t>
  </si>
  <si>
    <t>GOGA3_HUMAN</t>
  </si>
  <si>
    <t>GOLGA3</t>
  </si>
  <si>
    <t>Golgin subfamily A member 3</t>
  </si>
  <si>
    <t>Q08379</t>
  </si>
  <si>
    <t>GOGA2_HUMAN</t>
  </si>
  <si>
    <t>GOLGA2</t>
  </si>
  <si>
    <t>Golgin subfamily A member 2</t>
  </si>
  <si>
    <t>Q08554</t>
  </si>
  <si>
    <t>DSC1_HUMAN</t>
  </si>
  <si>
    <t>DSC1</t>
  </si>
  <si>
    <t>Desmocollin-1</t>
  </si>
  <si>
    <t>Q08945</t>
  </si>
  <si>
    <t>SSRP1_HUMAN</t>
  </si>
  <si>
    <t>SSRP1</t>
  </si>
  <si>
    <t>FACT complex subunit SSRP1</t>
  </si>
  <si>
    <t>Q08AG7</t>
  </si>
  <si>
    <t>MZT1_HUMAN</t>
  </si>
  <si>
    <t>MZT1</t>
  </si>
  <si>
    <t>Mitotic-spindle organizing protein 1</t>
  </si>
  <si>
    <t>Q08J23</t>
  </si>
  <si>
    <t>NSUN2_HUMAN</t>
  </si>
  <si>
    <t>NSUN2</t>
  </si>
  <si>
    <t>RNA cytosine C(5)-methyltransferase NSUN2</t>
  </si>
  <si>
    <t>Q09666</t>
  </si>
  <si>
    <t>AHNK_HUMAN</t>
  </si>
  <si>
    <t>AHNAK</t>
  </si>
  <si>
    <t>Neuroblast differentiation-associated protein AHNAK</t>
  </si>
  <si>
    <t>Q10472</t>
  </si>
  <si>
    <t>GALT1_HUMAN</t>
  </si>
  <si>
    <t>GALNT1</t>
  </si>
  <si>
    <t>Polypeptide N-acetylgalactosaminyltransferase 1</t>
  </si>
  <si>
    <t>Q12797</t>
  </si>
  <si>
    <t>ASPH_HUMAN</t>
  </si>
  <si>
    <t>ASPH</t>
  </si>
  <si>
    <t>Aspartyl/asparaginyl beta-hydroxylase</t>
  </si>
  <si>
    <t>Q12904</t>
  </si>
  <si>
    <t>AIMP1_HUMAN</t>
  </si>
  <si>
    <t>AIMP1</t>
  </si>
  <si>
    <t>Aminoacyl tRNA synthase complex-interacting multifunctional protein 1</t>
  </si>
  <si>
    <t>Q12905</t>
  </si>
  <si>
    <t>ILF2_HUMAN</t>
  </si>
  <si>
    <t>ILF2</t>
  </si>
  <si>
    <t>Interleukin enhancer-binding factor 2</t>
  </si>
  <si>
    <t>Q12906</t>
  </si>
  <si>
    <t>Q12906;Q96SI9</t>
  </si>
  <si>
    <t>ILF3_HUMAN</t>
  </si>
  <si>
    <t>ILF3</t>
  </si>
  <si>
    <t>Interleukin enhancer-binding factor 3</t>
  </si>
  <si>
    <t>Q12996</t>
  </si>
  <si>
    <t>CSTF3_HUMAN</t>
  </si>
  <si>
    <t>CSTF3</t>
  </si>
  <si>
    <t>Cleavage stimulation factor subunit 3</t>
  </si>
  <si>
    <t>Q13045</t>
  </si>
  <si>
    <t>FLII_HUMAN</t>
  </si>
  <si>
    <t>FLII</t>
  </si>
  <si>
    <t>Protein flightless-1 homolog</t>
  </si>
  <si>
    <t>Q13151</t>
  </si>
  <si>
    <t>ROA0_HUMAN</t>
  </si>
  <si>
    <t>HNRNPA0</t>
  </si>
  <si>
    <t>Heterogeneous nuclear ribonucleoprotein A0</t>
  </si>
  <si>
    <t>Q13155</t>
  </si>
  <si>
    <t>AIMP2_HUMAN</t>
  </si>
  <si>
    <t>AIMP2</t>
  </si>
  <si>
    <t>Aminoacyl tRNA synthase complex-interacting multifunctional protein 2</t>
  </si>
  <si>
    <t>Q13185</t>
  </si>
  <si>
    <t>CBX3_HUMAN</t>
  </si>
  <si>
    <t>CBX3</t>
  </si>
  <si>
    <t>Chromobox protein homolog 3</t>
  </si>
  <si>
    <t>Q13200</t>
  </si>
  <si>
    <t>PSMD2_HUMAN</t>
  </si>
  <si>
    <t>PSMD2</t>
  </si>
  <si>
    <t>26S proteasome non-ATPase regulatory subunit 2</t>
  </si>
  <si>
    <t>Q13242</t>
  </si>
  <si>
    <t>SRSF9_HUMAN</t>
  </si>
  <si>
    <t>SRSF9</t>
  </si>
  <si>
    <t>Serine/arginine-rich splicing factor 9</t>
  </si>
  <si>
    <t>Q13247</t>
  </si>
  <si>
    <t>SRSF6_HUMAN</t>
  </si>
  <si>
    <t>SRSF6</t>
  </si>
  <si>
    <t>Serine/arginine-rich splicing factor 6</t>
  </si>
  <si>
    <t>Q13263</t>
  </si>
  <si>
    <t>TIF1B_HUMAN</t>
  </si>
  <si>
    <t>TRIM28</t>
  </si>
  <si>
    <t>Transcription intermediary factor 1-beta</t>
  </si>
  <si>
    <t>Q13283</t>
  </si>
  <si>
    <t>Q13283;Q9UN86</t>
  </si>
  <si>
    <t>G3BP1_HUMAN</t>
  </si>
  <si>
    <t>G3BP1</t>
  </si>
  <si>
    <t>Ras GTPase-activating protein-binding protein 1</t>
  </si>
  <si>
    <t>Q13310</t>
  </si>
  <si>
    <t>PABP4_HUMAN</t>
  </si>
  <si>
    <t>PABPC4</t>
  </si>
  <si>
    <t>Polyadenylate-binding protein 4</t>
  </si>
  <si>
    <t>Q13347</t>
  </si>
  <si>
    <t>EIF3I_HUMAN</t>
  </si>
  <si>
    <t>EIF3I</t>
  </si>
  <si>
    <t>Eukaryotic translation initiation factor 3 subunit I</t>
  </si>
  <si>
    <t>Q13405</t>
  </si>
  <si>
    <t>RM49_HUMAN</t>
  </si>
  <si>
    <t>MRPL49</t>
  </si>
  <si>
    <t>Large ribosomal subunit protein mL49</t>
  </si>
  <si>
    <t>Q13409</t>
  </si>
  <si>
    <t>DC1I2_HUMAN</t>
  </si>
  <si>
    <t>DYNC1I2</t>
  </si>
  <si>
    <t>Cytoplasmic dynein 1 intermediate chain 2</t>
  </si>
  <si>
    <t>Q13418</t>
  </si>
  <si>
    <t>ILK_HUMAN</t>
  </si>
  <si>
    <t>ILK</t>
  </si>
  <si>
    <t>Integrin-linked protein kinase</t>
  </si>
  <si>
    <t>Q13425</t>
  </si>
  <si>
    <t>SNTB2_HUMAN</t>
  </si>
  <si>
    <t>SNTB2</t>
  </si>
  <si>
    <t>Beta-2-syntrophin</t>
  </si>
  <si>
    <t>Q13427</t>
  </si>
  <si>
    <t>PPIG_HUMAN</t>
  </si>
  <si>
    <t>PPIG</t>
  </si>
  <si>
    <t>Peptidyl-prolyl cis-trans isomerase G</t>
  </si>
  <si>
    <t>Q13435</t>
  </si>
  <si>
    <t>SF3B2_HUMAN</t>
  </si>
  <si>
    <t>SF3B2</t>
  </si>
  <si>
    <t>Splicing factor 3B subunit 2</t>
  </si>
  <si>
    <t>Q13459</t>
  </si>
  <si>
    <t>MYO9B_HUMAN</t>
  </si>
  <si>
    <t>MYO9B</t>
  </si>
  <si>
    <t>Unconventional myosin-IXb</t>
  </si>
  <si>
    <t>Q13501</t>
  </si>
  <si>
    <t>SQSTM_HUMAN</t>
  </si>
  <si>
    <t>SQSTM1</t>
  </si>
  <si>
    <t>Sequestosome-1</t>
  </si>
  <si>
    <t>Q13509</t>
  </si>
  <si>
    <t>TBB3_HUMAN</t>
  </si>
  <si>
    <t>TUBB3</t>
  </si>
  <si>
    <t>Tubulin beta-3 chain</t>
  </si>
  <si>
    <t>Q13523</t>
  </si>
  <si>
    <t>PRP4B_HUMAN</t>
  </si>
  <si>
    <t>PRPF4B</t>
  </si>
  <si>
    <t>Serine/threonine-protein kinase PRP4 homolog</t>
  </si>
  <si>
    <t>Q13547</t>
  </si>
  <si>
    <t>HDAC1_HUMAN</t>
  </si>
  <si>
    <t>HDAC1</t>
  </si>
  <si>
    <t>Histone deacetylase 1</t>
  </si>
  <si>
    <t>Q13557</t>
  </si>
  <si>
    <t>KCC2D_HUMAN</t>
  </si>
  <si>
    <t>CAMK2D</t>
  </si>
  <si>
    <t>Calcium/calmodulin-dependent protein kinase type II subunit delta</t>
  </si>
  <si>
    <t>Q13561</t>
  </si>
  <si>
    <t>DCTN2_HUMAN</t>
  </si>
  <si>
    <t>DCTN2</t>
  </si>
  <si>
    <t>Dynactin subunit 2</t>
  </si>
  <si>
    <t>Q13573</t>
  </si>
  <si>
    <t>SNW1_HUMAN</t>
  </si>
  <si>
    <t>SNW1</t>
  </si>
  <si>
    <t>SNW domain-containing protein 1</t>
  </si>
  <si>
    <t>Q13588</t>
  </si>
  <si>
    <t>GRAP_HUMAN</t>
  </si>
  <si>
    <t>GRAP</t>
  </si>
  <si>
    <t>GRB2-related adapter protein</t>
  </si>
  <si>
    <t>Q13620</t>
  </si>
  <si>
    <t>Q13619;Q13620</t>
  </si>
  <si>
    <t>CUL4B_HUMAN</t>
  </si>
  <si>
    <t>CUL4B</t>
  </si>
  <si>
    <t>Cullin-4B</t>
  </si>
  <si>
    <t>Q13642</t>
  </si>
  <si>
    <t>FHL1_HUMAN</t>
  </si>
  <si>
    <t>FHL1</t>
  </si>
  <si>
    <t>Four and a half LIM domains protein 1</t>
  </si>
  <si>
    <t>Q13643</t>
  </si>
  <si>
    <t>FHL3_HUMAN</t>
  </si>
  <si>
    <t>FHL3</t>
  </si>
  <si>
    <t>Four and a half LIM domains protein 3</t>
  </si>
  <si>
    <t>Q13671</t>
  </si>
  <si>
    <t>RIN1_HUMAN</t>
  </si>
  <si>
    <t>RIN1</t>
  </si>
  <si>
    <t>Ras and Rab interactor 1</t>
  </si>
  <si>
    <t>Q13724</t>
  </si>
  <si>
    <t>MOGS_HUMAN</t>
  </si>
  <si>
    <t>MOGS</t>
  </si>
  <si>
    <t>Mannosyl-oligosaccharide glucosidase</t>
  </si>
  <si>
    <t>Q13751</t>
  </si>
  <si>
    <t>LAMB3_HUMAN</t>
  </si>
  <si>
    <t>LAMB3</t>
  </si>
  <si>
    <t>Laminin subunit beta-3</t>
  </si>
  <si>
    <t>Q13813</t>
  </si>
  <si>
    <t>SPTN1_HUMAN</t>
  </si>
  <si>
    <t>SPTAN1</t>
  </si>
  <si>
    <t>Spectrin alpha chain, non-erythrocytic 1</t>
  </si>
  <si>
    <t>Q13835</t>
  </si>
  <si>
    <t>PKP1_HUMAN</t>
  </si>
  <si>
    <t>PKP1</t>
  </si>
  <si>
    <t>Plakophilin-1</t>
  </si>
  <si>
    <t>Q13867</t>
  </si>
  <si>
    <t>BLMH_HUMAN</t>
  </si>
  <si>
    <t>BLMH</t>
  </si>
  <si>
    <t>Bleomycin hydrolase</t>
  </si>
  <si>
    <t>Q13885;Q9BVA1</t>
  </si>
  <si>
    <t>TBB2A_HUMAN;TBB2B_HUMAN</t>
  </si>
  <si>
    <t>TUBB2A;TUBB2B</t>
  </si>
  <si>
    <t>Tubulin beta-2A chain</t>
  </si>
  <si>
    <t>Q13895</t>
  </si>
  <si>
    <t>BYST_HUMAN</t>
  </si>
  <si>
    <t>BYSL</t>
  </si>
  <si>
    <t>Bystin</t>
  </si>
  <si>
    <t>Q14008</t>
  </si>
  <si>
    <t>CKAP5_HUMAN</t>
  </si>
  <si>
    <t>CKAP5</t>
  </si>
  <si>
    <t>Cytoskeleton-associated protein 5</t>
  </si>
  <si>
    <t>Q14011</t>
  </si>
  <si>
    <t>CIRBP_HUMAN</t>
  </si>
  <si>
    <t>CIRBP</t>
  </si>
  <si>
    <t>Cold-inducible RNA-binding protein</t>
  </si>
  <si>
    <t>Q14103</t>
  </si>
  <si>
    <t>HNRPD_HUMAN</t>
  </si>
  <si>
    <t>HNRNPD</t>
  </si>
  <si>
    <t>Heterogeneous nuclear ribonucleoprotein D0</t>
  </si>
  <si>
    <t>Q14152</t>
  </si>
  <si>
    <t>EIF3A_HUMAN</t>
  </si>
  <si>
    <t>EIF3A</t>
  </si>
  <si>
    <t>Eukaryotic translation initiation factor 3 subunit A</t>
  </si>
  <si>
    <t>Q14155</t>
  </si>
  <si>
    <t>ARHG7_HUMAN</t>
  </si>
  <si>
    <t>ARHGEF7</t>
  </si>
  <si>
    <t>Rho guanine nucleotide exchange factor 7</t>
  </si>
  <si>
    <t>Q14157</t>
  </si>
  <si>
    <t>UBP2L_HUMAN</t>
  </si>
  <si>
    <t>UBAP2L</t>
  </si>
  <si>
    <t>Ubiquitin-associated protein 2-like</t>
  </si>
  <si>
    <t>Q14191</t>
  </si>
  <si>
    <t>WRN_HUMAN</t>
  </si>
  <si>
    <t>WRN</t>
  </si>
  <si>
    <t>Bifunctional 3'-5' exonuclease/ATP-dependent helicase WRN</t>
  </si>
  <si>
    <t>Q14192</t>
  </si>
  <si>
    <t>FHL2_HUMAN</t>
  </si>
  <si>
    <t>FHL2</t>
  </si>
  <si>
    <t>Four and a half LIM domains protein 2</t>
  </si>
  <si>
    <t>Q14195</t>
  </si>
  <si>
    <t>DPYL3_HUMAN</t>
  </si>
  <si>
    <t>DPYSL3</t>
  </si>
  <si>
    <t>Dihydropyrimidinase-related protein 3</t>
  </si>
  <si>
    <t>Q14203</t>
  </si>
  <si>
    <t>DCTN1_HUMAN</t>
  </si>
  <si>
    <t>DCTN1</t>
  </si>
  <si>
    <t>Dynactin subunit 1</t>
  </si>
  <si>
    <t>Q14204</t>
  </si>
  <si>
    <t>DYHC1_HUMAN</t>
  </si>
  <si>
    <t>DYNC1H1</t>
  </si>
  <si>
    <t>Cytoplasmic dynein 1 heavy chain 1</t>
  </si>
  <si>
    <t>Q14258</t>
  </si>
  <si>
    <t>TRI25_HUMAN</t>
  </si>
  <si>
    <t>TRIM25</t>
  </si>
  <si>
    <t>E3 ubiquitin/ISG15 ligase TRIM25</t>
  </si>
  <si>
    <t>Q14315</t>
  </si>
  <si>
    <t>FLNC_HUMAN</t>
  </si>
  <si>
    <t>FLNC</t>
  </si>
  <si>
    <t>Filamin-C</t>
  </si>
  <si>
    <t>Q14444</t>
  </si>
  <si>
    <t>CAPR1_HUMAN</t>
  </si>
  <si>
    <t>CAPRIN1</t>
  </si>
  <si>
    <t>Caprin-1</t>
  </si>
  <si>
    <t>Q14498</t>
  </si>
  <si>
    <t>RBM39_HUMAN</t>
  </si>
  <si>
    <t>RBM39</t>
  </si>
  <si>
    <t>RNA-binding protein 39</t>
  </si>
  <si>
    <t>Q14525</t>
  </si>
  <si>
    <t>Q14525;Q15323</t>
  </si>
  <si>
    <t>KT33B_HUMAN</t>
  </si>
  <si>
    <t>KRT33B</t>
  </si>
  <si>
    <t>Keratin, type I cuticular Ha3-II</t>
  </si>
  <si>
    <t>Q14554</t>
  </si>
  <si>
    <t>PDIA5_HUMAN</t>
  </si>
  <si>
    <t>PDIA5</t>
  </si>
  <si>
    <t>Protein disulfide-isomerase A5</t>
  </si>
  <si>
    <t>Q14573</t>
  </si>
  <si>
    <t>Q14571;Q14573</t>
  </si>
  <si>
    <t>ITPR3_HUMAN</t>
  </si>
  <si>
    <t>ITPR3</t>
  </si>
  <si>
    <t>Inositol 1,4,5-trisphosphate receptor type 3</t>
  </si>
  <si>
    <t>Q14574</t>
  </si>
  <si>
    <t>DSC3_HUMAN</t>
  </si>
  <si>
    <t>DSC3</t>
  </si>
  <si>
    <t>Desmocollin-3</t>
  </si>
  <si>
    <t>Q14669</t>
  </si>
  <si>
    <t>TRIPC_HUMAN</t>
  </si>
  <si>
    <t>TRIP12</t>
  </si>
  <si>
    <t>E3 ubiquitin-protein ligase TRIP12</t>
  </si>
  <si>
    <t>Q14683</t>
  </si>
  <si>
    <t>SMC1A_HUMAN</t>
  </si>
  <si>
    <t>SMC1A</t>
  </si>
  <si>
    <t>Structural maintenance of chromosomes protein 1A</t>
  </si>
  <si>
    <t>Q14690</t>
  </si>
  <si>
    <t>RRP5_HUMAN</t>
  </si>
  <si>
    <t>PDCD11</t>
  </si>
  <si>
    <t>Protein RRP5 homolog</t>
  </si>
  <si>
    <t>Q14692</t>
  </si>
  <si>
    <t>BMS1_HUMAN</t>
  </si>
  <si>
    <t>BMS1</t>
  </si>
  <si>
    <t>Ribosome biogenesis protein BMS1 homolog</t>
  </si>
  <si>
    <t>Q14697</t>
  </si>
  <si>
    <t>GANAB_HUMAN</t>
  </si>
  <si>
    <t>GANAB</t>
  </si>
  <si>
    <t>Neutral alpha-glucosidase AB</t>
  </si>
  <si>
    <t>Q14728</t>
  </si>
  <si>
    <t>MFS10_HUMAN</t>
  </si>
  <si>
    <t>MFSD10</t>
  </si>
  <si>
    <t>Major facilitator superfamily domain-containing protein 10</t>
  </si>
  <si>
    <t>Q14764</t>
  </si>
  <si>
    <t>MVP_HUMAN</t>
  </si>
  <si>
    <t>MVP</t>
  </si>
  <si>
    <t>Major vault protein</t>
  </si>
  <si>
    <t>Q14839</t>
  </si>
  <si>
    <t>Q12873;Q14839;Q8TDI0</t>
  </si>
  <si>
    <t>CHD4_HUMAN</t>
  </si>
  <si>
    <t>CHD4</t>
  </si>
  <si>
    <t>Chromodomain-helicase-DNA-binding protein 4</t>
  </si>
  <si>
    <t>Q14847</t>
  </si>
  <si>
    <t>LASP1_HUMAN</t>
  </si>
  <si>
    <t>LASP1</t>
  </si>
  <si>
    <t>LIM and SH3 domain protein 1</t>
  </si>
  <si>
    <t>Q14974</t>
  </si>
  <si>
    <t>IMB1_HUMAN</t>
  </si>
  <si>
    <t>KPNB1</t>
  </si>
  <si>
    <t>Importin subunit beta-1</t>
  </si>
  <si>
    <t>Q14980</t>
  </si>
  <si>
    <t>NUMA1_HUMAN</t>
  </si>
  <si>
    <t>NUMA1</t>
  </si>
  <si>
    <t>Nuclear mitotic apparatus protein 1</t>
  </si>
  <si>
    <t>Q14994</t>
  </si>
  <si>
    <t>NR1I3_HUMAN</t>
  </si>
  <si>
    <t>NR1I3</t>
  </si>
  <si>
    <t>Nuclear receptor subfamily 1 group I member 3</t>
  </si>
  <si>
    <t>Q14C86</t>
  </si>
  <si>
    <t>GAPD1_HUMAN</t>
  </si>
  <si>
    <t>GAPVD1</t>
  </si>
  <si>
    <t>GTPase-activating protein and VPS9 domain-containing protein 1</t>
  </si>
  <si>
    <t>Q15007</t>
  </si>
  <si>
    <t>FL2D_HUMAN</t>
  </si>
  <si>
    <t>WTAP</t>
  </si>
  <si>
    <t>Pre-mRNA-splicing regulator WTAP</t>
  </si>
  <si>
    <t>Q15008</t>
  </si>
  <si>
    <t>PSMD6_HUMAN</t>
  </si>
  <si>
    <t>PSMD6</t>
  </si>
  <si>
    <t>26S proteasome non-ATPase regulatory subunit 6</t>
  </si>
  <si>
    <t>Q15019</t>
  </si>
  <si>
    <t>SEPT2_HUMAN</t>
  </si>
  <si>
    <t>SEPTIN2</t>
  </si>
  <si>
    <t>Septin-2</t>
  </si>
  <si>
    <t>Q15029</t>
  </si>
  <si>
    <t>U5S1_HUMAN</t>
  </si>
  <si>
    <t>EFTUD2</t>
  </si>
  <si>
    <t>116 kDa U5 small nuclear ribonucleoprotein component</t>
  </si>
  <si>
    <t>Q15046</t>
  </si>
  <si>
    <t>SYK_HUMAN</t>
  </si>
  <si>
    <t>KARS1</t>
  </si>
  <si>
    <t>Lysine--tRNA ligase</t>
  </si>
  <si>
    <t>Q15063</t>
  </si>
  <si>
    <t>POSTN_HUMAN</t>
  </si>
  <si>
    <t>POSTN</t>
  </si>
  <si>
    <t>Periostin</t>
  </si>
  <si>
    <t>Q15084</t>
  </si>
  <si>
    <t>PDIA6_HUMAN</t>
  </si>
  <si>
    <t>PDIA6</t>
  </si>
  <si>
    <t>Protein disulfide-isomerase A6</t>
  </si>
  <si>
    <t>Q15149</t>
  </si>
  <si>
    <t>PLEC_HUMAN</t>
  </si>
  <si>
    <t>PLEC</t>
  </si>
  <si>
    <t>Plectin</t>
  </si>
  <si>
    <t>Q15181</t>
  </si>
  <si>
    <t>IPYR_HUMAN</t>
  </si>
  <si>
    <t>PPA1</t>
  </si>
  <si>
    <t>Inorganic pyrophosphatase</t>
  </si>
  <si>
    <t>Q15233</t>
  </si>
  <si>
    <t>NONO_HUMAN</t>
  </si>
  <si>
    <t>NONO</t>
  </si>
  <si>
    <t>Non-POU domain-containing octamer-binding protein</t>
  </si>
  <si>
    <t>Q15287</t>
  </si>
  <si>
    <t>RNPS1_HUMAN</t>
  </si>
  <si>
    <t>RNPS1</t>
  </si>
  <si>
    <t>RNA-binding protein with serine-rich domain 1</t>
  </si>
  <si>
    <t>Q15293</t>
  </si>
  <si>
    <t>RCN1_HUMAN</t>
  </si>
  <si>
    <t>RCN1</t>
  </si>
  <si>
    <t>Reticulocalbin-1</t>
  </si>
  <si>
    <t>Q15365</t>
  </si>
  <si>
    <t>PCBP1_HUMAN</t>
  </si>
  <si>
    <t>PCBP1</t>
  </si>
  <si>
    <t>Poly(rC)-binding protein 1</t>
  </si>
  <si>
    <t>Q15366</t>
  </si>
  <si>
    <t>P57721;Q15366</t>
  </si>
  <si>
    <t>PCBP2_HUMAN</t>
  </si>
  <si>
    <t>PCBP2</t>
  </si>
  <si>
    <t>Poly(rC)-binding protein 2</t>
  </si>
  <si>
    <t>Q15370</t>
  </si>
  <si>
    <t>ELOB_HUMAN</t>
  </si>
  <si>
    <t>ELOB</t>
  </si>
  <si>
    <t>Elongin-B</t>
  </si>
  <si>
    <t>Q15393</t>
  </si>
  <si>
    <t>SF3B3_HUMAN</t>
  </si>
  <si>
    <t>SF3B3</t>
  </si>
  <si>
    <t>Splicing factor 3B subunit 3</t>
  </si>
  <si>
    <t>Q15424</t>
  </si>
  <si>
    <t>SAFB1_HUMAN</t>
  </si>
  <si>
    <t>SAFB</t>
  </si>
  <si>
    <t>Scaffold attachment factor B1</t>
  </si>
  <si>
    <t>Q15427</t>
  </si>
  <si>
    <t>SF3B4_HUMAN</t>
  </si>
  <si>
    <t>SF3B4</t>
  </si>
  <si>
    <t>Splicing factor 3B subunit 4</t>
  </si>
  <si>
    <t>Q15436</t>
  </si>
  <si>
    <t>SC23A_HUMAN</t>
  </si>
  <si>
    <t>SEC23A</t>
  </si>
  <si>
    <t>Protein transport protein Sec23A</t>
  </si>
  <si>
    <t>Q15459</t>
  </si>
  <si>
    <t>SF3A1_HUMAN</t>
  </si>
  <si>
    <t>SF3A1</t>
  </si>
  <si>
    <t>Splicing factor 3A subunit 1</t>
  </si>
  <si>
    <t>Q15517</t>
  </si>
  <si>
    <t>CDSN_HUMAN</t>
  </si>
  <si>
    <t>CDSN</t>
  </si>
  <si>
    <t>Corneodesmosin</t>
  </si>
  <si>
    <t>Q15555</t>
  </si>
  <si>
    <t>MARE2_HUMAN</t>
  </si>
  <si>
    <t>MAPRE2</t>
  </si>
  <si>
    <t>Microtubule-associated protein RP/EB family member 2</t>
  </si>
  <si>
    <t>Q15629</t>
  </si>
  <si>
    <t>TRAM1_HUMAN</t>
  </si>
  <si>
    <t>TRAM1</t>
  </si>
  <si>
    <t>Translocating chain-associated membrane protein 1</t>
  </si>
  <si>
    <t>Q15637</t>
  </si>
  <si>
    <t>SF01_HUMAN</t>
  </si>
  <si>
    <t>SF1</t>
  </si>
  <si>
    <t>Splicing factor 1</t>
  </si>
  <si>
    <t>Q15717</t>
  </si>
  <si>
    <t>ELAV1_HUMAN</t>
  </si>
  <si>
    <t>ELAVL1</t>
  </si>
  <si>
    <t>ELAV-like protein 1</t>
  </si>
  <si>
    <t>Q15942</t>
  </si>
  <si>
    <t>ZYX_HUMAN</t>
  </si>
  <si>
    <t>ZYX</t>
  </si>
  <si>
    <t>Zyxin</t>
  </si>
  <si>
    <t>Q16181</t>
  </si>
  <si>
    <t>Q16181;Q6ZU15</t>
  </si>
  <si>
    <t>SEPT7_HUMAN</t>
  </si>
  <si>
    <t>SEPTIN7</t>
  </si>
  <si>
    <t>Septin-7</t>
  </si>
  <si>
    <t>Q16222</t>
  </si>
  <si>
    <t>UAP1_HUMAN</t>
  </si>
  <si>
    <t>UAP1</t>
  </si>
  <si>
    <t>UDP-N-acetylhexosamine pyrophosphorylase</t>
  </si>
  <si>
    <t>Q16363</t>
  </si>
  <si>
    <t>LAMA4_HUMAN</t>
  </si>
  <si>
    <t>LAMA4</t>
  </si>
  <si>
    <t>Laminin subunit alpha-4</t>
  </si>
  <si>
    <t>Q16531</t>
  </si>
  <si>
    <t>DDB1_HUMAN</t>
  </si>
  <si>
    <t>DDB1</t>
  </si>
  <si>
    <t>DNA damage-binding protein 1</t>
  </si>
  <si>
    <t>Q16555</t>
  </si>
  <si>
    <t>DPYL2_HUMAN</t>
  </si>
  <si>
    <t>DPYSL2</t>
  </si>
  <si>
    <t>Dihydropyrimidinase-related protein 2</t>
  </si>
  <si>
    <t>Q16576</t>
  </si>
  <si>
    <t>Q09028;Q16576</t>
  </si>
  <si>
    <t>RBBP7_HUMAN</t>
  </si>
  <si>
    <t>RBBP7</t>
  </si>
  <si>
    <t>Histone-binding protein RBBP7</t>
  </si>
  <si>
    <t>Q16629</t>
  </si>
  <si>
    <t>SRSF7_HUMAN</t>
  </si>
  <si>
    <t>SRSF7</t>
  </si>
  <si>
    <t>Serine/arginine-rich splicing factor 7</t>
  </si>
  <si>
    <t>Q16643</t>
  </si>
  <si>
    <t>DREB_HUMAN</t>
  </si>
  <si>
    <t>DBN1</t>
  </si>
  <si>
    <t>Drebrin</t>
  </si>
  <si>
    <t>Q16658</t>
  </si>
  <si>
    <t>FSCN1_HUMAN</t>
  </si>
  <si>
    <t>FSCN1</t>
  </si>
  <si>
    <t>Fascin</t>
  </si>
  <si>
    <t>Q16666</t>
  </si>
  <si>
    <t>IF16_HUMAN</t>
  </si>
  <si>
    <t>IFI16</t>
  </si>
  <si>
    <t>Gamma-interferon-inducible protein 16</t>
  </si>
  <si>
    <t>Q16795</t>
  </si>
  <si>
    <t>NDUA9_HUMAN</t>
  </si>
  <si>
    <t>NDUFA9</t>
  </si>
  <si>
    <t>NADH dehydrogenase [ubiquinone] 1 alpha subcomplex subunit 9, mitochondrial</t>
  </si>
  <si>
    <t>Q16891</t>
  </si>
  <si>
    <t>MIC60_HUMAN</t>
  </si>
  <si>
    <t>IMMT</t>
  </si>
  <si>
    <t>MICOS complex subunit MIC60</t>
  </si>
  <si>
    <t>Q1KMD3</t>
  </si>
  <si>
    <t>HNRL2_HUMAN</t>
  </si>
  <si>
    <t>HNRNPUL2</t>
  </si>
  <si>
    <t>Heterogeneous nuclear ribonucleoprotein U-like protein 2</t>
  </si>
  <si>
    <t>Q27J81</t>
  </si>
  <si>
    <t>INF2_HUMAN</t>
  </si>
  <si>
    <t>INF2</t>
  </si>
  <si>
    <t>Inverted formin-2</t>
  </si>
  <si>
    <t>Q29RF7;Q9NTI5</t>
  </si>
  <si>
    <t>PDS5A_HUMAN;PDS5B_HUMAN</t>
  </si>
  <si>
    <t>PDS5A;PDS5B</t>
  </si>
  <si>
    <t>Sister chromatid cohesion protein PDS5 homolog A</t>
  </si>
  <si>
    <t>Q2NL82</t>
  </si>
  <si>
    <t>TSR1_HUMAN</t>
  </si>
  <si>
    <t>TSR1</t>
  </si>
  <si>
    <t>Pre-rRNA-processing protein TSR1 homolog</t>
  </si>
  <si>
    <t>Q2PZI1</t>
  </si>
  <si>
    <t>Q6NUT2;Q2PZI1</t>
  </si>
  <si>
    <t>D19L1_HUMAN</t>
  </si>
  <si>
    <t>DPY19L1</t>
  </si>
  <si>
    <t>Probable C-mannosyltransferase DPY19L1</t>
  </si>
  <si>
    <t>Q2TAA5</t>
  </si>
  <si>
    <t>ALG11_HUMAN</t>
  </si>
  <si>
    <t>ALG11</t>
  </si>
  <si>
    <t>GDP-Man:Man(3)GlcNAc(2)-PP-Dol alpha-1,2-mannosyltransferase</t>
  </si>
  <si>
    <t>Q32MZ4</t>
  </si>
  <si>
    <t>LRRF1_HUMAN</t>
  </si>
  <si>
    <t>LRRFIP1</t>
  </si>
  <si>
    <t>Leucine-rich repeat flightless-interacting protein 1</t>
  </si>
  <si>
    <t>Q32P44</t>
  </si>
  <si>
    <t>EMAL3_HUMAN</t>
  </si>
  <si>
    <t>EML3</t>
  </si>
  <si>
    <t>Echinoderm microtubule-associated protein-like 3</t>
  </si>
  <si>
    <t>Q3KQU3</t>
  </si>
  <si>
    <t>MA7D1_HUMAN</t>
  </si>
  <si>
    <t>MAP7D1</t>
  </si>
  <si>
    <t>MAP7 domain-containing protein 1</t>
  </si>
  <si>
    <t>Q3YEC7</t>
  </si>
  <si>
    <t>RABL6_HUMAN</t>
  </si>
  <si>
    <t>RABL6</t>
  </si>
  <si>
    <t>Rab-like protein 6</t>
  </si>
  <si>
    <t>Q4G0J3</t>
  </si>
  <si>
    <t>LARP7_HUMAN</t>
  </si>
  <si>
    <t>LARP7</t>
  </si>
  <si>
    <t>La-related protein 7</t>
  </si>
  <si>
    <t>Q4L180</t>
  </si>
  <si>
    <t>FIL1L_HUMAN</t>
  </si>
  <si>
    <t>FILIP1L</t>
  </si>
  <si>
    <t>Filamin A-interacting protein 1-like</t>
  </si>
  <si>
    <t>Q52LJ0</t>
  </si>
  <si>
    <t>FA98B_HUMAN</t>
  </si>
  <si>
    <t>FAM98B</t>
  </si>
  <si>
    <t>Protein FAM98B</t>
  </si>
  <si>
    <t>Q53F39</t>
  </si>
  <si>
    <t>MPPE1_HUMAN</t>
  </si>
  <si>
    <t>MPPE1</t>
  </si>
  <si>
    <t>Metallophosphoesterase 1</t>
  </si>
  <si>
    <t>Q53GQ0</t>
  </si>
  <si>
    <t>DHB12_HUMAN</t>
  </si>
  <si>
    <t>HSD17B12</t>
  </si>
  <si>
    <t>Very-long-chain 3-oxoacyl-CoA reductase</t>
  </si>
  <si>
    <t>Q53H12</t>
  </si>
  <si>
    <t>AGK_HUMAN</t>
  </si>
  <si>
    <t>AGK</t>
  </si>
  <si>
    <t>Acylglycerol kinase, mitochondrial</t>
  </si>
  <si>
    <t>Q53HC0</t>
  </si>
  <si>
    <t>CCD92_HUMAN</t>
  </si>
  <si>
    <t>CCDC92</t>
  </si>
  <si>
    <t>Coiled-coil domain-containing protein 92</t>
  </si>
  <si>
    <t>Q53HC5</t>
  </si>
  <si>
    <t>KLH26_HUMAN</t>
  </si>
  <si>
    <t>KLHL26</t>
  </si>
  <si>
    <t>Kelch-like protein 26</t>
  </si>
  <si>
    <t>Q562R1</t>
  </si>
  <si>
    <t>ACTBL_HUMAN</t>
  </si>
  <si>
    <t>ACTBL2</t>
  </si>
  <si>
    <t>Beta-actin-like protein 2</t>
  </si>
  <si>
    <t>Q56VL3</t>
  </si>
  <si>
    <t>OCAD2_HUMAN</t>
  </si>
  <si>
    <t>OCIAD2</t>
  </si>
  <si>
    <t>OCIA domain-containing protein 2</t>
  </si>
  <si>
    <t>Q5BKY9</t>
  </si>
  <si>
    <t>F133B_HUMAN</t>
  </si>
  <si>
    <t>FAM133B</t>
  </si>
  <si>
    <t>Protein FAM133B</t>
  </si>
  <si>
    <t>Q5C9Z4</t>
  </si>
  <si>
    <t>NOM1_HUMAN</t>
  </si>
  <si>
    <t>NOM1</t>
  </si>
  <si>
    <t>Nucleolar MIF4G domain-containing protein 1</t>
  </si>
  <si>
    <t>Q5D862</t>
  </si>
  <si>
    <t>FILA2_HUMAN</t>
  </si>
  <si>
    <t>FLG2</t>
  </si>
  <si>
    <t>Filaggrin-2</t>
  </si>
  <si>
    <t>Q5JVF3</t>
  </si>
  <si>
    <t>PCID2_HUMAN</t>
  </si>
  <si>
    <t>PCID2</t>
  </si>
  <si>
    <t>PCI domain-containing protein 2</t>
  </si>
  <si>
    <t>Q5K651</t>
  </si>
  <si>
    <t>SAMD9_HUMAN</t>
  </si>
  <si>
    <t>SAMD9</t>
  </si>
  <si>
    <t>Sterile alpha motif domain-containing protein 9</t>
  </si>
  <si>
    <t>Q5M775</t>
  </si>
  <si>
    <t>CYTSB_HUMAN</t>
  </si>
  <si>
    <t>SPECC1</t>
  </si>
  <si>
    <t>Cytospin-B</t>
  </si>
  <si>
    <t>Q5SSJ5</t>
  </si>
  <si>
    <t>HP1B3_HUMAN</t>
  </si>
  <si>
    <t>HP1BP3</t>
  </si>
  <si>
    <t>Heterochromatin protein 1-binding protein 3</t>
  </si>
  <si>
    <t>Q5SW79</t>
  </si>
  <si>
    <t>CE170_HUMAN</t>
  </si>
  <si>
    <t>CEP170</t>
  </si>
  <si>
    <t>Centrosomal protein of 170 kDa</t>
  </si>
  <si>
    <t>Q5T447</t>
  </si>
  <si>
    <t>HECD3_HUMAN</t>
  </si>
  <si>
    <t>HECTD3</t>
  </si>
  <si>
    <t>E3 ubiquitin-protein ligase HECTD3</t>
  </si>
  <si>
    <t>Q5T4S7</t>
  </si>
  <si>
    <t>UBR4_HUMAN</t>
  </si>
  <si>
    <t>UBR4</t>
  </si>
  <si>
    <t>E3 ubiquitin-protein ligase UBR4</t>
  </si>
  <si>
    <t>Q5T749</t>
  </si>
  <si>
    <t>KPRP_HUMAN</t>
  </si>
  <si>
    <t>KPRP</t>
  </si>
  <si>
    <t>Keratinocyte proline-rich protein</t>
  </si>
  <si>
    <t>Q5T750</t>
  </si>
  <si>
    <t>KPLCE_HUMAN</t>
  </si>
  <si>
    <t>KPLCE</t>
  </si>
  <si>
    <t>Protein KPLCE</t>
  </si>
  <si>
    <t>Q5T7W0</t>
  </si>
  <si>
    <t>ZN618_HUMAN</t>
  </si>
  <si>
    <t>ZNF618</t>
  </si>
  <si>
    <t>Zinc finger protein 618</t>
  </si>
  <si>
    <t>Q5T8D3</t>
  </si>
  <si>
    <t>ACBD5_HUMAN</t>
  </si>
  <si>
    <t>ACBD5</t>
  </si>
  <si>
    <t>Acyl-CoA-binding domain-containing protein 5</t>
  </si>
  <si>
    <t>Q5TEC6</t>
  </si>
  <si>
    <t>H37_HUMAN</t>
  </si>
  <si>
    <t>H3-7</t>
  </si>
  <si>
    <t>Histone H3-7</t>
  </si>
  <si>
    <t>Q5U651</t>
  </si>
  <si>
    <t>RAIN_HUMAN</t>
  </si>
  <si>
    <t>RASIP1</t>
  </si>
  <si>
    <t>Ras-interacting protein 1</t>
  </si>
  <si>
    <t>Q5VUD6</t>
  </si>
  <si>
    <t>DIK1B_HUMAN</t>
  </si>
  <si>
    <t>DIPK1B</t>
  </si>
  <si>
    <t>Divergent protein kinase domain 1B</t>
  </si>
  <si>
    <t>Q5VYK3</t>
  </si>
  <si>
    <t>ECM29_HUMAN</t>
  </si>
  <si>
    <t>ECPAS</t>
  </si>
  <si>
    <t>Proteasome adapter and scaffold protein ECM29</t>
  </si>
  <si>
    <t>Q5XKP0</t>
  </si>
  <si>
    <t>MIC13_HUMAN</t>
  </si>
  <si>
    <t>MICOS13</t>
  </si>
  <si>
    <t>MICOS complex subunit MIC13</t>
  </si>
  <si>
    <t>Q63ZY3</t>
  </si>
  <si>
    <t>KANK2_HUMAN</t>
  </si>
  <si>
    <t>KANK2</t>
  </si>
  <si>
    <t>KN motif and ankyrin repeat domain-containing protein 2</t>
  </si>
  <si>
    <t>Q68672</t>
  </si>
  <si>
    <t>GL_HCMV6</t>
  </si>
  <si>
    <t>gL</t>
  </si>
  <si>
    <t>Envelope glycoprotein L</t>
  </si>
  <si>
    <t>Q69162</t>
  </si>
  <si>
    <t>Q69162_HCMV</t>
  </si>
  <si>
    <t>UL75</t>
  </si>
  <si>
    <t>Envelope glycoprotein H</t>
  </si>
  <si>
    <t>Q6KB66</t>
  </si>
  <si>
    <t>K2C80_HUMAN</t>
  </si>
  <si>
    <t>KRT80</t>
  </si>
  <si>
    <t>Keratin, type II cytoskeletal 80</t>
  </si>
  <si>
    <t>Q6NUK1</t>
  </si>
  <si>
    <t>SCMC1_HUMAN</t>
  </si>
  <si>
    <t>SLC25A24</t>
  </si>
  <si>
    <t>Mitochondrial adenyl nucleotide antiporter SLC25A24</t>
  </si>
  <si>
    <t>Q6NUM9</t>
  </si>
  <si>
    <t>RETST_HUMAN</t>
  </si>
  <si>
    <t>RETSAT</t>
  </si>
  <si>
    <t>All-trans-retinol 13,14-reductase</t>
  </si>
  <si>
    <t>Q6NUQ1</t>
  </si>
  <si>
    <t>RINT1_HUMAN</t>
  </si>
  <si>
    <t>RINT1</t>
  </si>
  <si>
    <t>RAD50-interacting protein 1</t>
  </si>
  <si>
    <t>Q6NY19</t>
  </si>
  <si>
    <t>KANK3_HUMAN</t>
  </si>
  <si>
    <t>KANK3</t>
  </si>
  <si>
    <t>KN motif and ankyrin repeat domain-containing protein 3</t>
  </si>
  <si>
    <t>Q6NZ67</t>
  </si>
  <si>
    <t>MZT2B_HUMAN</t>
  </si>
  <si>
    <t>MZT2B</t>
  </si>
  <si>
    <t>Mitotic-spindle organizing protein 2B</t>
  </si>
  <si>
    <t>Q6NZI2</t>
  </si>
  <si>
    <t>CAVN1_HUMAN</t>
  </si>
  <si>
    <t>CAVIN1</t>
  </si>
  <si>
    <t>Caveolae-associated protein 1</t>
  </si>
  <si>
    <t>Q6P1J9</t>
  </si>
  <si>
    <t>CDC73_HUMAN</t>
  </si>
  <si>
    <t>CDC73</t>
  </si>
  <si>
    <t>Parafibromin</t>
  </si>
  <si>
    <t>Q6P1L8</t>
  </si>
  <si>
    <t>RM14_HUMAN</t>
  </si>
  <si>
    <t>MRPL14</t>
  </si>
  <si>
    <t>Large ribosomal subunit protein uL14m</t>
  </si>
  <si>
    <t>Q6P1N0</t>
  </si>
  <si>
    <t>C2D1A_HUMAN</t>
  </si>
  <si>
    <t>CC2D1A</t>
  </si>
  <si>
    <t>Coiled-coil and C2 domain-containing protein 1A</t>
  </si>
  <si>
    <t>Q6P2Q9</t>
  </si>
  <si>
    <t>PRP8_HUMAN</t>
  </si>
  <si>
    <t>PRPF8</t>
  </si>
  <si>
    <t>Pre-mRNA-processing-splicing factor 8</t>
  </si>
  <si>
    <t>Q6P5R6</t>
  </si>
  <si>
    <t>RL22L_HUMAN</t>
  </si>
  <si>
    <t>RPL22L1</t>
  </si>
  <si>
    <t>Ribosomal protein eL22-like</t>
  </si>
  <si>
    <t>Q6PKG0</t>
  </si>
  <si>
    <t>LARP1_HUMAN</t>
  </si>
  <si>
    <t>LARP1</t>
  </si>
  <si>
    <t>La-related protein 1</t>
  </si>
  <si>
    <t>Q6UWP7</t>
  </si>
  <si>
    <t>LCLT1_HUMAN</t>
  </si>
  <si>
    <t>LCLAT1</t>
  </si>
  <si>
    <t>Lysocardiolipin acyltransferase 1</t>
  </si>
  <si>
    <t>Q6ZXV5</t>
  </si>
  <si>
    <t>TMTC3_HUMAN</t>
  </si>
  <si>
    <t>TMTC3</t>
  </si>
  <si>
    <t>Protein O-mannosyl-transferase TMTC3</t>
  </si>
  <si>
    <t>Q71RC2</t>
  </si>
  <si>
    <t>LARP4_HUMAN</t>
  </si>
  <si>
    <t>LARP4</t>
  </si>
  <si>
    <t>La-related protein 4</t>
  </si>
  <si>
    <t>Q765P7</t>
  </si>
  <si>
    <t>MTSS2_HUMAN</t>
  </si>
  <si>
    <t>MTSS2</t>
  </si>
  <si>
    <t>Protein MTSS 2</t>
  </si>
  <si>
    <t>Q7KZF4</t>
  </si>
  <si>
    <t>SND1_HUMAN</t>
  </si>
  <si>
    <t>SND1</t>
  </si>
  <si>
    <t>Staphylococcal nuclease domain-containing protein 1</t>
  </si>
  <si>
    <t>Q7L014</t>
  </si>
  <si>
    <t>DDX46_HUMAN</t>
  </si>
  <si>
    <t>DDX46</t>
  </si>
  <si>
    <t>Probable ATP-dependent RNA helicase DDX46</t>
  </si>
  <si>
    <t>Q7L2E3</t>
  </si>
  <si>
    <t>DHX30_HUMAN</t>
  </si>
  <si>
    <t>DHX30</t>
  </si>
  <si>
    <t>ATP-dependent RNA helicase DHX30</t>
  </si>
  <si>
    <t>Q7L2H7</t>
  </si>
  <si>
    <t>EIF3M_HUMAN</t>
  </si>
  <si>
    <t>EIF3M</t>
  </si>
  <si>
    <t>Eukaryotic translation initiation factor 3 subunit M</t>
  </si>
  <si>
    <t>Q7L576</t>
  </si>
  <si>
    <t>Q7L576;Q96F07</t>
  </si>
  <si>
    <t>CYFP1_HUMAN</t>
  </si>
  <si>
    <t>CYFIP1</t>
  </si>
  <si>
    <t>Cytoplasmic FMR1-interacting protein 1</t>
  </si>
  <si>
    <t>Q7Z2W4</t>
  </si>
  <si>
    <t>ZCCHV_HUMAN</t>
  </si>
  <si>
    <t>ZC3HAV1</t>
  </si>
  <si>
    <t>Zinc finger CCCH-type antiviral protein 1</t>
  </si>
  <si>
    <t>Q7Z3J2</t>
  </si>
  <si>
    <t>VP35L_HUMAN</t>
  </si>
  <si>
    <t>VPS35L</t>
  </si>
  <si>
    <t>VPS35 endosomal protein-sorting factor-like</t>
  </si>
  <si>
    <t>Q7Z4V5</t>
  </si>
  <si>
    <t>HDGR2_HUMAN</t>
  </si>
  <si>
    <t>HDGFL2</t>
  </si>
  <si>
    <t>Hepatoma-derived growth factor-related protein 2</t>
  </si>
  <si>
    <t>Q7Z794</t>
  </si>
  <si>
    <t>K2C1B_HUMAN</t>
  </si>
  <si>
    <t>KRT77</t>
  </si>
  <si>
    <t>Keratin, type II cytoskeletal 1b</t>
  </si>
  <si>
    <t>Q86SK9</t>
  </si>
  <si>
    <t>SCD5_HUMAN</t>
  </si>
  <si>
    <t>SCD5</t>
  </si>
  <si>
    <t>Stearoyl-CoA desaturase 5</t>
  </si>
  <si>
    <t>Q86TB9</t>
  </si>
  <si>
    <t>PATL1_HUMAN</t>
  </si>
  <si>
    <t>PATL1</t>
  </si>
  <si>
    <t>Protein PAT1 homolog 1</t>
  </si>
  <si>
    <t>Q86UE4</t>
  </si>
  <si>
    <t>LYRIC_HUMAN</t>
  </si>
  <si>
    <t>MTDH</t>
  </si>
  <si>
    <t>Protein LYRIC</t>
  </si>
  <si>
    <t>Q86UP2</t>
  </si>
  <si>
    <t>KTN1_HUMAN</t>
  </si>
  <si>
    <t>KTN1</t>
  </si>
  <si>
    <t>Kinectin</t>
  </si>
  <si>
    <t>Q86UX7</t>
  </si>
  <si>
    <t>URP2_HUMAN</t>
  </si>
  <si>
    <t>FERMT3</t>
  </si>
  <si>
    <t>Fermitin family homolog 3</t>
  </si>
  <si>
    <t>Q86V48</t>
  </si>
  <si>
    <t>LUZP1_HUMAN</t>
  </si>
  <si>
    <t>LUZP1</t>
  </si>
  <si>
    <t>Leucine zipper protein 1</t>
  </si>
  <si>
    <t>Q86V81</t>
  </si>
  <si>
    <t>THOC4_HUMAN</t>
  </si>
  <si>
    <t>ALYREF</t>
  </si>
  <si>
    <t>THO complex subunit 4</t>
  </si>
  <si>
    <t>Q86VI3</t>
  </si>
  <si>
    <t>IQGA3_HUMAN</t>
  </si>
  <si>
    <t>IQGAP3</t>
  </si>
  <si>
    <t>Ras GTPase-activating-like protein IQGAP3</t>
  </si>
  <si>
    <t>Q86VP6</t>
  </si>
  <si>
    <t>CAND1_HUMAN</t>
  </si>
  <si>
    <t>CAND1</t>
  </si>
  <si>
    <t>Cullin-associated NEDD8-dissociated protein 1</t>
  </si>
  <si>
    <t>Q86VS8</t>
  </si>
  <si>
    <t>HOOK3_HUMAN</t>
  </si>
  <si>
    <t>HOOK3</t>
  </si>
  <si>
    <t>Protein Hook homolog 3</t>
  </si>
  <si>
    <t>Q86W92</t>
  </si>
  <si>
    <t>Q86W92;Q8ND30</t>
  </si>
  <si>
    <t>LIPB1_HUMAN</t>
  </si>
  <si>
    <t>PPFIBP1</t>
  </si>
  <si>
    <t>Liprin-beta-1</t>
  </si>
  <si>
    <t>Q86X55</t>
  </si>
  <si>
    <t>CARM1_HUMAN</t>
  </si>
  <si>
    <t>CARM1</t>
  </si>
  <si>
    <t>Histone-arginine methyltransferase CARM1</t>
  </si>
  <si>
    <t>Q86XZ4</t>
  </si>
  <si>
    <t>SPAS2_HUMAN</t>
  </si>
  <si>
    <t>SPATS2</t>
  </si>
  <si>
    <t>Spermatogenesis-associated serine-rich protein 2</t>
  </si>
  <si>
    <t>Q86Y46</t>
  </si>
  <si>
    <t>P19013;Q86Y46</t>
  </si>
  <si>
    <t>K2C73_HUMAN</t>
  </si>
  <si>
    <t>KRT73</t>
  </si>
  <si>
    <t>Keratin, type II cytoskeletal 73</t>
  </si>
  <si>
    <t>Q86YV0</t>
  </si>
  <si>
    <t>RASL3_HUMAN</t>
  </si>
  <si>
    <t>RASAL3</t>
  </si>
  <si>
    <t>RAS protein activator like-3</t>
  </si>
  <si>
    <t>Q86YZ3</t>
  </si>
  <si>
    <t>HORN_HUMAN</t>
  </si>
  <si>
    <t>HRNR</t>
  </si>
  <si>
    <t>Hornerin</t>
  </si>
  <si>
    <t>Q8IUE6</t>
  </si>
  <si>
    <t>P16104;Q8IUE6;Q96QV6</t>
  </si>
  <si>
    <t>H2A2B_HUMAN</t>
  </si>
  <si>
    <t>H2AC21</t>
  </si>
  <si>
    <t>Histone H2A type 2-B</t>
  </si>
  <si>
    <t>Q8IVF2</t>
  </si>
  <si>
    <t>AHNK2_HUMAN</t>
  </si>
  <si>
    <t>AHNAK2</t>
  </si>
  <si>
    <t>Protein AHNAK2</t>
  </si>
  <si>
    <t>Q8IVF7</t>
  </si>
  <si>
    <t>Q8IVF7;Q96PY5</t>
  </si>
  <si>
    <t>FMNL3_HUMAN</t>
  </si>
  <si>
    <t>FMNL3</t>
  </si>
  <si>
    <t>Formin-like protein 3</t>
  </si>
  <si>
    <t>Q8IVQ6</t>
  </si>
  <si>
    <t>ZDH21_HUMAN</t>
  </si>
  <si>
    <t>ZDHHC21</t>
  </si>
  <si>
    <t>Palmitoyltransferase ZDHHC21</t>
  </si>
  <si>
    <t>Q8IWT3</t>
  </si>
  <si>
    <t>Q14999;Q8IWT3</t>
  </si>
  <si>
    <t>CUL9_HUMAN</t>
  </si>
  <si>
    <t>CUL9</t>
  </si>
  <si>
    <t>Cullin-9</t>
  </si>
  <si>
    <t>Q8IWT6</t>
  </si>
  <si>
    <t>Q8IWT6;Q8TDW0</t>
  </si>
  <si>
    <t>LRC8A_HUMAN</t>
  </si>
  <si>
    <t>LRRC8A</t>
  </si>
  <si>
    <t>Volume-regulated anion channel subunit LRRC8A</t>
  </si>
  <si>
    <t>Q8IXB1</t>
  </si>
  <si>
    <t>DJC10_HUMAN</t>
  </si>
  <si>
    <t>DNAJC10</t>
  </si>
  <si>
    <t>DnaJ homolog subfamily C member 10</t>
  </si>
  <si>
    <t>Q8IY17</t>
  </si>
  <si>
    <t>PLPL6_HUMAN</t>
  </si>
  <si>
    <t>PNPLA6</t>
  </si>
  <si>
    <t>Patatin-like phospholipase domain-containing protein 6</t>
  </si>
  <si>
    <t>Q8IYB3</t>
  </si>
  <si>
    <t>SRRM1_HUMAN</t>
  </si>
  <si>
    <t>SRRM1</t>
  </si>
  <si>
    <t>Serine/arginine repetitive matrix protein 1</t>
  </si>
  <si>
    <t>Q8IZ83</t>
  </si>
  <si>
    <t>A16A1_HUMAN</t>
  </si>
  <si>
    <t>ALDH16A1</t>
  </si>
  <si>
    <t>Aldehyde dehydrogenase family 16 member A1</t>
  </si>
  <si>
    <t>Q8IZL8</t>
  </si>
  <si>
    <t>PELP1_HUMAN</t>
  </si>
  <si>
    <t>PELP1</t>
  </si>
  <si>
    <t>Proline-, glutamic acid- and leucine-rich protein 1</t>
  </si>
  <si>
    <t>Q8IZQ5</t>
  </si>
  <si>
    <t>SELH_HUMAN</t>
  </si>
  <si>
    <t>SELENOH</t>
  </si>
  <si>
    <t>Selenoprotein H</t>
  </si>
  <si>
    <t>Q8N0U8</t>
  </si>
  <si>
    <t>VKORL_HUMAN</t>
  </si>
  <si>
    <t>VKORC1L1</t>
  </si>
  <si>
    <t>Vitamin K epoxide reductase complex subunit 1-like protein 1</t>
  </si>
  <si>
    <t>Q8N0V3</t>
  </si>
  <si>
    <t>RBFA_HUMAN</t>
  </si>
  <si>
    <t>RBFA</t>
  </si>
  <si>
    <t>Putative ribosome-binding factor A, mitochondrial</t>
  </si>
  <si>
    <t>Q8N163</t>
  </si>
  <si>
    <t>CCAR2_HUMAN</t>
  </si>
  <si>
    <t>CCAR2</t>
  </si>
  <si>
    <t>Cell cycle and apoptosis regulator protein 2</t>
  </si>
  <si>
    <t>Q8N1F7</t>
  </si>
  <si>
    <t>NUP93_HUMAN</t>
  </si>
  <si>
    <t>NUP93</t>
  </si>
  <si>
    <t>Nuclear pore complex protein Nup93</t>
  </si>
  <si>
    <t>Q8N1I0</t>
  </si>
  <si>
    <t>DOCK4_HUMAN</t>
  </si>
  <si>
    <t>DOCK4</t>
  </si>
  <si>
    <t>Dedicator of cytokinesis protein 4</t>
  </si>
  <si>
    <t>Q8N1N4</t>
  </si>
  <si>
    <t>K2C78_HUMAN</t>
  </si>
  <si>
    <t>KRT78</t>
  </si>
  <si>
    <t>Keratin, type II cytoskeletal 78</t>
  </si>
  <si>
    <t>Q8N2K0</t>
  </si>
  <si>
    <t>ABD12_HUMAN</t>
  </si>
  <si>
    <t>ABHD12</t>
  </si>
  <si>
    <t>Lysophosphatidylserine lipase ABHD12</t>
  </si>
  <si>
    <t>Q8N3C0</t>
  </si>
  <si>
    <t>ASCC3_HUMAN</t>
  </si>
  <si>
    <t>ASCC3</t>
  </si>
  <si>
    <t>Activating signal cointegrator 1 complex subunit 3</t>
  </si>
  <si>
    <t>Q8N684</t>
  </si>
  <si>
    <t>CPSF7_HUMAN</t>
  </si>
  <si>
    <t>CPSF7</t>
  </si>
  <si>
    <t>Cleavage and polyadenylation specificity factor subunit 7</t>
  </si>
  <si>
    <t>Q8N699</t>
  </si>
  <si>
    <t>MYCT1_HUMAN</t>
  </si>
  <si>
    <t>MYCT1</t>
  </si>
  <si>
    <t>Myc target protein 1</t>
  </si>
  <si>
    <t>Q8N9Q2</t>
  </si>
  <si>
    <t>SR1IP_HUMAN</t>
  </si>
  <si>
    <t>SREK1IP1</t>
  </si>
  <si>
    <t>Protein SREK1IP1</t>
  </si>
  <si>
    <t>Q8NBJ5</t>
  </si>
  <si>
    <t>GT251_HUMAN</t>
  </si>
  <si>
    <t>COLGALT1</t>
  </si>
  <si>
    <t>Procollagen galactosyltransferase 1</t>
  </si>
  <si>
    <t>Q8NBM4</t>
  </si>
  <si>
    <t>UBAC2_HUMAN</t>
  </si>
  <si>
    <t>UBAC2</t>
  </si>
  <si>
    <t>Ubiquitin-associated domain-containing protein 2</t>
  </si>
  <si>
    <t>Q8NBN3</t>
  </si>
  <si>
    <t>TM87A_HUMAN</t>
  </si>
  <si>
    <t>TMEM87A</t>
  </si>
  <si>
    <t>Transmembrane protein 87A</t>
  </si>
  <si>
    <t>Q8NBS9</t>
  </si>
  <si>
    <t>TXND5_HUMAN</t>
  </si>
  <si>
    <t>TXNDC5</t>
  </si>
  <si>
    <t>Thioredoxin domain-containing protein 5</t>
  </si>
  <si>
    <t>Q8NBX0</t>
  </si>
  <si>
    <t>SCPDL_HUMAN</t>
  </si>
  <si>
    <t>SCCPDH</t>
  </si>
  <si>
    <t>Saccharopine dehydrogenase-like oxidoreductase</t>
  </si>
  <si>
    <t>Q8NC51</t>
  </si>
  <si>
    <t>SERB1_HUMAN</t>
  </si>
  <si>
    <t>SERBP1</t>
  </si>
  <si>
    <t>SERPINE1 mRNA-binding protein 1</t>
  </si>
  <si>
    <t>Q8NCA5</t>
  </si>
  <si>
    <t>FA98A_HUMAN</t>
  </si>
  <si>
    <t>FAM98A</t>
  </si>
  <si>
    <t>Protein FAM98A</t>
  </si>
  <si>
    <t>Q8NCH0</t>
  </si>
  <si>
    <t>CHSTE_HUMAN</t>
  </si>
  <si>
    <t>CHST14</t>
  </si>
  <si>
    <t>Carbohydrate sulfotransferase 14</t>
  </si>
  <si>
    <t>Q8NE71</t>
  </si>
  <si>
    <t>ABCF1_HUMAN</t>
  </si>
  <si>
    <t>ABCF1</t>
  </si>
  <si>
    <t>ATP-binding cassette sub-family F member 1</t>
  </si>
  <si>
    <t>Q8NF37</t>
  </si>
  <si>
    <t>PCAT1_HUMAN</t>
  </si>
  <si>
    <t>LPCAT1</t>
  </si>
  <si>
    <t>Lysophosphatidylcholine acyltransferase 1</t>
  </si>
  <si>
    <t>Q8NFW8</t>
  </si>
  <si>
    <t>NEUA_HUMAN</t>
  </si>
  <si>
    <t>CMAS</t>
  </si>
  <si>
    <t>N-acylneuraminate cytidylyltransferase</t>
  </si>
  <si>
    <t>Q8NHV4</t>
  </si>
  <si>
    <t>NEDD1_HUMAN</t>
  </si>
  <si>
    <t>NEDD1</t>
  </si>
  <si>
    <t>Protein NEDD1</t>
  </si>
  <si>
    <t>Q8TAV4</t>
  </si>
  <si>
    <t>STML3_HUMAN</t>
  </si>
  <si>
    <t>STOML3</t>
  </si>
  <si>
    <t>Stomatin-like protein 3</t>
  </si>
  <si>
    <t>Q8TBA6</t>
  </si>
  <si>
    <t>GOGA5_HUMAN</t>
  </si>
  <si>
    <t>GOLGA5</t>
  </si>
  <si>
    <t>Golgin subfamily A member 5</t>
  </si>
  <si>
    <t>Q8TBP6</t>
  </si>
  <si>
    <t>S2540_HUMAN</t>
  </si>
  <si>
    <t>SLC25A40</t>
  </si>
  <si>
    <t>Probable mitochondrial glutathione transporter SLC25A40</t>
  </si>
  <si>
    <t>Q8TCJ2</t>
  </si>
  <si>
    <t>STT3B_HUMAN</t>
  </si>
  <si>
    <t>STT3B</t>
  </si>
  <si>
    <t>Dolichyl-diphosphooligosaccharide--protein glycosyltransferase subunit STT3B</t>
  </si>
  <si>
    <t>Q8TD19</t>
  </si>
  <si>
    <t>NEK9_HUMAN</t>
  </si>
  <si>
    <t>NEK9</t>
  </si>
  <si>
    <t>Serine/threonine-protein kinase Nek9</t>
  </si>
  <si>
    <t>Q8TD55</t>
  </si>
  <si>
    <t>PKHO2_HUMAN</t>
  </si>
  <si>
    <t>PLEKHO2</t>
  </si>
  <si>
    <t>Pleckstrin homology domain-containing family O member 2</t>
  </si>
  <si>
    <t>Q8TDX7</t>
  </si>
  <si>
    <t>NEK7_HUMAN</t>
  </si>
  <si>
    <t>NEK7</t>
  </si>
  <si>
    <t>Serine/threonine-protein kinase Nek7</t>
  </si>
  <si>
    <t>Q8TED1</t>
  </si>
  <si>
    <t>GPX8_HUMAN</t>
  </si>
  <si>
    <t>GPX8</t>
  </si>
  <si>
    <t>Probable glutathione peroxidase 8</t>
  </si>
  <si>
    <t>Q8TEX9</t>
  </si>
  <si>
    <t>IPO4_HUMAN</t>
  </si>
  <si>
    <t>IPO4</t>
  </si>
  <si>
    <t>Importin-4</t>
  </si>
  <si>
    <t>Q8TF66</t>
  </si>
  <si>
    <t>LRC15_HUMAN</t>
  </si>
  <si>
    <t>LRRC15</t>
  </si>
  <si>
    <t>Leucine-rich repeat-containing protein 15</t>
  </si>
  <si>
    <t>Q8WU76</t>
  </si>
  <si>
    <t>SCFD2_HUMAN</t>
  </si>
  <si>
    <t>SCFD2</t>
  </si>
  <si>
    <t>Sec1 family domain-containing protein 2</t>
  </si>
  <si>
    <t>Q8WUK0</t>
  </si>
  <si>
    <t>PTPM1_HUMAN</t>
  </si>
  <si>
    <t>PTPMT1</t>
  </si>
  <si>
    <t>Phosphatidylglycerophosphatase and protein-tyrosine phosphatase 1</t>
  </si>
  <si>
    <t>Q8WVV4</t>
  </si>
  <si>
    <t>POF1B_HUMAN</t>
  </si>
  <si>
    <t>POF1B</t>
  </si>
  <si>
    <t>Protein POF1B</t>
  </si>
  <si>
    <t>Q8WWP7</t>
  </si>
  <si>
    <t>GIMA1_HUMAN</t>
  </si>
  <si>
    <t>GIMAP1</t>
  </si>
  <si>
    <t>GTPase IMAP family member 1</t>
  </si>
  <si>
    <t>Q8WWY3</t>
  </si>
  <si>
    <t>PRP31_HUMAN</t>
  </si>
  <si>
    <t>PRPF31</t>
  </si>
  <si>
    <t>U4/U6 small nuclear ribonucleoprotein Prp31</t>
  </si>
  <si>
    <t>Q8WXA9</t>
  </si>
  <si>
    <t>SREK1_HUMAN</t>
  </si>
  <si>
    <t>SREK1</t>
  </si>
  <si>
    <t>Splicing regulatory glutamine/lysine-rich protein 1</t>
  </si>
  <si>
    <t>Q92499</t>
  </si>
  <si>
    <t>DDX1_HUMAN</t>
  </si>
  <si>
    <t>DDX1</t>
  </si>
  <si>
    <t>ATP-dependent RNA helicase DDX1</t>
  </si>
  <si>
    <t>Q92508</t>
  </si>
  <si>
    <t>PIEZ1_HUMAN</t>
  </si>
  <si>
    <t>PIEZO1</t>
  </si>
  <si>
    <t>Piezo-type mechanosensitive ion channel component 1</t>
  </si>
  <si>
    <t>Q92522</t>
  </si>
  <si>
    <t>H1X_HUMAN</t>
  </si>
  <si>
    <t>H1-10</t>
  </si>
  <si>
    <t>Histone H1.10</t>
  </si>
  <si>
    <t>Q92538</t>
  </si>
  <si>
    <t>GBF1_HUMAN</t>
  </si>
  <si>
    <t>GBF1</t>
  </si>
  <si>
    <t>Golgi-specific brefeldin A-resistance guanine nucleotide exchange factor 1</t>
  </si>
  <si>
    <t>Q92604</t>
  </si>
  <si>
    <t>LGAT1_HUMAN</t>
  </si>
  <si>
    <t>LPGAT1</t>
  </si>
  <si>
    <t>Acyl-CoA:lysophosphatidylglycerol acyltransferase 1</t>
  </si>
  <si>
    <t>Q92616</t>
  </si>
  <si>
    <t>GCN1_HUMAN</t>
  </si>
  <si>
    <t>GCN1</t>
  </si>
  <si>
    <t>Stalled ribosome sensor GCN1</t>
  </si>
  <si>
    <t>Q92619</t>
  </si>
  <si>
    <t>HMHA1_HUMAN</t>
  </si>
  <si>
    <t>ARHGAP45</t>
  </si>
  <si>
    <t>Rho GTPase-activating protein 45</t>
  </si>
  <si>
    <t>Q92621</t>
  </si>
  <si>
    <t>NU205_HUMAN</t>
  </si>
  <si>
    <t>NUP205</t>
  </si>
  <si>
    <t>Nuclear pore complex protein Nup205</t>
  </si>
  <si>
    <t>Q92734</t>
  </si>
  <si>
    <t>TFG_HUMAN</t>
  </si>
  <si>
    <t>TFG</t>
  </si>
  <si>
    <t>Protein TFG</t>
  </si>
  <si>
    <t>Q92769</t>
  </si>
  <si>
    <t>Q13547;Q92769</t>
  </si>
  <si>
    <t>HDAC2_HUMAN</t>
  </si>
  <si>
    <t>HDAC2</t>
  </si>
  <si>
    <t>Histone deacetylase 2</t>
  </si>
  <si>
    <t>Q92804</t>
  </si>
  <si>
    <t>RBP56_HUMAN</t>
  </si>
  <si>
    <t>TAF15</t>
  </si>
  <si>
    <t>TATA-binding protein-associated factor 2N</t>
  </si>
  <si>
    <t>Q92839</t>
  </si>
  <si>
    <t>HYAS1_HUMAN</t>
  </si>
  <si>
    <t>HAS1</t>
  </si>
  <si>
    <t>Hyaluronan synthase 1</t>
  </si>
  <si>
    <t>Q92841</t>
  </si>
  <si>
    <t>DDX17_HUMAN</t>
  </si>
  <si>
    <t>DDX17</t>
  </si>
  <si>
    <t>Probable ATP-dependent RNA helicase DDX17</t>
  </si>
  <si>
    <t>Q92896</t>
  </si>
  <si>
    <t>GSLG1_HUMAN</t>
  </si>
  <si>
    <t>GLG1</t>
  </si>
  <si>
    <t>Golgi apparatus protein 1</t>
  </si>
  <si>
    <t>Q92900</t>
  </si>
  <si>
    <t>RENT1_HUMAN</t>
  </si>
  <si>
    <t>UPF1</t>
  </si>
  <si>
    <t>Regulator of nonsense transcripts 1</t>
  </si>
  <si>
    <t>Q92928;Q9H0U4</t>
  </si>
  <si>
    <t>Q9H0U4;Q92928</t>
  </si>
  <si>
    <t>RAB1B_HUMAN;RAB1C_HUMAN</t>
  </si>
  <si>
    <t>RAB1B;RAB1C</t>
  </si>
  <si>
    <t>Putative Ras-related protein Rab-1C</t>
  </si>
  <si>
    <t>Q92945</t>
  </si>
  <si>
    <t>FUBP2_HUMAN</t>
  </si>
  <si>
    <t>KHSRP</t>
  </si>
  <si>
    <t>Far upstream element-binding protein 2</t>
  </si>
  <si>
    <t>Q92963</t>
  </si>
  <si>
    <t>RIT1_HUMAN</t>
  </si>
  <si>
    <t>RIT1</t>
  </si>
  <si>
    <t>GTP-binding protein Rit1</t>
  </si>
  <si>
    <t>Q92973</t>
  </si>
  <si>
    <t>TNPO1_HUMAN</t>
  </si>
  <si>
    <t>TNPO1</t>
  </si>
  <si>
    <t>Transportin-1</t>
  </si>
  <si>
    <t>Q92974</t>
  </si>
  <si>
    <t>ARHG2_HUMAN</t>
  </si>
  <si>
    <t>ARHGEF2</t>
  </si>
  <si>
    <t>Rho guanine nucleotide exchange factor 2</t>
  </si>
  <si>
    <t>Q93008</t>
  </si>
  <si>
    <t>USP9X_HUMAN</t>
  </si>
  <si>
    <t>USP9X</t>
  </si>
  <si>
    <t>Probable ubiquitin carboxyl-terminal hydrolase FAF-X</t>
  </si>
  <si>
    <t>Q93009</t>
  </si>
  <si>
    <t>UBP7_HUMAN</t>
  </si>
  <si>
    <t>USP7</t>
  </si>
  <si>
    <t>Ubiquitin carboxyl-terminal hydrolase 7</t>
  </si>
  <si>
    <t>Q93073</t>
  </si>
  <si>
    <t>SBP2L_HUMAN</t>
  </si>
  <si>
    <t>SECISBP2L</t>
  </si>
  <si>
    <t>Selenocysteine insertion sequence-binding protein 2-like</t>
  </si>
  <si>
    <t>Q93088;Q9H2M3</t>
  </si>
  <si>
    <t>BHMT1_HUMAN;BHMT2_HUMAN</t>
  </si>
  <si>
    <t>BHMT;BHMT2</t>
  </si>
  <si>
    <t>Betaine--homocysteine S-methyltransferase 1</t>
  </si>
  <si>
    <t>Q969G5</t>
  </si>
  <si>
    <t>CAVN3_HUMAN</t>
  </si>
  <si>
    <t>CAVIN3</t>
  </si>
  <si>
    <t>Caveolae-associated protein 3</t>
  </si>
  <si>
    <t>Q969N2</t>
  </si>
  <si>
    <t>PIGT_HUMAN</t>
  </si>
  <si>
    <t>PIGT</t>
  </si>
  <si>
    <t>GPI transamidase component PIG-T</t>
  </si>
  <si>
    <t>Q969P6</t>
  </si>
  <si>
    <t>TOP1M_HUMAN</t>
  </si>
  <si>
    <t>TOP1MT</t>
  </si>
  <si>
    <t>DNA topoisomerase I, mitochondrial</t>
  </si>
  <si>
    <t>Q969X6</t>
  </si>
  <si>
    <t>UTP4_HUMAN</t>
  </si>
  <si>
    <t>UTP4</t>
  </si>
  <si>
    <t>U3 small nucleolar RNA-associated protein 4 homolog</t>
  </si>
  <si>
    <t>Q96A33</t>
  </si>
  <si>
    <t>CCD47_HUMAN</t>
  </si>
  <si>
    <t>CCDC47</t>
  </si>
  <si>
    <t>PAT complex subunit CCDC47</t>
  </si>
  <si>
    <t>Q96A65</t>
  </si>
  <si>
    <t>EXOC4_HUMAN</t>
  </si>
  <si>
    <t>EXOC4</t>
  </si>
  <si>
    <t>Exocyst complex component 4</t>
  </si>
  <si>
    <t>Q96AG4</t>
  </si>
  <si>
    <t>LRC59_HUMAN</t>
  </si>
  <si>
    <t>LRRC59</t>
  </si>
  <si>
    <t>Leucine-rich repeat-containing protein 59</t>
  </si>
  <si>
    <t>Q96CT7</t>
  </si>
  <si>
    <t>CC124_HUMAN</t>
  </si>
  <si>
    <t>CCDC124</t>
  </si>
  <si>
    <t>Coiled-coil domain-containing protein 124</t>
  </si>
  <si>
    <t>Q96CV9</t>
  </si>
  <si>
    <t>OPTN_HUMAN</t>
  </si>
  <si>
    <t>OPTN</t>
  </si>
  <si>
    <t>Optineurin</t>
  </si>
  <si>
    <t>Q96CW1</t>
  </si>
  <si>
    <t>AP2M1_HUMAN</t>
  </si>
  <si>
    <t>AP2M1</t>
  </si>
  <si>
    <t>AP-2 complex subunit mu</t>
  </si>
  <si>
    <t>Q96CW5</t>
  </si>
  <si>
    <t>GCP3_HUMAN</t>
  </si>
  <si>
    <t>TUBGCP3</t>
  </si>
  <si>
    <t>Gamma-tubulin complex component 3</t>
  </si>
  <si>
    <t>Q96D15</t>
  </si>
  <si>
    <t>RCN3_HUMAN</t>
  </si>
  <si>
    <t>RCN3</t>
  </si>
  <si>
    <t>Reticulocalbin-3</t>
  </si>
  <si>
    <t>Q96DA6</t>
  </si>
  <si>
    <t>TIM14_HUMAN</t>
  </si>
  <si>
    <t>DNAJC19</t>
  </si>
  <si>
    <t>Mitochondrial import inner membrane translocase subunit TIM14</t>
  </si>
  <si>
    <t>Q96EP5</t>
  </si>
  <si>
    <t>DAZP1_HUMAN</t>
  </si>
  <si>
    <t>DAZAP1</t>
  </si>
  <si>
    <t>DAZ-associated protein 1</t>
  </si>
  <si>
    <t>Q96FQ6</t>
  </si>
  <si>
    <t>S10AG_HUMAN</t>
  </si>
  <si>
    <t>S100A16</t>
  </si>
  <si>
    <t>Protein S100-A16</t>
  </si>
  <si>
    <t>Q96FS4</t>
  </si>
  <si>
    <t>SIPA1_HUMAN</t>
  </si>
  <si>
    <t>SIPA1</t>
  </si>
  <si>
    <t>Signal-induced proliferation-associated protein 1</t>
  </si>
  <si>
    <t>Q96HD1</t>
  </si>
  <si>
    <t>CREL1_HUMAN</t>
  </si>
  <si>
    <t>CRELD1</t>
  </si>
  <si>
    <t>Protein disulfide isomerase CRELD1</t>
  </si>
  <si>
    <t>Q96HE7</t>
  </si>
  <si>
    <t>ERO1A_HUMAN</t>
  </si>
  <si>
    <t>ERO1A</t>
  </si>
  <si>
    <t>ERO1-like protein alpha</t>
  </si>
  <si>
    <t>Q96HP0</t>
  </si>
  <si>
    <t>DOCK6_HUMAN</t>
  </si>
  <si>
    <t>DOCK6</t>
  </si>
  <si>
    <t>Dedicator of cytokinesis protein 6</t>
  </si>
  <si>
    <t>Q96HS1</t>
  </si>
  <si>
    <t>PGAM5_HUMAN</t>
  </si>
  <si>
    <t>PGAM5</t>
  </si>
  <si>
    <t>Serine/threonine-protein phosphatase PGAM5, mitochondrial</t>
  </si>
  <si>
    <t>Q96IZ0</t>
  </si>
  <si>
    <t>PAWR_HUMAN</t>
  </si>
  <si>
    <t>PAWR</t>
  </si>
  <si>
    <t>PRKC apoptosis WT1 regulator protein</t>
  </si>
  <si>
    <t>Q96J02</t>
  </si>
  <si>
    <t>ITCH_HUMAN</t>
  </si>
  <si>
    <t>ITCH</t>
  </si>
  <si>
    <t>E3 ubiquitin-protein ligase Itchy homolog</t>
  </si>
  <si>
    <t>Q96JJ3</t>
  </si>
  <si>
    <t>ELMO2_HUMAN</t>
  </si>
  <si>
    <t>ELMO2</t>
  </si>
  <si>
    <t>Engulfment and cell motility protein 2</t>
  </si>
  <si>
    <t>Q96K12</t>
  </si>
  <si>
    <t>FACR2_HUMAN</t>
  </si>
  <si>
    <t>FAR2</t>
  </si>
  <si>
    <t>Fatty acyl-CoA reductase 2</t>
  </si>
  <si>
    <t>Q96K37</t>
  </si>
  <si>
    <t>S35E1_HUMAN</t>
  </si>
  <si>
    <t>SLC35E1</t>
  </si>
  <si>
    <t>Solute carrier family 35 member E1</t>
  </si>
  <si>
    <t>Q96KP1</t>
  </si>
  <si>
    <t>EXOC2_HUMAN</t>
  </si>
  <si>
    <t>EXOC2</t>
  </si>
  <si>
    <t>Exocyst complex component 2</t>
  </si>
  <si>
    <t>Q96N66</t>
  </si>
  <si>
    <t>MBOA7_HUMAN</t>
  </si>
  <si>
    <t>MBOAT7</t>
  </si>
  <si>
    <t>Lysophospholipid acyltransferase 7</t>
  </si>
  <si>
    <t>Q96P63</t>
  </si>
  <si>
    <t>SPB12_HUMAN</t>
  </si>
  <si>
    <t>SERPINB12</t>
  </si>
  <si>
    <t>Serpin B12</t>
  </si>
  <si>
    <t>Q96P70</t>
  </si>
  <si>
    <t>IPO9_HUMAN</t>
  </si>
  <si>
    <t>IPO9</t>
  </si>
  <si>
    <t>Importin-9</t>
  </si>
  <si>
    <t>Q96PK6</t>
  </si>
  <si>
    <t>RBM14_HUMAN</t>
  </si>
  <si>
    <t>RBM14</t>
  </si>
  <si>
    <t>RNA-binding protein 14</t>
  </si>
  <si>
    <t>Q96PU8</t>
  </si>
  <si>
    <t>QKI_HUMAN</t>
  </si>
  <si>
    <t>QKI</t>
  </si>
  <si>
    <t>KH domain-containing RNA-binding protein QKI</t>
  </si>
  <si>
    <t>Q96QR8</t>
  </si>
  <si>
    <t>PURB_HUMAN</t>
  </si>
  <si>
    <t>PURB</t>
  </si>
  <si>
    <t>Transcriptional activator protein Pur-beta</t>
  </si>
  <si>
    <t>Q96RL7</t>
  </si>
  <si>
    <t>VP13A_HUMAN</t>
  </si>
  <si>
    <t>VPS13A</t>
  </si>
  <si>
    <t>Intermembrane lipid transfer protein VPS13A</t>
  </si>
  <si>
    <t>Q96RT7</t>
  </si>
  <si>
    <t>GCP6_HUMAN</t>
  </si>
  <si>
    <t>TUBGCP6</t>
  </si>
  <si>
    <t>Gamma-tubulin complex component 6</t>
  </si>
  <si>
    <t>Q96SI9</t>
  </si>
  <si>
    <t>STRBP_HUMAN</t>
  </si>
  <si>
    <t>STRBP</t>
  </si>
  <si>
    <t>Spermatid perinuclear RNA-binding protein</t>
  </si>
  <si>
    <t>Q96SU4</t>
  </si>
  <si>
    <t>OSBL9_HUMAN</t>
  </si>
  <si>
    <t>OSBPL9</t>
  </si>
  <si>
    <t>Oxysterol-binding protein-related protein 9</t>
  </si>
  <si>
    <t>Q96T23</t>
  </si>
  <si>
    <t>RSF1_HUMAN</t>
  </si>
  <si>
    <t>RSF1</t>
  </si>
  <si>
    <t>Remodeling and spacing factor 1</t>
  </si>
  <si>
    <t>Q96TA1</t>
  </si>
  <si>
    <t>NIBA2_HUMAN</t>
  </si>
  <si>
    <t>NIBAN2</t>
  </si>
  <si>
    <t>Protein Niban 2</t>
  </si>
  <si>
    <t>Q99460</t>
  </si>
  <si>
    <t>PSMD1_HUMAN</t>
  </si>
  <si>
    <t>PSMD1</t>
  </si>
  <si>
    <t>26S proteasome non-ATPase regulatory subunit 1</t>
  </si>
  <si>
    <t>Q99519</t>
  </si>
  <si>
    <t>NEUR1_HUMAN</t>
  </si>
  <si>
    <t>NEU1</t>
  </si>
  <si>
    <t>Sialidase-1</t>
  </si>
  <si>
    <t>Q99536</t>
  </si>
  <si>
    <t>VAT1_HUMAN</t>
  </si>
  <si>
    <t>VAT1</t>
  </si>
  <si>
    <t>Synaptic vesicle membrane protein VAT-1 homolog</t>
  </si>
  <si>
    <t>Q99623</t>
  </si>
  <si>
    <t>PHB2_HUMAN</t>
  </si>
  <si>
    <t>PHB2</t>
  </si>
  <si>
    <t>Prohibitin-2</t>
  </si>
  <si>
    <t>Q99729</t>
  </si>
  <si>
    <t>ROAA_HUMAN</t>
  </si>
  <si>
    <t>HNRNPAB</t>
  </si>
  <si>
    <t>Heterogeneous nuclear ribonucleoprotein A/B</t>
  </si>
  <si>
    <t>Q99733</t>
  </si>
  <si>
    <t>NP1L4_HUMAN</t>
  </si>
  <si>
    <t>NAP1L4</t>
  </si>
  <si>
    <t>Nucleosome assembly protein 1-like 4</t>
  </si>
  <si>
    <t>Q99735</t>
  </si>
  <si>
    <t>MGST2_HUMAN</t>
  </si>
  <si>
    <t>MGST2</t>
  </si>
  <si>
    <t>Microsomal glutathione S-transferase 2</t>
  </si>
  <si>
    <t>Q99829</t>
  </si>
  <si>
    <t>CPNE1_HUMAN</t>
  </si>
  <si>
    <t>CPNE1</t>
  </si>
  <si>
    <t>Copine-1</t>
  </si>
  <si>
    <t>Q99832</t>
  </si>
  <si>
    <t>TCPH_HUMAN</t>
  </si>
  <si>
    <t>CCT7</t>
  </si>
  <si>
    <t>T-complex protein 1 subunit eta</t>
  </si>
  <si>
    <t>Q99873</t>
  </si>
  <si>
    <t>ANM1_HUMAN</t>
  </si>
  <si>
    <t>PRMT1</t>
  </si>
  <si>
    <t>Protein arginine N-methyltransferase 1</t>
  </si>
  <si>
    <t>Q99943</t>
  </si>
  <si>
    <t>PLCA_HUMAN</t>
  </si>
  <si>
    <t>AGPAT1</t>
  </si>
  <si>
    <t>1-acyl-sn-glycerol-3-phosphate acyltransferase alpha</t>
  </si>
  <si>
    <t>Q99961</t>
  </si>
  <si>
    <t>Q99961;Q99962</t>
  </si>
  <si>
    <t>SH3G1_HUMAN</t>
  </si>
  <si>
    <t>SH3GL1</t>
  </si>
  <si>
    <t>Endophilin-A2</t>
  </si>
  <si>
    <t>Q9BQ39</t>
  </si>
  <si>
    <t>DDX50_HUMAN</t>
  </si>
  <si>
    <t>DDX50</t>
  </si>
  <si>
    <t>ATP-dependent RNA helicase DDX50</t>
  </si>
  <si>
    <t>Q9BQ52</t>
  </si>
  <si>
    <t>RNZ2_HUMAN</t>
  </si>
  <si>
    <t>ELAC2</t>
  </si>
  <si>
    <t>Zinc phosphodiesterase ELAC protein 2</t>
  </si>
  <si>
    <t>Q9BQ67</t>
  </si>
  <si>
    <t>GRWD1_HUMAN</t>
  </si>
  <si>
    <t>GRWD1</t>
  </si>
  <si>
    <t>Glutamate-rich WD repeat-containing protein 1</t>
  </si>
  <si>
    <t>Q9BQE3</t>
  </si>
  <si>
    <t>A6NHL2;P68363;P68366;Q71U36;Q9BQE3</t>
  </si>
  <si>
    <t>TBA1C_HUMAN</t>
  </si>
  <si>
    <t>TUBA1C</t>
  </si>
  <si>
    <t>Tubulin alpha-1C chain</t>
  </si>
  <si>
    <t>Q9BQG0</t>
  </si>
  <si>
    <t>MBB1A_HUMAN</t>
  </si>
  <si>
    <t>MYBBP1A</t>
  </si>
  <si>
    <t>Myb-binding protein 1A</t>
  </si>
  <si>
    <t>Q9BRX8</t>
  </si>
  <si>
    <t>PXL2A_HUMAN</t>
  </si>
  <si>
    <t>PRXL2A</t>
  </si>
  <si>
    <t>Peroxiredoxin-like 2A</t>
  </si>
  <si>
    <t>Q9BS26</t>
  </si>
  <si>
    <t>ERP44_HUMAN</t>
  </si>
  <si>
    <t>ERP44</t>
  </si>
  <si>
    <t>Endoplasmic reticulum resident protein 44</t>
  </si>
  <si>
    <t>Q9BSJ2</t>
  </si>
  <si>
    <t>GCP2_HUMAN</t>
  </si>
  <si>
    <t>TUBGCP2</t>
  </si>
  <si>
    <t>Gamma-tubulin complex component 2</t>
  </si>
  <si>
    <t>Q9BSJ8</t>
  </si>
  <si>
    <t>ESYT1_HUMAN</t>
  </si>
  <si>
    <t>ESYT1</t>
  </si>
  <si>
    <t>Extended synaptotagmin-1</t>
  </si>
  <si>
    <t>Q9BTV4</t>
  </si>
  <si>
    <t>TMM43_HUMAN</t>
  </si>
  <si>
    <t>TMEM43</t>
  </si>
  <si>
    <t>Transmembrane protein 43</t>
  </si>
  <si>
    <t>Q9BU23</t>
  </si>
  <si>
    <t>LMF2_HUMAN</t>
  </si>
  <si>
    <t>LMF2</t>
  </si>
  <si>
    <t>Lipase maturation factor 2</t>
  </si>
  <si>
    <t>Q9BUF5</t>
  </si>
  <si>
    <t>Q13509;Q9BUF5</t>
  </si>
  <si>
    <t>TBB6_HUMAN</t>
  </si>
  <si>
    <t>TUBB6</t>
  </si>
  <si>
    <t>Tubulin beta-6 chain</t>
  </si>
  <si>
    <t>Q9BUJ2</t>
  </si>
  <si>
    <t>HNRL1_HUMAN</t>
  </si>
  <si>
    <t>HNRNPUL1</t>
  </si>
  <si>
    <t>Heterogeneous nuclear ribonucleoprotein U-like protein 1</t>
  </si>
  <si>
    <t>Q9BUN8</t>
  </si>
  <si>
    <t>DERL1_HUMAN</t>
  </si>
  <si>
    <t>DERL1</t>
  </si>
  <si>
    <t>Derlin-1</t>
  </si>
  <si>
    <t>Q9BVC6</t>
  </si>
  <si>
    <t>TM109_HUMAN</t>
  </si>
  <si>
    <t>TMEM109</t>
  </si>
  <si>
    <t>Transmembrane protein 109</t>
  </si>
  <si>
    <t>Q9BVJ6</t>
  </si>
  <si>
    <t>UT14A_HUMAN</t>
  </si>
  <si>
    <t>UTP14A</t>
  </si>
  <si>
    <t>U3 small nucleolar RNA-associated protein 14 homolog A</t>
  </si>
  <si>
    <t>Q9BVL2</t>
  </si>
  <si>
    <t>NUP58_HUMAN</t>
  </si>
  <si>
    <t>NUP58</t>
  </si>
  <si>
    <t>Nucleoporin p58/p45</t>
  </si>
  <si>
    <t>Q9BW60</t>
  </si>
  <si>
    <t>ELOV1_HUMAN</t>
  </si>
  <si>
    <t>ELOVL1</t>
  </si>
  <si>
    <t>Elongation of very long chain fatty acids protein 1</t>
  </si>
  <si>
    <t>Q9BWM7</t>
  </si>
  <si>
    <t>SFXN3_HUMAN</t>
  </si>
  <si>
    <t>SFXN3</t>
  </si>
  <si>
    <t>Sideroflexin-3</t>
  </si>
  <si>
    <t>Q9BXF6</t>
  </si>
  <si>
    <t>RFIP5_HUMAN</t>
  </si>
  <si>
    <t>RAB11FIP5</t>
  </si>
  <si>
    <t>Rab11 family-interacting protein 5</t>
  </si>
  <si>
    <t>Q9BYX7</t>
  </si>
  <si>
    <t>Q6S8J3;Q9BYX7;P0CG38;P0CG39</t>
  </si>
  <si>
    <t>ACTBM_HUMAN</t>
  </si>
  <si>
    <t>POTEKP</t>
  </si>
  <si>
    <t>Putative beta-actin-like protein 3</t>
  </si>
  <si>
    <t>Q9BZ29</t>
  </si>
  <si>
    <t>Q5JSL3;Q9BZ29</t>
  </si>
  <si>
    <t>DOCK9_HUMAN</t>
  </si>
  <si>
    <t>DOCK9</t>
  </si>
  <si>
    <t>Dedicator of cytokinesis protein 9</t>
  </si>
  <si>
    <t>Q9BZE4</t>
  </si>
  <si>
    <t>GTPB4_HUMAN</t>
  </si>
  <si>
    <t>GTPBP4</t>
  </si>
  <si>
    <t>GTP-binding protein 4</t>
  </si>
  <si>
    <t>Q9BZF1</t>
  </si>
  <si>
    <t>OSBL8_HUMAN</t>
  </si>
  <si>
    <t>OSBPL8</t>
  </si>
  <si>
    <t>Oxysterol-binding protein-related protein 8</t>
  </si>
  <si>
    <t>Q9BZF9</t>
  </si>
  <si>
    <t>UACA_HUMAN</t>
  </si>
  <si>
    <t>UACA</t>
  </si>
  <si>
    <t>Uveal autoantigen with coiled-coil domains and ankyrin repeats</t>
  </si>
  <si>
    <t>Q9GZM8;Q9NXR1</t>
  </si>
  <si>
    <t>NDE1_HUMAN;NDEL1_HUMAN</t>
  </si>
  <si>
    <t>NDE1;NDEL1</t>
  </si>
  <si>
    <t>Nuclear distribution protein nudE-like 1</t>
  </si>
  <si>
    <t>Q9GZZ1</t>
  </si>
  <si>
    <t>NAA50_HUMAN</t>
  </si>
  <si>
    <t>NAA50</t>
  </si>
  <si>
    <t>N-alpha-acetyltransferase 50</t>
  </si>
  <si>
    <t>Q9H061</t>
  </si>
  <si>
    <t>T126A_HUMAN</t>
  </si>
  <si>
    <t>TMEM126A</t>
  </si>
  <si>
    <t>Transmembrane protein 126A</t>
  </si>
  <si>
    <t>Q9H0A0</t>
  </si>
  <si>
    <t>NAT10_HUMAN</t>
  </si>
  <si>
    <t>NAT10</t>
  </si>
  <si>
    <t>RNA cytidine acetyltransferase</t>
  </si>
  <si>
    <t>Q9H0D6</t>
  </si>
  <si>
    <t>XRN2_HUMAN</t>
  </si>
  <si>
    <t>XRN2</t>
  </si>
  <si>
    <t>5'-3' exoribonuclease 2</t>
  </si>
  <si>
    <t>Q9H0M0</t>
  </si>
  <si>
    <t>WWP1_HUMAN</t>
  </si>
  <si>
    <t>WWP1</t>
  </si>
  <si>
    <t>NEDD4-like E3 ubiquitin-protein ligase WWP1</t>
  </si>
  <si>
    <t>Q9H0Q0</t>
  </si>
  <si>
    <t>CYRIA_HUMAN</t>
  </si>
  <si>
    <t>CYRIA</t>
  </si>
  <si>
    <t>CYFIP-related Rac1 interactor A</t>
  </si>
  <si>
    <t>Q9H1A4</t>
  </si>
  <si>
    <t>APC1_HUMAN</t>
  </si>
  <si>
    <t>ANAPC1</t>
  </si>
  <si>
    <t>Anaphase-promoting complex subunit 1</t>
  </si>
  <si>
    <t>Q9H1U9</t>
  </si>
  <si>
    <t>Q3SY17;Q9H1U9</t>
  </si>
  <si>
    <t>S2551_HUMAN</t>
  </si>
  <si>
    <t>SLC25A51</t>
  </si>
  <si>
    <t>Mitochondrial nicotinamide adenine dinucleotide transporter SLC25A51</t>
  </si>
  <si>
    <t>Q9H223</t>
  </si>
  <si>
    <t>Q9H223;Q9NZN3</t>
  </si>
  <si>
    <t>EHD4_HUMAN</t>
  </si>
  <si>
    <t>EHD4</t>
  </si>
  <si>
    <t>EH domain-containing protein 4</t>
  </si>
  <si>
    <t>Q9H299</t>
  </si>
  <si>
    <t>SH3L3_HUMAN</t>
  </si>
  <si>
    <t>SH3BGRL3</t>
  </si>
  <si>
    <t>SH3 domain-binding glutamic acid-rich-like protein 3</t>
  </si>
  <si>
    <t>Q9H2D6</t>
  </si>
  <si>
    <t>TARA_HUMAN</t>
  </si>
  <si>
    <t>TRIOBP</t>
  </si>
  <si>
    <t>TRIO and F-actin-binding protein</t>
  </si>
  <si>
    <t>Q9H307</t>
  </si>
  <si>
    <t>PININ_HUMAN</t>
  </si>
  <si>
    <t>PNN</t>
  </si>
  <si>
    <t>Pinin</t>
  </si>
  <si>
    <t>Q9H4B7</t>
  </si>
  <si>
    <t>TBB1_HUMAN</t>
  </si>
  <si>
    <t>TUBB1</t>
  </si>
  <si>
    <t>Tubulin beta-1 chain</t>
  </si>
  <si>
    <t>Q9H4M9</t>
  </si>
  <si>
    <t>EHD1_HUMAN</t>
  </si>
  <si>
    <t>EHD1</t>
  </si>
  <si>
    <t>EH domain-containing protein 1</t>
  </si>
  <si>
    <t>Q9H845</t>
  </si>
  <si>
    <t>ACAD9_HUMAN</t>
  </si>
  <si>
    <t>ACAD9</t>
  </si>
  <si>
    <t>Complex I assembly factor ACAD9, mitochondrial</t>
  </si>
  <si>
    <t>Q9H8L6</t>
  </si>
  <si>
    <t>MMRN2_HUMAN</t>
  </si>
  <si>
    <t>MMRN2</t>
  </si>
  <si>
    <t>Multimerin-2</t>
  </si>
  <si>
    <t>Q9H9B4</t>
  </si>
  <si>
    <t>SFXN1_HUMAN</t>
  </si>
  <si>
    <t>SFXN1</t>
  </si>
  <si>
    <t>Sideroflexin-1</t>
  </si>
  <si>
    <t>Q9H9J2</t>
  </si>
  <si>
    <t>RM44_HUMAN</t>
  </si>
  <si>
    <t>MRPL44</t>
  </si>
  <si>
    <t>Large ribosomal subunit protein mL44</t>
  </si>
  <si>
    <t>Q9HBI1</t>
  </si>
  <si>
    <t>PARVB_HUMAN</t>
  </si>
  <si>
    <t>PARVB</t>
  </si>
  <si>
    <t>Beta-parvin</t>
  </si>
  <si>
    <t>Q9HC35</t>
  </si>
  <si>
    <t>EMAL4_HUMAN</t>
  </si>
  <si>
    <t>EML4</t>
  </si>
  <si>
    <t>Echinoderm microtubule-associated protein-like 4</t>
  </si>
  <si>
    <t>Q9HCD5</t>
  </si>
  <si>
    <t>NCOA5_HUMAN</t>
  </si>
  <si>
    <t>NCOA5</t>
  </si>
  <si>
    <t>Nuclear receptor coactivator 5</t>
  </si>
  <si>
    <t>Q9HCE1</t>
  </si>
  <si>
    <t>MOV10_HUMAN</t>
  </si>
  <si>
    <t>MOV10</t>
  </si>
  <si>
    <t>Helicase MOV-10</t>
  </si>
  <si>
    <t>Q9HCY8</t>
  </si>
  <si>
    <t>S10AE_HUMAN</t>
  </si>
  <si>
    <t>S100A14</t>
  </si>
  <si>
    <t>Protein S100-A14</t>
  </si>
  <si>
    <t>Q9HDC9</t>
  </si>
  <si>
    <t>APMAP_HUMAN</t>
  </si>
  <si>
    <t>APMAP</t>
  </si>
  <si>
    <t>Adipocyte plasma membrane-associated protein</t>
  </si>
  <si>
    <t>Q9NP72</t>
  </si>
  <si>
    <t>RAB18_HUMAN</t>
  </si>
  <si>
    <t>RAB18</t>
  </si>
  <si>
    <t>Ras-related protein Rab-18</t>
  </si>
  <si>
    <t>Q9NPH2</t>
  </si>
  <si>
    <t>INO1_HUMAN</t>
  </si>
  <si>
    <t>ISYNA1</t>
  </si>
  <si>
    <t>Inositol-3-phosphate synthase 1</t>
  </si>
  <si>
    <t>Q9NQ29</t>
  </si>
  <si>
    <t>LUC7L_HUMAN</t>
  </si>
  <si>
    <t>LUC7L</t>
  </si>
  <si>
    <t>Putative RNA-binding protein Luc7-like 1</t>
  </si>
  <si>
    <t>Q9NQC3</t>
  </si>
  <si>
    <t>RTN4_HUMAN</t>
  </si>
  <si>
    <t>RTN4</t>
  </si>
  <si>
    <t>Reticulon-4</t>
  </si>
  <si>
    <t>Q9NQH7</t>
  </si>
  <si>
    <t>XPP3_HUMAN</t>
  </si>
  <si>
    <t>XPNPEP3</t>
  </si>
  <si>
    <t>Xaa-Pro aminopeptidase 3</t>
  </si>
  <si>
    <t>Q9NQT8</t>
  </si>
  <si>
    <t>Q9H1H9;Q9NQT8</t>
  </si>
  <si>
    <t>KI13B_HUMAN</t>
  </si>
  <si>
    <t>KIF13B</t>
  </si>
  <si>
    <t>Kinesin-like protein KIF13B</t>
  </si>
  <si>
    <t>Q9NR09</t>
  </si>
  <si>
    <t>BIRC6_HUMAN</t>
  </si>
  <si>
    <t>BIRC6</t>
  </si>
  <si>
    <t>Baculoviral IAP repeat-containing protein 6</t>
  </si>
  <si>
    <t>Q9NR12</t>
  </si>
  <si>
    <t>PDLI7_HUMAN</t>
  </si>
  <si>
    <t>PDLIM7</t>
  </si>
  <si>
    <t>PDZ and LIM domain protein 7</t>
  </si>
  <si>
    <t>Q9NR30</t>
  </si>
  <si>
    <t>DDX21_HUMAN</t>
  </si>
  <si>
    <t>DDX21</t>
  </si>
  <si>
    <t>Nucleolar RNA helicase 2</t>
  </si>
  <si>
    <t>Q9NR31;Q9Y6B6</t>
  </si>
  <si>
    <t>SAR1A_HUMAN;SAR1B_HUMAN</t>
  </si>
  <si>
    <t>SAR1A;SAR1B</t>
  </si>
  <si>
    <t>GTP-binding protein SAR1a</t>
  </si>
  <si>
    <t>Q9NRN5</t>
  </si>
  <si>
    <t>OLFL3_HUMAN</t>
  </si>
  <si>
    <t>OLFML3</t>
  </si>
  <si>
    <t>Olfactomedin-like protein 3</t>
  </si>
  <si>
    <t>Q9NRX2</t>
  </si>
  <si>
    <t>RM17_HUMAN</t>
  </si>
  <si>
    <t>MRPL17</t>
  </si>
  <si>
    <t>Large ribosomal subunit protein bL17m</t>
  </si>
  <si>
    <t>Q9NSD9</t>
  </si>
  <si>
    <t>SYFB_HUMAN</t>
  </si>
  <si>
    <t>FARSB</t>
  </si>
  <si>
    <t>Phenylalanine--tRNA ligase beta subunit</t>
  </si>
  <si>
    <t>Q9NSV4</t>
  </si>
  <si>
    <t>DIAP3_HUMAN</t>
  </si>
  <si>
    <t>DIAPH3</t>
  </si>
  <si>
    <t>Protein diaphanous homolog 3</t>
  </si>
  <si>
    <t>Q9NTK5</t>
  </si>
  <si>
    <t>OLA1_HUMAN</t>
  </si>
  <si>
    <t>OLA1</t>
  </si>
  <si>
    <t>Obg-like ATPase 1</t>
  </si>
  <si>
    <t>Q9NV70</t>
  </si>
  <si>
    <t>EXOC1_HUMAN</t>
  </si>
  <si>
    <t>EXOC1</t>
  </si>
  <si>
    <t>Exocyst complex component 1</t>
  </si>
  <si>
    <t>Q9NVA2</t>
  </si>
  <si>
    <t>Q14141;Q92599;Q9NVA2</t>
  </si>
  <si>
    <t>SEP11_HUMAN</t>
  </si>
  <si>
    <t>SEPTIN11</t>
  </si>
  <si>
    <t>Septin-11</t>
  </si>
  <si>
    <t>Q9NVD7</t>
  </si>
  <si>
    <t>Q9HBI1;Q9NVD7</t>
  </si>
  <si>
    <t>PARVA_HUMAN</t>
  </si>
  <si>
    <t>PARVA</t>
  </si>
  <si>
    <t>Alpha-parvin</t>
  </si>
  <si>
    <t>Q9NVH0</t>
  </si>
  <si>
    <t>EXD2_HUMAN</t>
  </si>
  <si>
    <t>EXD2</t>
  </si>
  <si>
    <t>Exonuclease 3'-5' domain-containing protein 2</t>
  </si>
  <si>
    <t>Q9NVI7</t>
  </si>
  <si>
    <t>Q5T9A4;Q9NVI7</t>
  </si>
  <si>
    <t>ATD3A_HUMAN</t>
  </si>
  <si>
    <t>ATAD3A</t>
  </si>
  <si>
    <t>ATPase family AAA domain-containing protein 3A</t>
  </si>
  <si>
    <t>Q9NVJ2</t>
  </si>
  <si>
    <t>ARL8B_HUMAN</t>
  </si>
  <si>
    <t>ARL8B</t>
  </si>
  <si>
    <t>ADP-ribosylation factor-like protein 8B</t>
  </si>
  <si>
    <t>Q9NVR0</t>
  </si>
  <si>
    <t>KLH11_HUMAN</t>
  </si>
  <si>
    <t>KLHL11</t>
  </si>
  <si>
    <t>Kelch-like protein 11</t>
  </si>
  <si>
    <t>Q9NWB6</t>
  </si>
  <si>
    <t>ARGL1_HUMAN</t>
  </si>
  <si>
    <t>ARGLU1</t>
  </si>
  <si>
    <t>Arginine and glutamate-rich protein 1</t>
  </si>
  <si>
    <t>Q9NX46</t>
  </si>
  <si>
    <t>ADPRS_HUMAN</t>
  </si>
  <si>
    <t>ADPRS</t>
  </si>
  <si>
    <t>ADP-ribosylhydrolase ARH3</t>
  </si>
  <si>
    <t>Q9NX63</t>
  </si>
  <si>
    <t>MIC19_HUMAN</t>
  </si>
  <si>
    <t>CHCHD3</t>
  </si>
  <si>
    <t>MICOS complex subunit MIC19</t>
  </si>
  <si>
    <t>Q9NXE4</t>
  </si>
  <si>
    <t>NSMA3_HUMAN</t>
  </si>
  <si>
    <t>SMPD4</t>
  </si>
  <si>
    <t>Sphingomyelin phosphodiesterase 4</t>
  </si>
  <si>
    <t>Q9NXH8</t>
  </si>
  <si>
    <t>TOR4A_HUMAN</t>
  </si>
  <si>
    <t>TOR4A</t>
  </si>
  <si>
    <t>Torsin-4A</t>
  </si>
  <si>
    <t>Q9NY12</t>
  </si>
  <si>
    <t>GAR1_HUMAN</t>
  </si>
  <si>
    <t>GAR1</t>
  </si>
  <si>
    <t>H/ACA ribonucleoprotein complex subunit 1</t>
  </si>
  <si>
    <t>Q9NYL4</t>
  </si>
  <si>
    <t>FKB11_HUMAN</t>
  </si>
  <si>
    <t>FKBP11</t>
  </si>
  <si>
    <t>Peptidyl-prolyl cis-trans isomerase FKBP11</t>
  </si>
  <si>
    <t>Q9NZ01</t>
  </si>
  <si>
    <t>TECR_HUMAN</t>
  </si>
  <si>
    <t>TECR</t>
  </si>
  <si>
    <t>Very-long-chain enoyl-CoA reductase</t>
  </si>
  <si>
    <t>Q9NZ43</t>
  </si>
  <si>
    <t>USE1_HUMAN</t>
  </si>
  <si>
    <t>USE1</t>
  </si>
  <si>
    <t>Vesicle transport protein USE1</t>
  </si>
  <si>
    <t>Q9NZB2</t>
  </si>
  <si>
    <t>F120A_HUMAN</t>
  </si>
  <si>
    <t>FAM120A</t>
  </si>
  <si>
    <t>Constitutive coactivator of PPAR-gamma-like protein 1</t>
  </si>
  <si>
    <t>Q9NZM1</t>
  </si>
  <si>
    <t>MYOF_HUMAN</t>
  </si>
  <si>
    <t>MYOF</t>
  </si>
  <si>
    <t>Myoferlin</t>
  </si>
  <si>
    <t>Q9NZN4</t>
  </si>
  <si>
    <t>EHD2_HUMAN</t>
  </si>
  <si>
    <t>EHD2</t>
  </si>
  <si>
    <t>EH domain-containing protein 2</t>
  </si>
  <si>
    <t>Q9P003</t>
  </si>
  <si>
    <t>CNIH4_HUMAN</t>
  </si>
  <si>
    <t>CNIH4</t>
  </si>
  <si>
    <t>Protein cornichon homolog 4</t>
  </si>
  <si>
    <t>Q9P035</t>
  </si>
  <si>
    <t>HACD3_HUMAN</t>
  </si>
  <si>
    <t>HACD3</t>
  </si>
  <si>
    <t>Very-long-chain (3R)-3-hydroxyacyl-CoA dehydratase 3</t>
  </si>
  <si>
    <t>Q9P0J0</t>
  </si>
  <si>
    <t>NDUAD_HUMAN</t>
  </si>
  <si>
    <t>NDUFA13</t>
  </si>
  <si>
    <t>NADH dehydrogenase [ubiquinone] 1 alpha subcomplex subunit 13</t>
  </si>
  <si>
    <t>Q9P0J7</t>
  </si>
  <si>
    <t>KCMF1_HUMAN</t>
  </si>
  <si>
    <t>KCMF1</t>
  </si>
  <si>
    <t>E3 ubiquitin-protein ligase KCMF1</t>
  </si>
  <si>
    <t>Q9P0K7</t>
  </si>
  <si>
    <t>RAI14_HUMAN</t>
  </si>
  <si>
    <t>RAI14</t>
  </si>
  <si>
    <t>Ankycorbin</t>
  </si>
  <si>
    <t>Q9P260</t>
  </si>
  <si>
    <t>RELCH_HUMAN</t>
  </si>
  <si>
    <t>RELCH</t>
  </si>
  <si>
    <t>RAB11-binding protein RELCH</t>
  </si>
  <si>
    <t>Q9P2E9</t>
  </si>
  <si>
    <t>RRBP1_HUMAN</t>
  </si>
  <si>
    <t>RRBP1</t>
  </si>
  <si>
    <t>Ribosome-binding protein 1</t>
  </si>
  <si>
    <t>Q9P2I0</t>
  </si>
  <si>
    <t>CPSF2_HUMAN</t>
  </si>
  <si>
    <t>CPSF2</t>
  </si>
  <si>
    <t>Cleavage and polyadenylation specificity factor subunit 2</t>
  </si>
  <si>
    <t>Q9P2J5</t>
  </si>
  <si>
    <t>SYLC_HUMAN</t>
  </si>
  <si>
    <t>LARS1</t>
  </si>
  <si>
    <t>Leucine--tRNA ligase, cytoplasmic</t>
  </si>
  <si>
    <t>Q9P2W9</t>
  </si>
  <si>
    <t>STX18_HUMAN</t>
  </si>
  <si>
    <t>STX18</t>
  </si>
  <si>
    <t>Syntaxin-18</t>
  </si>
  <si>
    <t>Q9UBF2</t>
  </si>
  <si>
    <t>COPG2_HUMAN</t>
  </si>
  <si>
    <t>COPG2</t>
  </si>
  <si>
    <t>Coatomer subunit gamma-2</t>
  </si>
  <si>
    <t>Q9UBI6</t>
  </si>
  <si>
    <t>GBG12_HUMAN</t>
  </si>
  <si>
    <t>GNG12</t>
  </si>
  <si>
    <t>Guanine nucleotide-binding protein G(I)/G(S)/G(O) subunit gamma-12</t>
  </si>
  <si>
    <t>Q9UBR2</t>
  </si>
  <si>
    <t>CATZ_HUMAN</t>
  </si>
  <si>
    <t>CTSZ</t>
  </si>
  <si>
    <t>Cathepsin Z</t>
  </si>
  <si>
    <t>Q9UBS4</t>
  </si>
  <si>
    <t>DJB11_HUMAN</t>
  </si>
  <si>
    <t>DNAJB11</t>
  </si>
  <si>
    <t>DnaJ homolog subfamily B member 11</t>
  </si>
  <si>
    <t>Q9UBU9</t>
  </si>
  <si>
    <t>NXF1_HUMAN</t>
  </si>
  <si>
    <t>NXF1</t>
  </si>
  <si>
    <t>Nuclear RNA export factor 1</t>
  </si>
  <si>
    <t>Q9UDY2</t>
  </si>
  <si>
    <t>ZO2_HUMAN</t>
  </si>
  <si>
    <t>TJP2</t>
  </si>
  <si>
    <t>Tight junction protein ZO-2</t>
  </si>
  <si>
    <t>Q9UFG5</t>
  </si>
  <si>
    <t>CS025_HUMAN</t>
  </si>
  <si>
    <t>C19orf25</t>
  </si>
  <si>
    <t>UPF0449 protein C19orf25</t>
  </si>
  <si>
    <t>Q9UG63</t>
  </si>
  <si>
    <t>ABCF2_HUMAN</t>
  </si>
  <si>
    <t>ABCF2</t>
  </si>
  <si>
    <t>ATP-binding cassette sub-family F member 2</t>
  </si>
  <si>
    <t>Q9UGJ1</t>
  </si>
  <si>
    <t>GCP4_HUMAN</t>
  </si>
  <si>
    <t>TUBGCP4</t>
  </si>
  <si>
    <t>Gamma-tubulin complex component 4</t>
  </si>
  <si>
    <t>Q9UH99</t>
  </si>
  <si>
    <t>SUN2_HUMAN</t>
  </si>
  <si>
    <t>SUN2</t>
  </si>
  <si>
    <t>SUN domain-containing protein 2</t>
  </si>
  <si>
    <t>Q9UHD8</t>
  </si>
  <si>
    <t>SEPT9_HUMAN</t>
  </si>
  <si>
    <t>SEPTIN9</t>
  </si>
  <si>
    <t>Septin-9</t>
  </si>
  <si>
    <t>Q9UHX1</t>
  </si>
  <si>
    <t>PUF60_HUMAN</t>
  </si>
  <si>
    <t>PUF60</t>
  </si>
  <si>
    <t>Poly(U)-binding-splicing factor PUF60</t>
  </si>
  <si>
    <t>Q9UID3</t>
  </si>
  <si>
    <t>VPS51_HUMAN</t>
  </si>
  <si>
    <t>VPS51</t>
  </si>
  <si>
    <t>Vacuolar protein sorting-associated protein 51 homolog</t>
  </si>
  <si>
    <t>Q9UJS0</t>
  </si>
  <si>
    <t>S2513_HUMAN</t>
  </si>
  <si>
    <t>SLC25A13</t>
  </si>
  <si>
    <t>Electrogenic aspartate/glutamate antiporter SLC25A13, mitochondrial</t>
  </si>
  <si>
    <t>Q9UJX3</t>
  </si>
  <si>
    <t>APC7_HUMAN</t>
  </si>
  <si>
    <t>ANAPC7</t>
  </si>
  <si>
    <t>Anaphase-promoting complex subunit 7</t>
  </si>
  <si>
    <t>Q9UJZ1</t>
  </si>
  <si>
    <t>STML2_HUMAN</t>
  </si>
  <si>
    <t>STOML2</t>
  </si>
  <si>
    <t>Stomatin-like protein 2, mitochondrial</t>
  </si>
  <si>
    <t>Q9UK55</t>
  </si>
  <si>
    <t>ZPI_HUMAN</t>
  </si>
  <si>
    <t>SERPINA10</t>
  </si>
  <si>
    <t>Protein Z-dependent protease inhibitor</t>
  </si>
  <si>
    <t>Q9UKK3</t>
  </si>
  <si>
    <t>PARP4_HUMAN</t>
  </si>
  <si>
    <t>PARP4</t>
  </si>
  <si>
    <t>Protein mono-ADP-ribosyltransferase PARP4</t>
  </si>
  <si>
    <t>Q9UKR5</t>
  </si>
  <si>
    <t>ERG28_HUMAN</t>
  </si>
  <si>
    <t>ERG28</t>
  </si>
  <si>
    <t>Ergosterol biosynthetic protein 28 homolog</t>
  </si>
  <si>
    <t>Q9ULV4</t>
  </si>
  <si>
    <t>COR1C_HUMAN</t>
  </si>
  <si>
    <t>CORO1C</t>
  </si>
  <si>
    <t>Coronin-1C</t>
  </si>
  <si>
    <t>Q9UM00</t>
  </si>
  <si>
    <t>TMCO1_HUMAN</t>
  </si>
  <si>
    <t>TMCO1</t>
  </si>
  <si>
    <t>Calcium load-activated calcium channel</t>
  </si>
  <si>
    <t>Q9UMS4</t>
  </si>
  <si>
    <t>PRP19_HUMAN</t>
  </si>
  <si>
    <t>PRPF19</t>
  </si>
  <si>
    <t>Pre-mRNA-processing factor 19</t>
  </si>
  <si>
    <t>Q9UN86</t>
  </si>
  <si>
    <t>G3BP2_HUMAN</t>
  </si>
  <si>
    <t>G3BP2</t>
  </si>
  <si>
    <t>Ras GTPase-activating protein-binding protein 2</t>
  </si>
  <si>
    <t>Q9UNF0</t>
  </si>
  <si>
    <t>PACN2_HUMAN</t>
  </si>
  <si>
    <t>PACSIN2</t>
  </si>
  <si>
    <t>Protein kinase C and casein kinase substrate in neurons protein 2</t>
  </si>
  <si>
    <t>Q9UNN8</t>
  </si>
  <si>
    <t>EPCR_HUMAN</t>
  </si>
  <si>
    <t>PROCR</t>
  </si>
  <si>
    <t>Endothelial protein C receptor</t>
  </si>
  <si>
    <t>Q9UPN3</t>
  </si>
  <si>
    <t>MACF1_HUMAN</t>
  </si>
  <si>
    <t>MACF1</t>
  </si>
  <si>
    <t>Microtubule-actin cross-linking factor 1, isoforms 1/2/3/4/5</t>
  </si>
  <si>
    <t>Q9UPT5</t>
  </si>
  <si>
    <t>EXOC7_HUMAN</t>
  </si>
  <si>
    <t>EXOC7</t>
  </si>
  <si>
    <t>Exocyst complex component 7</t>
  </si>
  <si>
    <t>Q9UQ16</t>
  </si>
  <si>
    <t>P50570;Q9UQ16</t>
  </si>
  <si>
    <t>DYN3_HUMAN</t>
  </si>
  <si>
    <t>DNM3</t>
  </si>
  <si>
    <t>Dynamin-3</t>
  </si>
  <si>
    <t>Q9UQ35</t>
  </si>
  <si>
    <t>SRRM2_HUMAN</t>
  </si>
  <si>
    <t>SRRM2</t>
  </si>
  <si>
    <t>Serine/arginine repetitive matrix protein 2</t>
  </si>
  <si>
    <t>Q9UQE7</t>
  </si>
  <si>
    <t>SMC3_HUMAN</t>
  </si>
  <si>
    <t>SMC3</t>
  </si>
  <si>
    <t>Structural maintenance of chromosomes protein 3</t>
  </si>
  <si>
    <t>Q9Y224</t>
  </si>
  <si>
    <t>RTRAF_HUMAN</t>
  </si>
  <si>
    <t>RTRAF</t>
  </si>
  <si>
    <t>RNA transcription, translation and transport factor protein</t>
  </si>
  <si>
    <t>Q9Y230</t>
  </si>
  <si>
    <t>RUVB2_HUMAN</t>
  </si>
  <si>
    <t>RUVBL2</t>
  </si>
  <si>
    <t>RuvB-like 2</t>
  </si>
  <si>
    <t>Q9Y262</t>
  </si>
  <si>
    <t>EIF3L_HUMAN</t>
  </si>
  <si>
    <t>EIF3L</t>
  </si>
  <si>
    <t>Eukaryotic translation initiation factor 3 subunit L</t>
  </si>
  <si>
    <t>Q9Y265</t>
  </si>
  <si>
    <t>RUVB1_HUMAN</t>
  </si>
  <si>
    <t>RUVBL1</t>
  </si>
  <si>
    <t>RuvB-like 1</t>
  </si>
  <si>
    <t>Q9Y276</t>
  </si>
  <si>
    <t>BCS1_HUMAN</t>
  </si>
  <si>
    <t>BCS1L</t>
  </si>
  <si>
    <t>Mitochondrial chaperone BCS1</t>
  </si>
  <si>
    <t>Q9Y277</t>
  </si>
  <si>
    <t>VDAC3_HUMAN</t>
  </si>
  <si>
    <t>VDAC3</t>
  </si>
  <si>
    <t>Voltage-dependent anion-selective channel protein 3</t>
  </si>
  <si>
    <t>Q9Y285</t>
  </si>
  <si>
    <t>SYFA_HUMAN</t>
  </si>
  <si>
    <t>FARSA</t>
  </si>
  <si>
    <t>Phenylalanine--tRNA ligase alpha subunit</t>
  </si>
  <si>
    <t>Q9Y295</t>
  </si>
  <si>
    <t>DRG1_HUMAN</t>
  </si>
  <si>
    <t>DRG1</t>
  </si>
  <si>
    <t>Developmentally-regulated GTP-binding protein 1</t>
  </si>
  <si>
    <t>Q9Y2J2</t>
  </si>
  <si>
    <t>E41L3_HUMAN</t>
  </si>
  <si>
    <t>EPB41L3</t>
  </si>
  <si>
    <t>Band 4.1-like protein 3</t>
  </si>
  <si>
    <t>Q9Y2W1</t>
  </si>
  <si>
    <t>TR150_HUMAN</t>
  </si>
  <si>
    <t>THRAP3</t>
  </si>
  <si>
    <t>Thyroid hormone receptor-associated protein 3</t>
  </si>
  <si>
    <t>Q9Y2X3</t>
  </si>
  <si>
    <t>NOP58_HUMAN</t>
  </si>
  <si>
    <t>NOP58</t>
  </si>
  <si>
    <t>Nucleolar protein 58</t>
  </si>
  <si>
    <t>Q9Y2X7</t>
  </si>
  <si>
    <t>GIT1_HUMAN</t>
  </si>
  <si>
    <t>GIT1</t>
  </si>
  <si>
    <t>ARF GTPase-activating protein GIT1</t>
  </si>
  <si>
    <t>Q9Y305</t>
  </si>
  <si>
    <t>ACOT9_HUMAN</t>
  </si>
  <si>
    <t>ACOT9</t>
  </si>
  <si>
    <t>Acyl-coenzyme A thioesterase 9, mitochondrial</t>
  </si>
  <si>
    <t>Q9Y315</t>
  </si>
  <si>
    <t>DEOC_HUMAN</t>
  </si>
  <si>
    <t>DERA</t>
  </si>
  <si>
    <t>Deoxyribose-phosphate aldolase</t>
  </si>
  <si>
    <t>Q9Y383</t>
  </si>
  <si>
    <t>Q9NQ29;Q9Y383</t>
  </si>
  <si>
    <t>LC7L2_HUMAN</t>
  </si>
  <si>
    <t>LUC7L2</t>
  </si>
  <si>
    <t>Putative RNA-binding protein Luc7-like 2</t>
  </si>
  <si>
    <t>Q9Y3D9</t>
  </si>
  <si>
    <t>RT23_HUMAN</t>
  </si>
  <si>
    <t>MRPS23</t>
  </si>
  <si>
    <t>Small ribosomal subunit protein mS23</t>
  </si>
  <si>
    <t>Q9Y3F4</t>
  </si>
  <si>
    <t>STRAP_HUMAN</t>
  </si>
  <si>
    <t>STRAP</t>
  </si>
  <si>
    <t>Serine-threonine kinase receptor-associated protein</t>
  </si>
  <si>
    <t>Q9Y3I0</t>
  </si>
  <si>
    <t>RTCB_HUMAN</t>
  </si>
  <si>
    <t>RTCB</t>
  </si>
  <si>
    <t>RNA-splicing ligase RtcB homolog</t>
  </si>
  <si>
    <t>Q9Y3U8</t>
  </si>
  <si>
    <t>RL36_HUMAN</t>
  </si>
  <si>
    <t>RPL36</t>
  </si>
  <si>
    <t>Large ribosomal subunit protein eL36</t>
  </si>
  <si>
    <t>Q9Y3Y2</t>
  </si>
  <si>
    <t>CHTOP_HUMAN</t>
  </si>
  <si>
    <t>CHTOP</t>
  </si>
  <si>
    <t>Chromatin target of PRMT1 protein</t>
  </si>
  <si>
    <t>Q9Y490</t>
  </si>
  <si>
    <t>TLN1_HUMAN</t>
  </si>
  <si>
    <t>TLN1</t>
  </si>
  <si>
    <t>Talin-1</t>
  </si>
  <si>
    <t>Q9Y4I1</t>
  </si>
  <si>
    <t>MYO5A_HUMAN</t>
  </si>
  <si>
    <t>MYO5A</t>
  </si>
  <si>
    <t>Unconventional myosin-Va</t>
  </si>
  <si>
    <t>Q9Y4L1</t>
  </si>
  <si>
    <t>HYOU1_HUMAN</t>
  </si>
  <si>
    <t>HYOU1</t>
  </si>
  <si>
    <t>Hypoxia up-regulated protein 1</t>
  </si>
  <si>
    <t>Q9Y4P3</t>
  </si>
  <si>
    <t>TBL2_HUMAN</t>
  </si>
  <si>
    <t>TBL2</t>
  </si>
  <si>
    <t>Transducin beta-like protein 2</t>
  </si>
  <si>
    <t>Q9Y5M8</t>
  </si>
  <si>
    <t>SRPRB_HUMAN</t>
  </si>
  <si>
    <t>SRPRB</t>
  </si>
  <si>
    <t>Signal recognition particle receptor subunit beta</t>
  </si>
  <si>
    <t>Q9Y5S2</t>
  </si>
  <si>
    <t>MRCKB_HUMAN</t>
  </si>
  <si>
    <t>CDC42BPB</t>
  </si>
  <si>
    <t>Serine/threonine-protein kinase MRCK beta</t>
  </si>
  <si>
    <t>Q9Y678</t>
  </si>
  <si>
    <t>COPG1_HUMAN</t>
  </si>
  <si>
    <t>COPG1</t>
  </si>
  <si>
    <t>Coatomer subunit gamma-1</t>
  </si>
  <si>
    <t>Q9Y6C9</t>
  </si>
  <si>
    <t>MTCH2_HUMAN</t>
  </si>
  <si>
    <t>MTCH2</t>
  </si>
  <si>
    <t>Mitochondrial carrier homolog 2</t>
  </si>
  <si>
    <t>Q9Y6D5</t>
  </si>
  <si>
    <t>BIG2_HUMAN</t>
  </si>
  <si>
    <t>ARFGEF2</t>
  </si>
  <si>
    <t>Brefeldin A-inhibited guanine nucleotide-exchange protein 2</t>
  </si>
  <si>
    <t>Q9Y6D6</t>
  </si>
  <si>
    <t>BIG1_HUMAN</t>
  </si>
  <si>
    <t>ARFGEF1</t>
  </si>
  <si>
    <t>Brefeldin A-inhibited guanine nucleotide-exchange protein 1</t>
  </si>
  <si>
    <t>Q9Y6E2</t>
  </si>
  <si>
    <t>5MP1_HUMAN</t>
  </si>
  <si>
    <t>BZW2</t>
  </si>
  <si>
    <t>eIF5-mimic protein 1</t>
  </si>
  <si>
    <t>Q9Y6G9</t>
  </si>
  <si>
    <t>DC1L1_HUMAN</t>
  </si>
  <si>
    <t>DYNC1LI1</t>
  </si>
  <si>
    <t>Cytoplasmic dynein 1 light intermediate chain 1</t>
  </si>
  <si>
    <t>Q9Y6M1</t>
  </si>
  <si>
    <t>IF2B2_HUMAN</t>
  </si>
  <si>
    <t>IGF2BP2</t>
  </si>
  <si>
    <t>Insulin-like growth factor 2 mRNA-binding protein 2</t>
  </si>
  <si>
    <t>Q9Y6M7</t>
  </si>
  <si>
    <t>S4A7_HUMAN</t>
  </si>
  <si>
    <t>SLC4A7</t>
  </si>
  <si>
    <t>Sodium bicarbonate cotransporter 3</t>
  </si>
  <si>
    <t>Q9Y6N5</t>
  </si>
  <si>
    <t>SQOR_HUMAN</t>
  </si>
  <si>
    <t>SQOR</t>
  </si>
  <si>
    <t>Sulfide:quinone oxidoreductase, mitochondrial</t>
  </si>
  <si>
    <t>Cell control (replicate 1)</t>
  </si>
  <si>
    <t>131stop (replicate 1)</t>
  </si>
  <si>
    <t>131stop-gO249 (replicate 1)</t>
  </si>
  <si>
    <t>Cell control (replicate 2)</t>
  </si>
  <si>
    <t>131stop (replicate 2)</t>
  </si>
  <si>
    <t>131stop-gO249 (replicate 2)</t>
  </si>
  <si>
    <t>Cell control (replicate 3)</t>
  </si>
  <si>
    <t>131stop (replicate 3)</t>
  </si>
  <si>
    <t>131stop-gO249 (replicate 3)</t>
  </si>
  <si>
    <t>Sum intens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49" fontId="1" fillId="0" borderId="0" xfId="0" applyNumberFormat="1" applyFont="1"/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1" fillId="0" borderId="0" xfId="0" applyNumberFormat="1" applyFont="1" applyAlignment="1">
      <alignment horizontal="center"/>
    </xf>
    <xf numFmtId="49" fontId="2" fillId="0" borderId="0" xfId="0" applyNumberFormat="1" applyFont="1"/>
    <xf numFmtId="49" fontId="2" fillId="0" borderId="0" xfId="0" applyNumberFormat="1" applyFont="1" applyAlignment="1">
      <alignment horizontal="center"/>
    </xf>
    <xf numFmtId="0" fontId="2" fillId="0" borderId="0" xfId="0" applyNumberFormat="1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3E88E-ECB9-4252-88D9-6C8E0D1D8777}">
  <dimension ref="A1:O1247"/>
  <sheetViews>
    <sheetView tabSelected="1" zoomScaleNormal="100" workbookViewId="0">
      <pane ySplit="1" topLeftCell="A2" activePane="bottomLeft" state="frozen"/>
      <selection pane="bottomLeft" activeCell="B23" sqref="B23"/>
    </sheetView>
  </sheetViews>
  <sheetFormatPr baseColWidth="10" defaultRowHeight="15" x14ac:dyDescent="0.2"/>
  <cols>
    <col min="1" max="1" width="28.85546875" style="5" customWidth="1"/>
    <col min="2" max="2" width="80.5703125" style="5" customWidth="1"/>
    <col min="3" max="3" width="29.140625" style="5" customWidth="1"/>
    <col min="4" max="4" width="34" style="6" bestFit="1" customWidth="1"/>
    <col min="5" max="5" width="28.42578125" style="6" bestFit="1" customWidth="1"/>
    <col min="6" max="6" width="39.140625" style="6" bestFit="1" customWidth="1"/>
    <col min="7" max="7" width="34.42578125" style="6" bestFit="1" customWidth="1"/>
    <col min="8" max="8" width="29" style="6" bestFit="1" customWidth="1"/>
    <col min="9" max="9" width="39.7109375" style="6" bestFit="1" customWidth="1"/>
    <col min="10" max="10" width="34.42578125" style="6" bestFit="1" customWidth="1"/>
    <col min="11" max="11" width="29" style="6" bestFit="1" customWidth="1"/>
    <col min="12" max="12" width="39.7109375" style="6" bestFit="1" customWidth="1"/>
    <col min="13" max="13" width="26.28515625" style="7" customWidth="1"/>
    <col min="14" max="14" width="65.7109375" style="5" bestFit="1" customWidth="1"/>
    <col min="15" max="15" width="108.85546875" style="5" bestFit="1" customWidth="1"/>
    <col min="16" max="16384" width="11.42578125" style="5"/>
  </cols>
  <sheetData>
    <row r="1" spans="1:15" s="1" customFormat="1" ht="15.75" x14ac:dyDescent="0.25">
      <c r="A1" s="1" t="s">
        <v>3</v>
      </c>
      <c r="B1" s="1" t="s">
        <v>4</v>
      </c>
      <c r="C1" s="1" t="s">
        <v>2</v>
      </c>
      <c r="D1" s="2" t="s">
        <v>5116</v>
      </c>
      <c r="E1" s="3" t="s">
        <v>5117</v>
      </c>
      <c r="F1" s="2" t="s">
        <v>5118</v>
      </c>
      <c r="G1" s="2" t="s">
        <v>5119</v>
      </c>
      <c r="H1" s="3" t="s">
        <v>5120</v>
      </c>
      <c r="I1" s="2" t="s">
        <v>5121</v>
      </c>
      <c r="J1" s="2" t="s">
        <v>5122</v>
      </c>
      <c r="K1" s="3" t="s">
        <v>5123</v>
      </c>
      <c r="L1" s="2" t="s">
        <v>5124</v>
      </c>
      <c r="M1" s="4" t="s">
        <v>5125</v>
      </c>
      <c r="N1" s="1" t="s">
        <v>0</v>
      </c>
      <c r="O1" s="1" t="s">
        <v>1</v>
      </c>
    </row>
    <row r="2" spans="1:15" x14ac:dyDescent="0.2">
      <c r="A2" s="5" t="s">
        <v>689</v>
      </c>
      <c r="B2" s="5" t="s">
        <v>690</v>
      </c>
      <c r="C2" s="5" t="s">
        <v>688</v>
      </c>
      <c r="D2" s="6">
        <v>927517000</v>
      </c>
      <c r="E2" s="6">
        <v>442123000</v>
      </c>
      <c r="F2" s="6">
        <v>971387000</v>
      </c>
      <c r="G2" s="6">
        <v>957986000</v>
      </c>
      <c r="H2" s="6">
        <v>865771000</v>
      </c>
      <c r="I2" s="6">
        <v>1032840000</v>
      </c>
      <c r="J2" s="6">
        <v>707548000</v>
      </c>
      <c r="K2" s="6">
        <v>453007000</v>
      </c>
      <c r="L2" s="6">
        <v>422909000</v>
      </c>
      <c r="M2" s="6">
        <f t="shared" ref="M2:M65" si="0">SUM(D2:L2)</f>
        <v>6781088000</v>
      </c>
      <c r="N2" s="5" t="s">
        <v>687</v>
      </c>
      <c r="O2" s="5" t="s">
        <v>687</v>
      </c>
    </row>
    <row r="3" spans="1:15" x14ac:dyDescent="0.2">
      <c r="A3" s="5" t="s">
        <v>2855</v>
      </c>
      <c r="B3" s="5" t="s">
        <v>2856</v>
      </c>
      <c r="C3" s="5" t="s">
        <v>2854</v>
      </c>
      <c r="D3" s="6">
        <v>60166800</v>
      </c>
      <c r="E3" s="6">
        <v>22421200</v>
      </c>
      <c r="F3" s="6">
        <v>40604100</v>
      </c>
      <c r="G3" s="6">
        <v>183637000</v>
      </c>
      <c r="H3" s="6">
        <v>28985400</v>
      </c>
      <c r="I3" s="6">
        <v>26622800</v>
      </c>
      <c r="J3" s="6">
        <v>166738000</v>
      </c>
      <c r="K3" s="6">
        <v>32444300</v>
      </c>
      <c r="L3" s="6">
        <v>46337300</v>
      </c>
      <c r="M3" s="6">
        <f t="shared" si="0"/>
        <v>607956900</v>
      </c>
      <c r="N3" s="5" t="s">
        <v>2853</v>
      </c>
      <c r="O3" s="5" t="s">
        <v>2853</v>
      </c>
    </row>
    <row r="4" spans="1:15" x14ac:dyDescent="0.2">
      <c r="A4" s="5" t="s">
        <v>2312</v>
      </c>
      <c r="B4" s="5" t="s">
        <v>2313</v>
      </c>
      <c r="C4" s="5" t="s">
        <v>2311</v>
      </c>
      <c r="D4" s="6">
        <v>71020700</v>
      </c>
      <c r="E4" s="6">
        <v>54379000</v>
      </c>
      <c r="F4" s="6">
        <v>63253800</v>
      </c>
      <c r="G4" s="6">
        <v>76572600</v>
      </c>
      <c r="H4" s="6">
        <v>57975900</v>
      </c>
      <c r="I4" s="6">
        <v>64022400</v>
      </c>
      <c r="J4" s="6">
        <v>67731600</v>
      </c>
      <c r="K4" s="6">
        <v>53840900</v>
      </c>
      <c r="L4" s="6">
        <v>56930900</v>
      </c>
      <c r="M4" s="6">
        <f t="shared" si="0"/>
        <v>565727800</v>
      </c>
      <c r="N4" s="5" t="s">
        <v>2310</v>
      </c>
      <c r="O4" s="5" t="s">
        <v>2310</v>
      </c>
    </row>
    <row r="5" spans="1:15" x14ac:dyDescent="0.2">
      <c r="A5" s="5" t="s">
        <v>771</v>
      </c>
      <c r="B5" s="5" t="s">
        <v>772</v>
      </c>
      <c r="C5" s="5" t="s">
        <v>770</v>
      </c>
      <c r="D5" s="6">
        <v>137283000</v>
      </c>
      <c r="E5" s="6">
        <v>28653400</v>
      </c>
      <c r="F5" s="6">
        <v>104077000</v>
      </c>
      <c r="G5" s="6">
        <v>27883000</v>
      </c>
      <c r="H5" s="6">
        <v>50886400</v>
      </c>
      <c r="I5" s="6">
        <v>47240700</v>
      </c>
      <c r="J5" s="6">
        <v>68100500</v>
      </c>
      <c r="K5" s="6">
        <v>55903000</v>
      </c>
      <c r="L5" s="6">
        <v>32968000</v>
      </c>
      <c r="M5" s="6">
        <f t="shared" si="0"/>
        <v>552995000</v>
      </c>
      <c r="N5" s="5" t="s">
        <v>768</v>
      </c>
      <c r="O5" s="5" t="s">
        <v>769</v>
      </c>
    </row>
    <row r="6" spans="1:15" x14ac:dyDescent="0.2">
      <c r="A6" s="5" t="s">
        <v>1905</v>
      </c>
      <c r="B6" s="5" t="s">
        <v>1906</v>
      </c>
      <c r="C6" s="5" t="s">
        <v>1904</v>
      </c>
      <c r="D6" s="6">
        <v>96147400</v>
      </c>
      <c r="E6" s="6">
        <v>22012000</v>
      </c>
      <c r="F6" s="6">
        <v>91781000</v>
      </c>
      <c r="G6" s="6">
        <v>22467300</v>
      </c>
      <c r="H6" s="6">
        <v>49654300</v>
      </c>
      <c r="I6" s="6">
        <v>35172700</v>
      </c>
      <c r="J6" s="6">
        <v>56981600</v>
      </c>
      <c r="K6" s="6">
        <v>43794300</v>
      </c>
      <c r="L6" s="6">
        <v>24757400</v>
      </c>
      <c r="M6" s="6">
        <f t="shared" si="0"/>
        <v>442768000</v>
      </c>
      <c r="N6" s="5" t="s">
        <v>1903</v>
      </c>
      <c r="O6" s="5" t="s">
        <v>1903</v>
      </c>
    </row>
    <row r="7" spans="1:15" x14ac:dyDescent="0.2">
      <c r="A7" s="5" t="s">
        <v>2697</v>
      </c>
      <c r="B7" s="5" t="s">
        <v>2698</v>
      </c>
      <c r="C7" s="5" t="s">
        <v>2696</v>
      </c>
      <c r="D7" s="6">
        <v>90574900</v>
      </c>
      <c r="E7" s="6">
        <v>114160000</v>
      </c>
      <c r="F7" s="6">
        <v>28903100</v>
      </c>
      <c r="G7" s="6">
        <v>8506560</v>
      </c>
      <c r="H7" s="6">
        <v>49103100</v>
      </c>
      <c r="I7" s="6">
        <v>15022500</v>
      </c>
      <c r="J7" s="6">
        <v>16217600</v>
      </c>
      <c r="K7" s="6">
        <v>32529000</v>
      </c>
      <c r="L7" s="6">
        <v>51190000</v>
      </c>
      <c r="M7" s="6">
        <f t="shared" si="0"/>
        <v>406206760</v>
      </c>
      <c r="N7" s="5" t="s">
        <v>2695</v>
      </c>
      <c r="O7" s="5" t="s">
        <v>2695</v>
      </c>
    </row>
    <row r="8" spans="1:15" x14ac:dyDescent="0.2">
      <c r="A8" s="5" t="s">
        <v>730</v>
      </c>
      <c r="B8" s="5" t="s">
        <v>731</v>
      </c>
      <c r="C8" s="5" t="s">
        <v>729</v>
      </c>
      <c r="D8" s="6">
        <v>31865300</v>
      </c>
      <c r="E8" s="6">
        <v>25152500</v>
      </c>
      <c r="F8" s="6">
        <v>29620200</v>
      </c>
      <c r="G8" s="6">
        <v>38684200</v>
      </c>
      <c r="H8" s="6">
        <v>62710400</v>
      </c>
      <c r="I8" s="6">
        <v>45173500</v>
      </c>
      <c r="J8" s="6">
        <v>27959500</v>
      </c>
      <c r="K8" s="6">
        <v>57325000</v>
      </c>
      <c r="L8" s="6">
        <v>84837600</v>
      </c>
      <c r="M8" s="6">
        <f t="shared" si="0"/>
        <v>403328200</v>
      </c>
      <c r="N8" s="5" t="s">
        <v>728</v>
      </c>
      <c r="O8" s="5" t="s">
        <v>728</v>
      </c>
    </row>
    <row r="9" spans="1:15" x14ac:dyDescent="0.2">
      <c r="A9" s="5" t="s">
        <v>1109</v>
      </c>
      <c r="B9" s="5" t="s">
        <v>1110</v>
      </c>
      <c r="C9" s="5" t="s">
        <v>1108</v>
      </c>
      <c r="D9" s="6">
        <v>81818700</v>
      </c>
      <c r="E9" s="6">
        <v>102147000</v>
      </c>
      <c r="F9" s="6">
        <v>31593400</v>
      </c>
      <c r="G9" s="6">
        <v>10377800</v>
      </c>
      <c r="H9" s="6">
        <v>42802700</v>
      </c>
      <c r="I9" s="6">
        <v>18033400</v>
      </c>
      <c r="J9" s="6">
        <v>17677300</v>
      </c>
      <c r="K9" s="6">
        <v>29970700</v>
      </c>
      <c r="L9" s="6">
        <v>47417200</v>
      </c>
      <c r="M9" s="6">
        <f t="shared" si="0"/>
        <v>381838200</v>
      </c>
      <c r="N9" s="5" t="s">
        <v>1106</v>
      </c>
      <c r="O9" s="5" t="s">
        <v>1107</v>
      </c>
    </row>
    <row r="10" spans="1:15" x14ac:dyDescent="0.2">
      <c r="A10" s="5" t="s">
        <v>3788</v>
      </c>
      <c r="B10" s="5" t="s">
        <v>3789</v>
      </c>
      <c r="C10" s="5" t="s">
        <v>3787</v>
      </c>
      <c r="D10" s="6" t="s">
        <v>19</v>
      </c>
      <c r="E10" s="6">
        <v>96365800</v>
      </c>
      <c r="F10" s="6">
        <v>17584500</v>
      </c>
      <c r="G10" s="6" t="s">
        <v>19</v>
      </c>
      <c r="H10" s="6">
        <v>110642000</v>
      </c>
      <c r="I10" s="6">
        <v>12169300</v>
      </c>
      <c r="J10" s="6" t="s">
        <v>19</v>
      </c>
      <c r="K10" s="6">
        <v>106213000</v>
      </c>
      <c r="L10" s="6">
        <v>9260440</v>
      </c>
      <c r="M10" s="6">
        <f t="shared" si="0"/>
        <v>352235040</v>
      </c>
      <c r="N10" s="5" t="s">
        <v>3786</v>
      </c>
      <c r="O10" s="5" t="s">
        <v>3786</v>
      </c>
    </row>
    <row r="11" spans="1:15" x14ac:dyDescent="0.2">
      <c r="A11" s="5" t="s">
        <v>1034</v>
      </c>
      <c r="B11" s="5" t="s">
        <v>1035</v>
      </c>
      <c r="C11" s="5" t="s">
        <v>1033</v>
      </c>
      <c r="D11" s="6">
        <v>23581400</v>
      </c>
      <c r="E11" s="6">
        <v>112233000</v>
      </c>
      <c r="F11" s="6">
        <v>30044000</v>
      </c>
      <c r="G11" s="6">
        <v>4498860</v>
      </c>
      <c r="H11" s="6">
        <v>35976800</v>
      </c>
      <c r="I11" s="6">
        <v>7379360</v>
      </c>
      <c r="J11" s="6">
        <v>5213700</v>
      </c>
      <c r="K11" s="6">
        <v>15990000</v>
      </c>
      <c r="L11" s="6">
        <v>40361900</v>
      </c>
      <c r="M11" s="6">
        <f t="shared" si="0"/>
        <v>275279020</v>
      </c>
      <c r="N11" s="5" t="s">
        <v>1032</v>
      </c>
      <c r="O11" s="5" t="s">
        <v>1032</v>
      </c>
    </row>
    <row r="12" spans="1:15" x14ac:dyDescent="0.2">
      <c r="A12" s="5" t="s">
        <v>734</v>
      </c>
      <c r="B12" s="5" t="s">
        <v>735</v>
      </c>
      <c r="C12" s="5" t="s">
        <v>733</v>
      </c>
      <c r="D12" s="6">
        <v>29233000</v>
      </c>
      <c r="E12" s="6">
        <v>22818600</v>
      </c>
      <c r="F12" s="6">
        <v>19161800</v>
      </c>
      <c r="G12" s="6">
        <v>35390600</v>
      </c>
      <c r="H12" s="6">
        <v>28509300</v>
      </c>
      <c r="I12" s="6">
        <v>39401800</v>
      </c>
      <c r="J12" s="6">
        <v>29140300</v>
      </c>
      <c r="K12" s="6">
        <v>29320000</v>
      </c>
      <c r="L12" s="6">
        <v>36099900</v>
      </c>
      <c r="M12" s="6">
        <f t="shared" si="0"/>
        <v>269075300</v>
      </c>
      <c r="N12" s="5" t="s">
        <v>732</v>
      </c>
      <c r="O12" s="5" t="s">
        <v>732</v>
      </c>
    </row>
    <row r="13" spans="1:15" x14ac:dyDescent="0.2">
      <c r="A13" s="5" t="s">
        <v>3784</v>
      </c>
      <c r="B13" s="5" t="s">
        <v>3785</v>
      </c>
      <c r="C13" s="5" t="s">
        <v>3783</v>
      </c>
      <c r="D13" s="6" t="s">
        <v>19</v>
      </c>
      <c r="E13" s="6">
        <v>59904900</v>
      </c>
      <c r="F13" s="6">
        <v>10313800</v>
      </c>
      <c r="G13" s="6" t="s">
        <v>19</v>
      </c>
      <c r="H13" s="6">
        <v>75555200</v>
      </c>
      <c r="I13" s="6">
        <v>6933700</v>
      </c>
      <c r="J13" s="6" t="s">
        <v>19</v>
      </c>
      <c r="K13" s="6">
        <v>81120900</v>
      </c>
      <c r="L13" s="6">
        <v>8996680</v>
      </c>
      <c r="M13" s="6">
        <f t="shared" si="0"/>
        <v>242825180</v>
      </c>
      <c r="N13" s="5" t="s">
        <v>3782</v>
      </c>
      <c r="O13" s="5" t="s">
        <v>3782</v>
      </c>
    </row>
    <row r="14" spans="1:15" x14ac:dyDescent="0.2">
      <c r="A14" s="5" t="s">
        <v>367</v>
      </c>
      <c r="B14" s="5" t="s">
        <v>368</v>
      </c>
      <c r="C14" s="5" t="s">
        <v>366</v>
      </c>
      <c r="D14" s="6">
        <v>44106800</v>
      </c>
      <c r="E14" s="6">
        <v>60335800</v>
      </c>
      <c r="F14" s="6">
        <v>18602100</v>
      </c>
      <c r="G14" s="6">
        <v>8254220</v>
      </c>
      <c r="H14" s="6">
        <v>26354500</v>
      </c>
      <c r="I14" s="6">
        <v>12155100</v>
      </c>
      <c r="J14" s="6">
        <v>11921000</v>
      </c>
      <c r="K14" s="6">
        <v>23560800</v>
      </c>
      <c r="L14" s="6">
        <v>31514800</v>
      </c>
      <c r="M14" s="6">
        <f t="shared" si="0"/>
        <v>236805120</v>
      </c>
      <c r="N14" s="5" t="s">
        <v>364</v>
      </c>
      <c r="O14" s="5" t="s">
        <v>365</v>
      </c>
    </row>
    <row r="15" spans="1:15" x14ac:dyDescent="0.2">
      <c r="A15" s="5" t="s">
        <v>1504</v>
      </c>
      <c r="B15" s="5" t="s">
        <v>1505</v>
      </c>
      <c r="C15" s="5" t="s">
        <v>1503</v>
      </c>
      <c r="D15" s="6">
        <v>28829700</v>
      </c>
      <c r="E15" s="6">
        <v>21068600</v>
      </c>
      <c r="F15" s="6">
        <v>31032700</v>
      </c>
      <c r="G15" s="6">
        <v>28564800</v>
      </c>
      <c r="H15" s="6">
        <v>24899700</v>
      </c>
      <c r="I15" s="6">
        <v>29134100</v>
      </c>
      <c r="J15" s="6">
        <v>22776200</v>
      </c>
      <c r="K15" s="6">
        <v>19615700</v>
      </c>
      <c r="L15" s="6">
        <v>22527300</v>
      </c>
      <c r="M15" s="6">
        <f t="shared" si="0"/>
        <v>228448800</v>
      </c>
      <c r="N15" s="5" t="s">
        <v>1502</v>
      </c>
      <c r="O15" s="5" t="s">
        <v>1502</v>
      </c>
    </row>
    <row r="16" spans="1:15" x14ac:dyDescent="0.2">
      <c r="A16" s="5" t="s">
        <v>2471</v>
      </c>
      <c r="B16" s="5" t="s">
        <v>2472</v>
      </c>
      <c r="C16" s="5" t="s">
        <v>2470</v>
      </c>
      <c r="D16" s="6">
        <v>26727400</v>
      </c>
      <c r="E16" s="6">
        <v>27122500</v>
      </c>
      <c r="F16" s="6">
        <v>20458600</v>
      </c>
      <c r="G16" s="6">
        <v>25728800</v>
      </c>
      <c r="H16" s="6">
        <v>27691300</v>
      </c>
      <c r="I16" s="6">
        <v>24294900</v>
      </c>
      <c r="J16" s="6">
        <v>21996600</v>
      </c>
      <c r="K16" s="6">
        <v>24933700</v>
      </c>
      <c r="L16" s="6">
        <v>26647500</v>
      </c>
      <c r="M16" s="6">
        <f t="shared" si="0"/>
        <v>225601300</v>
      </c>
      <c r="N16" s="5" t="s">
        <v>2469</v>
      </c>
      <c r="O16" s="5" t="s">
        <v>2469</v>
      </c>
    </row>
    <row r="17" spans="1:15" x14ac:dyDescent="0.2">
      <c r="A17" s="5" t="s">
        <v>1262</v>
      </c>
      <c r="B17" s="5" t="s">
        <v>1263</v>
      </c>
      <c r="C17" s="5" t="s">
        <v>1261</v>
      </c>
      <c r="D17" s="6">
        <v>44612100</v>
      </c>
      <c r="E17" s="6">
        <v>12234200</v>
      </c>
      <c r="F17" s="6">
        <v>36759600</v>
      </c>
      <c r="G17" s="6">
        <v>12776300</v>
      </c>
      <c r="H17" s="6">
        <v>17884900</v>
      </c>
      <c r="I17" s="6">
        <v>26484300</v>
      </c>
      <c r="J17" s="6">
        <v>19644500</v>
      </c>
      <c r="K17" s="6">
        <v>25213700</v>
      </c>
      <c r="L17" s="6">
        <v>18429100</v>
      </c>
      <c r="M17" s="6">
        <f t="shared" si="0"/>
        <v>214038700</v>
      </c>
      <c r="N17" s="5" t="s">
        <v>1260</v>
      </c>
      <c r="O17" s="5" t="s">
        <v>1260</v>
      </c>
    </row>
    <row r="18" spans="1:15" x14ac:dyDescent="0.2">
      <c r="A18" s="5" t="s">
        <v>4483</v>
      </c>
      <c r="B18" s="5" t="s">
        <v>4484</v>
      </c>
      <c r="C18" s="5" t="s">
        <v>4482</v>
      </c>
      <c r="D18" s="6">
        <v>17699700</v>
      </c>
      <c r="E18" s="6">
        <v>24070300</v>
      </c>
      <c r="F18" s="6">
        <v>15243700</v>
      </c>
      <c r="G18" s="6">
        <v>19258700</v>
      </c>
      <c r="H18" s="6">
        <v>23193500</v>
      </c>
      <c r="I18" s="6">
        <v>11257800</v>
      </c>
      <c r="J18" s="6">
        <v>18003900</v>
      </c>
      <c r="K18" s="6">
        <v>25148000</v>
      </c>
      <c r="L18" s="6">
        <v>13739000</v>
      </c>
      <c r="M18" s="6">
        <f t="shared" si="0"/>
        <v>167614600</v>
      </c>
      <c r="N18" s="5" t="s">
        <v>4480</v>
      </c>
      <c r="O18" s="5" t="s">
        <v>4481</v>
      </c>
    </row>
    <row r="19" spans="1:15" x14ac:dyDescent="0.2">
      <c r="A19" s="5" t="s">
        <v>2941</v>
      </c>
      <c r="B19" s="5" t="s">
        <v>2942</v>
      </c>
      <c r="C19" s="5" t="s">
        <v>2940</v>
      </c>
      <c r="D19" s="6">
        <v>3123130</v>
      </c>
      <c r="E19" s="6">
        <v>39055800</v>
      </c>
      <c r="F19" s="6">
        <v>6310950</v>
      </c>
      <c r="G19" s="6" t="s">
        <v>19</v>
      </c>
      <c r="H19" s="6">
        <v>53131200</v>
      </c>
      <c r="I19" s="6">
        <v>4195380</v>
      </c>
      <c r="J19" s="6" t="s">
        <v>19</v>
      </c>
      <c r="K19" s="6">
        <v>50707800</v>
      </c>
      <c r="L19" s="6">
        <v>4936070</v>
      </c>
      <c r="M19" s="6">
        <f t="shared" si="0"/>
        <v>161460330</v>
      </c>
      <c r="N19" s="5" t="s">
        <v>2938</v>
      </c>
      <c r="O19" s="5" t="s">
        <v>2939</v>
      </c>
    </row>
    <row r="20" spans="1:15" x14ac:dyDescent="0.2">
      <c r="A20" s="5" t="s">
        <v>49</v>
      </c>
      <c r="B20" s="5" t="s">
        <v>50</v>
      </c>
      <c r="C20" s="5" t="s">
        <v>48</v>
      </c>
      <c r="D20" s="6">
        <v>15053000</v>
      </c>
      <c r="E20" s="6">
        <v>11998700</v>
      </c>
      <c r="F20" s="6">
        <v>24842100</v>
      </c>
      <c r="G20" s="6">
        <v>22088300</v>
      </c>
      <c r="H20" s="6">
        <v>17091500</v>
      </c>
      <c r="I20" s="6">
        <v>22224800</v>
      </c>
      <c r="J20" s="6">
        <v>18654800</v>
      </c>
      <c r="K20" s="6">
        <v>11767300</v>
      </c>
      <c r="L20" s="6">
        <v>14376800</v>
      </c>
      <c r="M20" s="6">
        <f t="shared" si="0"/>
        <v>158097300</v>
      </c>
      <c r="N20" s="5" t="s">
        <v>46</v>
      </c>
      <c r="O20" s="5" t="s">
        <v>47</v>
      </c>
    </row>
    <row r="21" spans="1:15" x14ac:dyDescent="0.2">
      <c r="A21" s="5" t="s">
        <v>2859</v>
      </c>
      <c r="B21" s="5" t="s">
        <v>2860</v>
      </c>
      <c r="C21" s="5" t="s">
        <v>2858</v>
      </c>
      <c r="D21" s="6">
        <v>26061300</v>
      </c>
      <c r="E21" s="6">
        <v>10675400</v>
      </c>
      <c r="F21" s="6">
        <v>17074800</v>
      </c>
      <c r="G21" s="6">
        <v>21954600</v>
      </c>
      <c r="H21" s="6">
        <v>14349900</v>
      </c>
      <c r="I21" s="6">
        <v>14636900</v>
      </c>
      <c r="J21" s="6">
        <v>19277500</v>
      </c>
      <c r="K21" s="6">
        <v>15858600</v>
      </c>
      <c r="L21" s="6">
        <v>17775600</v>
      </c>
      <c r="M21" s="6">
        <f t="shared" si="0"/>
        <v>157664600</v>
      </c>
      <c r="N21" s="5" t="s">
        <v>2857</v>
      </c>
      <c r="O21" s="5" t="s">
        <v>2857</v>
      </c>
    </row>
    <row r="22" spans="1:15" x14ac:dyDescent="0.2">
      <c r="A22" s="5" t="s">
        <v>1042</v>
      </c>
      <c r="B22" s="5" t="s">
        <v>1043</v>
      </c>
      <c r="C22" s="5" t="s">
        <v>1041</v>
      </c>
      <c r="D22" s="6">
        <v>19239300</v>
      </c>
      <c r="E22" s="6">
        <v>14328600</v>
      </c>
      <c r="F22" s="6">
        <v>15936000</v>
      </c>
      <c r="G22" s="6">
        <v>19295100</v>
      </c>
      <c r="H22" s="6">
        <v>15479400</v>
      </c>
      <c r="I22" s="6">
        <v>18253200</v>
      </c>
      <c r="J22" s="6">
        <v>15142200</v>
      </c>
      <c r="K22" s="6">
        <v>12106600</v>
      </c>
      <c r="L22" s="6">
        <v>12077000</v>
      </c>
      <c r="M22" s="6">
        <f t="shared" si="0"/>
        <v>141857400</v>
      </c>
      <c r="N22" s="5" t="s">
        <v>1040</v>
      </c>
      <c r="O22" s="5" t="s">
        <v>1040</v>
      </c>
    </row>
    <row r="23" spans="1:15" x14ac:dyDescent="0.2">
      <c r="A23" s="5" t="s">
        <v>2851</v>
      </c>
      <c r="B23" s="5" t="s">
        <v>2852</v>
      </c>
      <c r="C23" s="5" t="s">
        <v>2850</v>
      </c>
      <c r="D23" s="6">
        <v>13445000</v>
      </c>
      <c r="E23" s="6">
        <v>21432200</v>
      </c>
      <c r="F23" s="6">
        <v>16022200</v>
      </c>
      <c r="G23" s="6">
        <v>3848400</v>
      </c>
      <c r="H23" s="6">
        <v>29078500</v>
      </c>
      <c r="I23" s="6">
        <v>10508200</v>
      </c>
      <c r="J23" s="6">
        <v>6307330</v>
      </c>
      <c r="K23" s="6">
        <v>15070700</v>
      </c>
      <c r="L23" s="6">
        <v>17378500</v>
      </c>
      <c r="M23" s="6">
        <f t="shared" si="0"/>
        <v>133091030</v>
      </c>
      <c r="N23" s="5" t="s">
        <v>2848</v>
      </c>
      <c r="O23" s="5" t="s">
        <v>2849</v>
      </c>
    </row>
    <row r="24" spans="1:15" x14ac:dyDescent="0.2">
      <c r="A24" s="5" t="s">
        <v>706</v>
      </c>
      <c r="B24" s="5" t="s">
        <v>707</v>
      </c>
      <c r="C24" s="5" t="s">
        <v>705</v>
      </c>
      <c r="D24" s="6">
        <v>14801400</v>
      </c>
      <c r="E24" s="6">
        <v>13094900</v>
      </c>
      <c r="F24" s="6">
        <v>17076500</v>
      </c>
      <c r="G24" s="6">
        <v>13559400</v>
      </c>
      <c r="H24" s="6">
        <v>11657000</v>
      </c>
      <c r="I24" s="6">
        <v>15244700</v>
      </c>
      <c r="J24" s="6">
        <v>13039800</v>
      </c>
      <c r="K24" s="6">
        <v>10749100</v>
      </c>
      <c r="L24" s="6">
        <v>14549900</v>
      </c>
      <c r="M24" s="6">
        <f t="shared" si="0"/>
        <v>123772700</v>
      </c>
      <c r="N24" s="5" t="s">
        <v>704</v>
      </c>
      <c r="O24" s="5" t="s">
        <v>704</v>
      </c>
    </row>
    <row r="25" spans="1:15" x14ac:dyDescent="0.2">
      <c r="A25" s="5" t="s">
        <v>567</v>
      </c>
      <c r="B25" s="5" t="s">
        <v>568</v>
      </c>
      <c r="C25" s="5" t="s">
        <v>566</v>
      </c>
      <c r="D25" s="6">
        <v>4816010</v>
      </c>
      <c r="E25" s="6">
        <v>10485600</v>
      </c>
      <c r="F25" s="6">
        <v>22972400</v>
      </c>
      <c r="G25" s="6">
        <v>4672050</v>
      </c>
      <c r="H25" s="6">
        <v>11458500</v>
      </c>
      <c r="I25" s="6">
        <v>39186100</v>
      </c>
      <c r="J25" s="6">
        <v>5354060</v>
      </c>
      <c r="K25" s="6">
        <v>9135070</v>
      </c>
      <c r="L25" s="6">
        <v>14798700</v>
      </c>
      <c r="M25" s="6">
        <f t="shared" si="0"/>
        <v>122878490</v>
      </c>
      <c r="N25" s="5" t="s">
        <v>564</v>
      </c>
      <c r="O25" s="5" t="s">
        <v>565</v>
      </c>
    </row>
    <row r="26" spans="1:15" x14ac:dyDescent="0.2">
      <c r="A26" s="5" t="s">
        <v>1137</v>
      </c>
      <c r="B26" s="5" t="s">
        <v>1138</v>
      </c>
      <c r="C26" s="5" t="s">
        <v>1136</v>
      </c>
      <c r="D26" s="6">
        <v>15145300</v>
      </c>
      <c r="E26" s="6">
        <v>20329800</v>
      </c>
      <c r="F26" s="6">
        <v>5420990</v>
      </c>
      <c r="G26" s="6">
        <v>13195500</v>
      </c>
      <c r="H26" s="6">
        <v>15908800</v>
      </c>
      <c r="I26" s="6">
        <v>13068500</v>
      </c>
      <c r="J26" s="6">
        <v>11874700</v>
      </c>
      <c r="K26" s="6">
        <v>12758800</v>
      </c>
      <c r="L26" s="6">
        <v>14336800</v>
      </c>
      <c r="M26" s="6">
        <f t="shared" si="0"/>
        <v>122039190</v>
      </c>
      <c r="N26" s="5" t="s">
        <v>1134</v>
      </c>
      <c r="O26" s="5" t="s">
        <v>1135</v>
      </c>
    </row>
    <row r="27" spans="1:15" x14ac:dyDescent="0.2">
      <c r="A27" s="5" t="s">
        <v>1933</v>
      </c>
      <c r="B27" s="5" t="s">
        <v>1934</v>
      </c>
      <c r="C27" s="5" t="s">
        <v>1932</v>
      </c>
      <c r="D27" s="6">
        <v>16242300</v>
      </c>
      <c r="E27" s="6">
        <v>6800040</v>
      </c>
      <c r="F27" s="6">
        <v>21217900</v>
      </c>
      <c r="G27" s="6">
        <v>6641220</v>
      </c>
      <c r="H27" s="6">
        <v>14313000</v>
      </c>
      <c r="I27" s="6">
        <v>16526700</v>
      </c>
      <c r="J27" s="6">
        <v>11426500</v>
      </c>
      <c r="K27" s="6">
        <v>18138100</v>
      </c>
      <c r="L27" s="6">
        <v>9713060</v>
      </c>
      <c r="M27" s="6">
        <f t="shared" si="0"/>
        <v>121018820</v>
      </c>
      <c r="N27" s="5" t="s">
        <v>1931</v>
      </c>
      <c r="O27" s="5" t="s">
        <v>1931</v>
      </c>
    </row>
    <row r="28" spans="1:15" x14ac:dyDescent="0.2">
      <c r="A28" s="5" t="s">
        <v>3317</v>
      </c>
      <c r="B28" s="5" t="s">
        <v>3318</v>
      </c>
      <c r="C28" s="5" t="s">
        <v>3316</v>
      </c>
      <c r="D28" s="6">
        <v>14448800</v>
      </c>
      <c r="E28" s="6">
        <v>13815400</v>
      </c>
      <c r="F28" s="6">
        <v>12039500</v>
      </c>
      <c r="G28" s="6">
        <v>11799500</v>
      </c>
      <c r="H28" s="6">
        <v>12095200</v>
      </c>
      <c r="I28" s="6">
        <v>14632000</v>
      </c>
      <c r="J28" s="6">
        <v>11978000</v>
      </c>
      <c r="K28" s="6">
        <v>11386600</v>
      </c>
      <c r="L28" s="6">
        <v>13644700</v>
      </c>
      <c r="M28" s="6">
        <f t="shared" si="0"/>
        <v>115839700</v>
      </c>
      <c r="N28" s="5" t="s">
        <v>3315</v>
      </c>
      <c r="O28" s="5" t="s">
        <v>3315</v>
      </c>
    </row>
    <row r="29" spans="1:15" x14ac:dyDescent="0.2">
      <c r="A29" s="5" t="s">
        <v>866</v>
      </c>
      <c r="B29" s="5" t="s">
        <v>867</v>
      </c>
      <c r="C29" s="5" t="s">
        <v>865</v>
      </c>
      <c r="D29" s="6">
        <v>16687900</v>
      </c>
      <c r="E29" s="6">
        <v>11357400</v>
      </c>
      <c r="F29" s="6">
        <v>12967100</v>
      </c>
      <c r="G29" s="6">
        <v>16388200</v>
      </c>
      <c r="H29" s="6">
        <v>13824300</v>
      </c>
      <c r="I29" s="6">
        <v>14116800</v>
      </c>
      <c r="J29" s="6">
        <v>11432000</v>
      </c>
      <c r="K29" s="6">
        <v>9559960</v>
      </c>
      <c r="L29" s="6">
        <v>8104080</v>
      </c>
      <c r="M29" s="6">
        <f t="shared" si="0"/>
        <v>114437740</v>
      </c>
      <c r="N29" s="5" t="s">
        <v>864</v>
      </c>
      <c r="O29" s="5" t="s">
        <v>864</v>
      </c>
    </row>
    <row r="30" spans="1:15" x14ac:dyDescent="0.2">
      <c r="A30" s="5" t="s">
        <v>2623</v>
      </c>
      <c r="B30" s="5" t="s">
        <v>2624</v>
      </c>
      <c r="C30" s="5" t="s">
        <v>2622</v>
      </c>
      <c r="D30" s="6">
        <v>16515900</v>
      </c>
      <c r="E30" s="6">
        <v>13017300</v>
      </c>
      <c r="F30" s="6">
        <v>12700300</v>
      </c>
      <c r="G30" s="6">
        <v>11331200</v>
      </c>
      <c r="H30" s="6">
        <v>10206700</v>
      </c>
      <c r="I30" s="6">
        <v>11535700</v>
      </c>
      <c r="J30" s="6">
        <v>12661500</v>
      </c>
      <c r="K30" s="6">
        <v>12156500</v>
      </c>
      <c r="L30" s="6">
        <v>10787900</v>
      </c>
      <c r="M30" s="6">
        <f t="shared" si="0"/>
        <v>110913000</v>
      </c>
      <c r="N30" s="5" t="s">
        <v>2621</v>
      </c>
      <c r="O30" s="5" t="s">
        <v>2621</v>
      </c>
    </row>
    <row r="31" spans="1:15" x14ac:dyDescent="0.2">
      <c r="A31" s="5" t="s">
        <v>665</v>
      </c>
      <c r="B31" s="5" t="s">
        <v>666</v>
      </c>
      <c r="C31" s="5" t="s">
        <v>664</v>
      </c>
      <c r="D31" s="6">
        <v>13328400</v>
      </c>
      <c r="E31" s="6">
        <v>7468630</v>
      </c>
      <c r="F31" s="6">
        <v>14484200</v>
      </c>
      <c r="G31" s="6">
        <v>17281000</v>
      </c>
      <c r="H31" s="6">
        <v>12394500</v>
      </c>
      <c r="I31" s="6">
        <v>13610200</v>
      </c>
      <c r="J31" s="6">
        <v>11125300</v>
      </c>
      <c r="K31" s="6">
        <v>9877600</v>
      </c>
      <c r="L31" s="6">
        <v>10365600</v>
      </c>
      <c r="M31" s="6">
        <f t="shared" si="0"/>
        <v>109935430</v>
      </c>
      <c r="N31" s="5" t="s">
        <v>663</v>
      </c>
      <c r="O31" s="5" t="s">
        <v>663</v>
      </c>
    </row>
    <row r="32" spans="1:15" x14ac:dyDescent="0.2">
      <c r="A32" s="5" t="s">
        <v>8</v>
      </c>
      <c r="B32" s="5" t="s">
        <v>9</v>
      </c>
      <c r="C32" s="5" t="s">
        <v>7</v>
      </c>
      <c r="D32" s="6">
        <v>580689</v>
      </c>
      <c r="E32" s="6">
        <v>8786110</v>
      </c>
      <c r="F32" s="6">
        <v>1165630</v>
      </c>
      <c r="G32" s="6">
        <v>11539000</v>
      </c>
      <c r="H32" s="6">
        <v>14864400</v>
      </c>
      <c r="I32" s="6">
        <v>17859200</v>
      </c>
      <c r="J32" s="6">
        <v>20167300</v>
      </c>
      <c r="K32" s="6">
        <v>11751100</v>
      </c>
      <c r="L32" s="6">
        <v>12076500</v>
      </c>
      <c r="M32" s="6">
        <f t="shared" si="0"/>
        <v>98789929</v>
      </c>
      <c r="N32" s="5" t="s">
        <v>5</v>
      </c>
      <c r="O32" s="5" t="s">
        <v>6</v>
      </c>
    </row>
    <row r="33" spans="1:15" x14ac:dyDescent="0.2">
      <c r="A33" s="5" t="s">
        <v>1520</v>
      </c>
      <c r="B33" s="5" t="s">
        <v>1521</v>
      </c>
      <c r="C33" s="5" t="s">
        <v>1519</v>
      </c>
      <c r="D33" s="6">
        <v>10786800</v>
      </c>
      <c r="E33" s="6">
        <v>9085930</v>
      </c>
      <c r="F33" s="6">
        <v>14734800</v>
      </c>
      <c r="G33" s="6">
        <v>11595800</v>
      </c>
      <c r="H33" s="6">
        <v>8923520</v>
      </c>
      <c r="I33" s="6">
        <v>10682500</v>
      </c>
      <c r="J33" s="6">
        <v>9911120</v>
      </c>
      <c r="K33" s="6">
        <v>8231480</v>
      </c>
      <c r="L33" s="6">
        <v>9702800</v>
      </c>
      <c r="M33" s="6">
        <f t="shared" si="0"/>
        <v>93654750</v>
      </c>
      <c r="N33" s="5" t="s">
        <v>1518</v>
      </c>
      <c r="O33" s="5" t="s">
        <v>1518</v>
      </c>
    </row>
    <row r="34" spans="1:15" x14ac:dyDescent="0.2">
      <c r="A34" s="5" t="s">
        <v>726</v>
      </c>
      <c r="B34" s="5" t="s">
        <v>727</v>
      </c>
      <c r="C34" s="5" t="s">
        <v>725</v>
      </c>
      <c r="D34" s="6">
        <v>9513640</v>
      </c>
      <c r="E34" s="6">
        <v>7927850</v>
      </c>
      <c r="F34" s="6">
        <v>12768100</v>
      </c>
      <c r="G34" s="6">
        <v>9955270</v>
      </c>
      <c r="H34" s="6">
        <v>8279050</v>
      </c>
      <c r="I34" s="6">
        <v>11158900</v>
      </c>
      <c r="J34" s="6">
        <v>9783060</v>
      </c>
      <c r="K34" s="6">
        <v>7926630</v>
      </c>
      <c r="L34" s="6">
        <v>11006900</v>
      </c>
      <c r="M34" s="6">
        <f t="shared" si="0"/>
        <v>88319400</v>
      </c>
      <c r="N34" s="5" t="s">
        <v>724</v>
      </c>
      <c r="O34" s="5" t="s">
        <v>724</v>
      </c>
    </row>
    <row r="35" spans="1:15" x14ac:dyDescent="0.2">
      <c r="A35" s="5" t="s">
        <v>1460</v>
      </c>
      <c r="B35" s="5" t="s">
        <v>1461</v>
      </c>
      <c r="C35" s="5" t="s">
        <v>1459</v>
      </c>
      <c r="D35" s="6">
        <v>8791620</v>
      </c>
      <c r="E35" s="6">
        <v>6034990</v>
      </c>
      <c r="F35" s="6">
        <v>8465250</v>
      </c>
      <c r="G35" s="6">
        <v>11667100</v>
      </c>
      <c r="H35" s="6">
        <v>11389700</v>
      </c>
      <c r="I35" s="6">
        <v>9101130</v>
      </c>
      <c r="J35" s="6">
        <v>9471790</v>
      </c>
      <c r="K35" s="6">
        <v>8092050</v>
      </c>
      <c r="L35" s="6">
        <v>11565800</v>
      </c>
      <c r="M35" s="6">
        <f t="shared" si="0"/>
        <v>84579430</v>
      </c>
      <c r="N35" s="5" t="s">
        <v>1458</v>
      </c>
      <c r="O35" s="5" t="s">
        <v>1458</v>
      </c>
    </row>
    <row r="36" spans="1:15" x14ac:dyDescent="0.2">
      <c r="A36" s="5" t="s">
        <v>3158</v>
      </c>
      <c r="B36" s="5" t="s">
        <v>3159</v>
      </c>
      <c r="C36" s="5" t="s">
        <v>3157</v>
      </c>
      <c r="D36" s="6">
        <v>6210520</v>
      </c>
      <c r="E36" s="6">
        <v>6667710</v>
      </c>
      <c r="F36" s="6">
        <v>5792110</v>
      </c>
      <c r="G36" s="6">
        <v>8286630</v>
      </c>
      <c r="H36" s="6">
        <v>7815600</v>
      </c>
      <c r="I36" s="6">
        <v>7900920</v>
      </c>
      <c r="J36" s="6">
        <v>10400800</v>
      </c>
      <c r="K36" s="6">
        <v>8515190</v>
      </c>
      <c r="L36" s="6">
        <v>9517140</v>
      </c>
      <c r="M36" s="6">
        <f t="shared" si="0"/>
        <v>71106620</v>
      </c>
      <c r="N36" s="5" t="s">
        <v>3156</v>
      </c>
      <c r="O36" s="5" t="s">
        <v>3156</v>
      </c>
    </row>
    <row r="37" spans="1:15" x14ac:dyDescent="0.2">
      <c r="A37" s="5" t="s">
        <v>1909</v>
      </c>
      <c r="B37" s="5" t="s">
        <v>1910</v>
      </c>
      <c r="C37" s="5" t="s">
        <v>1908</v>
      </c>
      <c r="D37" s="6">
        <v>8719100</v>
      </c>
      <c r="E37" s="6">
        <v>21975500</v>
      </c>
      <c r="F37" s="6">
        <v>6673870</v>
      </c>
      <c r="G37" s="6">
        <v>2577780</v>
      </c>
      <c r="H37" s="6">
        <v>7324120</v>
      </c>
      <c r="I37" s="6">
        <v>3960200</v>
      </c>
      <c r="J37" s="6">
        <v>3150970</v>
      </c>
      <c r="K37" s="6">
        <v>5388480</v>
      </c>
      <c r="L37" s="6">
        <v>8639440</v>
      </c>
      <c r="M37" s="6">
        <f t="shared" si="0"/>
        <v>68409460</v>
      </c>
      <c r="N37" s="5" t="s">
        <v>1907</v>
      </c>
      <c r="O37" s="5" t="s">
        <v>1907</v>
      </c>
    </row>
    <row r="38" spans="1:15" x14ac:dyDescent="0.2">
      <c r="A38" s="5" t="s">
        <v>1225</v>
      </c>
      <c r="B38" s="5" t="s">
        <v>1226</v>
      </c>
      <c r="C38" s="5" t="s">
        <v>1224</v>
      </c>
      <c r="D38" s="6">
        <v>1862240</v>
      </c>
      <c r="E38" s="6">
        <v>1731940</v>
      </c>
      <c r="F38" s="6">
        <v>2242020</v>
      </c>
      <c r="G38" s="6">
        <v>3380050</v>
      </c>
      <c r="H38" s="6">
        <v>11062500</v>
      </c>
      <c r="I38" s="6">
        <v>40845100</v>
      </c>
      <c r="J38" s="6">
        <v>1645930</v>
      </c>
      <c r="K38" s="6">
        <v>958811</v>
      </c>
      <c r="L38" s="6">
        <v>3253960</v>
      </c>
      <c r="M38" s="6">
        <f t="shared" si="0"/>
        <v>66982551</v>
      </c>
      <c r="N38" s="5" t="s">
        <v>1223</v>
      </c>
      <c r="O38" s="5" t="s">
        <v>1223</v>
      </c>
    </row>
    <row r="39" spans="1:15" x14ac:dyDescent="0.2">
      <c r="A39" s="5" t="s">
        <v>959</v>
      </c>
      <c r="B39" s="5" t="s">
        <v>960</v>
      </c>
      <c r="C39" s="5" t="s">
        <v>958</v>
      </c>
      <c r="D39" s="6">
        <v>6173390</v>
      </c>
      <c r="E39" s="6">
        <v>9490040</v>
      </c>
      <c r="F39" s="6">
        <v>4211750</v>
      </c>
      <c r="G39" s="6">
        <v>6165240</v>
      </c>
      <c r="H39" s="6">
        <v>8776540</v>
      </c>
      <c r="I39" s="6">
        <v>4448520</v>
      </c>
      <c r="J39" s="6">
        <v>6332390</v>
      </c>
      <c r="K39" s="6">
        <v>12480700</v>
      </c>
      <c r="L39" s="6">
        <v>5481780</v>
      </c>
      <c r="M39" s="6">
        <f t="shared" si="0"/>
        <v>63560350</v>
      </c>
      <c r="N39" s="5" t="s">
        <v>956</v>
      </c>
      <c r="O39" s="5" t="s">
        <v>957</v>
      </c>
    </row>
    <row r="40" spans="1:15" x14ac:dyDescent="0.2">
      <c r="A40" s="5" t="s">
        <v>3569</v>
      </c>
      <c r="B40" s="5" t="s">
        <v>3570</v>
      </c>
      <c r="C40" s="5" t="s">
        <v>3568</v>
      </c>
      <c r="D40" s="6">
        <v>7427170</v>
      </c>
      <c r="E40" s="6">
        <v>5305120</v>
      </c>
      <c r="F40" s="6">
        <v>7618860</v>
      </c>
      <c r="G40" s="6">
        <v>7762350</v>
      </c>
      <c r="H40" s="6">
        <v>5649520</v>
      </c>
      <c r="I40" s="6">
        <v>6382620</v>
      </c>
      <c r="J40" s="6">
        <v>8241730</v>
      </c>
      <c r="K40" s="6">
        <v>6265730</v>
      </c>
      <c r="L40" s="6">
        <v>6212740</v>
      </c>
      <c r="M40" s="6">
        <f t="shared" si="0"/>
        <v>60865840</v>
      </c>
      <c r="N40" s="5" t="s">
        <v>3567</v>
      </c>
      <c r="O40" s="5" t="s">
        <v>3567</v>
      </c>
    </row>
    <row r="41" spans="1:15" x14ac:dyDescent="0.2">
      <c r="A41" s="5" t="s">
        <v>3696</v>
      </c>
      <c r="B41" s="5" t="s">
        <v>3697</v>
      </c>
      <c r="C41" s="5" t="s">
        <v>3695</v>
      </c>
      <c r="D41" s="6">
        <v>21418200</v>
      </c>
      <c r="E41" s="6">
        <v>2446960</v>
      </c>
      <c r="F41" s="6">
        <v>7874470</v>
      </c>
      <c r="G41" s="6" t="s">
        <v>19</v>
      </c>
      <c r="H41" s="6" t="s">
        <v>19</v>
      </c>
      <c r="I41" s="6" t="s">
        <v>19</v>
      </c>
      <c r="J41" s="6">
        <v>12481100</v>
      </c>
      <c r="K41" s="6">
        <v>13093400</v>
      </c>
      <c r="L41" s="6" t="s">
        <v>19</v>
      </c>
      <c r="M41" s="6">
        <f t="shared" si="0"/>
        <v>57314130</v>
      </c>
      <c r="N41" s="5" t="s">
        <v>3694</v>
      </c>
      <c r="O41" s="5" t="s">
        <v>3694</v>
      </c>
    </row>
    <row r="42" spans="1:15" x14ac:dyDescent="0.2">
      <c r="A42" s="5" t="s">
        <v>1270</v>
      </c>
      <c r="B42" s="5" t="s">
        <v>1271</v>
      </c>
      <c r="C42" s="5" t="s">
        <v>1269</v>
      </c>
      <c r="D42" s="6">
        <v>13803200</v>
      </c>
      <c r="E42" s="6">
        <v>3065080</v>
      </c>
      <c r="F42" s="6">
        <v>7853970</v>
      </c>
      <c r="G42" s="6">
        <v>2635280</v>
      </c>
      <c r="H42" s="6">
        <v>4616380</v>
      </c>
      <c r="I42" s="6">
        <v>4998790</v>
      </c>
      <c r="J42" s="6">
        <v>6233550</v>
      </c>
      <c r="K42" s="6">
        <v>5810940</v>
      </c>
      <c r="L42" s="6">
        <v>3725850</v>
      </c>
      <c r="M42" s="6">
        <f t="shared" si="0"/>
        <v>52743040</v>
      </c>
      <c r="N42" s="5" t="s">
        <v>1268</v>
      </c>
      <c r="O42" s="5" t="s">
        <v>1268</v>
      </c>
    </row>
    <row r="43" spans="1:15" x14ac:dyDescent="0.2">
      <c r="A43" s="5" t="s">
        <v>2685</v>
      </c>
      <c r="B43" s="5" t="s">
        <v>2686</v>
      </c>
      <c r="C43" s="5" t="s">
        <v>2684</v>
      </c>
      <c r="D43" s="6">
        <v>6920690</v>
      </c>
      <c r="E43" s="6">
        <v>6860320</v>
      </c>
      <c r="F43" s="6">
        <v>4253230</v>
      </c>
      <c r="G43" s="6">
        <v>5293670</v>
      </c>
      <c r="H43" s="6">
        <v>5861430</v>
      </c>
      <c r="I43" s="6">
        <v>5311390</v>
      </c>
      <c r="J43" s="6">
        <v>4635550</v>
      </c>
      <c r="K43" s="6">
        <v>7294160</v>
      </c>
      <c r="L43" s="6">
        <v>4604620</v>
      </c>
      <c r="M43" s="6">
        <f t="shared" si="0"/>
        <v>51035060</v>
      </c>
      <c r="N43" s="5" t="s">
        <v>2682</v>
      </c>
      <c r="O43" s="5" t="s">
        <v>2683</v>
      </c>
    </row>
    <row r="44" spans="1:15" x14ac:dyDescent="0.2">
      <c r="A44" s="5" t="s">
        <v>2109</v>
      </c>
      <c r="B44" s="5" t="s">
        <v>2110</v>
      </c>
      <c r="C44" s="5" t="s">
        <v>2108</v>
      </c>
      <c r="D44" s="6">
        <v>4613220</v>
      </c>
      <c r="E44" s="6">
        <v>5711840</v>
      </c>
      <c r="F44" s="6">
        <v>5312270</v>
      </c>
      <c r="G44" s="6">
        <v>5287090</v>
      </c>
      <c r="H44" s="6">
        <v>6266260</v>
      </c>
      <c r="I44" s="6">
        <v>5951020</v>
      </c>
      <c r="J44" s="6">
        <v>6231500</v>
      </c>
      <c r="K44" s="6">
        <v>5762410</v>
      </c>
      <c r="L44" s="6">
        <v>5723330</v>
      </c>
      <c r="M44" s="6">
        <f t="shared" si="0"/>
        <v>50858940</v>
      </c>
      <c r="N44" s="5" t="s">
        <v>2107</v>
      </c>
      <c r="O44" s="5" t="s">
        <v>2107</v>
      </c>
    </row>
    <row r="45" spans="1:15" x14ac:dyDescent="0.2">
      <c r="A45" s="5" t="s">
        <v>1359</v>
      </c>
      <c r="B45" s="5" t="s">
        <v>1360</v>
      </c>
      <c r="C45" s="5" t="s">
        <v>1358</v>
      </c>
      <c r="D45" s="6">
        <v>4021270</v>
      </c>
      <c r="E45" s="6">
        <v>8642460</v>
      </c>
      <c r="F45" s="6">
        <v>3245560</v>
      </c>
      <c r="G45" s="6">
        <v>5133350</v>
      </c>
      <c r="H45" s="6">
        <v>5796640</v>
      </c>
      <c r="I45" s="6">
        <v>6245630</v>
      </c>
      <c r="J45" s="6">
        <v>5166420</v>
      </c>
      <c r="K45" s="6">
        <v>5828670</v>
      </c>
      <c r="L45" s="6">
        <v>5579270</v>
      </c>
      <c r="M45" s="6">
        <f t="shared" si="0"/>
        <v>49659270</v>
      </c>
      <c r="N45" s="5" t="s">
        <v>1357</v>
      </c>
      <c r="O45" s="5" t="s">
        <v>1357</v>
      </c>
    </row>
    <row r="46" spans="1:15" x14ac:dyDescent="0.2">
      <c r="A46" s="5" t="s">
        <v>3016</v>
      </c>
      <c r="B46" s="5" t="s">
        <v>3017</v>
      </c>
      <c r="C46" s="5" t="s">
        <v>3015</v>
      </c>
      <c r="D46" s="6">
        <v>5051230</v>
      </c>
      <c r="E46" s="6">
        <v>4990010</v>
      </c>
      <c r="F46" s="6">
        <v>5240240</v>
      </c>
      <c r="G46" s="6">
        <v>5229960</v>
      </c>
      <c r="H46" s="6">
        <v>5840650</v>
      </c>
      <c r="I46" s="6">
        <v>5716970</v>
      </c>
      <c r="J46" s="6">
        <v>5872410</v>
      </c>
      <c r="K46" s="6">
        <v>5057460</v>
      </c>
      <c r="L46" s="6">
        <v>5793080</v>
      </c>
      <c r="M46" s="6">
        <f t="shared" si="0"/>
        <v>48792010</v>
      </c>
      <c r="N46" s="5" t="s">
        <v>3014</v>
      </c>
      <c r="O46" s="5" t="s">
        <v>3014</v>
      </c>
    </row>
    <row r="47" spans="1:15" x14ac:dyDescent="0.2">
      <c r="A47" s="5" t="s">
        <v>2125</v>
      </c>
      <c r="B47" s="5" t="s">
        <v>2126</v>
      </c>
      <c r="C47" s="5" t="s">
        <v>2124</v>
      </c>
      <c r="D47" s="6">
        <v>4924450</v>
      </c>
      <c r="E47" s="6">
        <v>5892190</v>
      </c>
      <c r="F47" s="6">
        <v>4572100</v>
      </c>
      <c r="G47" s="6">
        <v>5031770</v>
      </c>
      <c r="H47" s="6">
        <v>5688450</v>
      </c>
      <c r="I47" s="6">
        <v>5485360</v>
      </c>
      <c r="J47" s="6">
        <v>5363980</v>
      </c>
      <c r="K47" s="6">
        <v>5496540</v>
      </c>
      <c r="L47" s="6">
        <v>5753800</v>
      </c>
      <c r="M47" s="6">
        <f t="shared" si="0"/>
        <v>48208640</v>
      </c>
      <c r="N47" s="5" t="s">
        <v>2123</v>
      </c>
      <c r="O47" s="5" t="s">
        <v>2123</v>
      </c>
    </row>
    <row r="48" spans="1:15" x14ac:dyDescent="0.2">
      <c r="A48" s="5" t="s">
        <v>2467</v>
      </c>
      <c r="B48" s="5" t="s">
        <v>2468</v>
      </c>
      <c r="C48" s="5" t="s">
        <v>2466</v>
      </c>
      <c r="D48" s="6">
        <v>5167290</v>
      </c>
      <c r="E48" s="6">
        <v>14779400</v>
      </c>
      <c r="F48" s="6">
        <v>4126470</v>
      </c>
      <c r="G48" s="6">
        <v>2302840</v>
      </c>
      <c r="H48" s="6">
        <v>5335650</v>
      </c>
      <c r="I48" s="6">
        <v>3084610</v>
      </c>
      <c r="J48" s="6">
        <v>2270460</v>
      </c>
      <c r="K48" s="6">
        <v>4471110</v>
      </c>
      <c r="L48" s="6">
        <v>5886890</v>
      </c>
      <c r="M48" s="6">
        <f t="shared" si="0"/>
        <v>47424720</v>
      </c>
      <c r="N48" s="5" t="s">
        <v>2465</v>
      </c>
      <c r="O48" s="5" t="s">
        <v>2465</v>
      </c>
    </row>
    <row r="49" spans="1:15" x14ac:dyDescent="0.2">
      <c r="A49" s="5" t="s">
        <v>2159</v>
      </c>
      <c r="B49" s="5" t="s">
        <v>2160</v>
      </c>
      <c r="C49" s="5" t="s">
        <v>2158</v>
      </c>
      <c r="D49" s="6">
        <v>4170120</v>
      </c>
      <c r="E49" s="6">
        <v>5497060</v>
      </c>
      <c r="F49" s="6">
        <v>4034860</v>
      </c>
      <c r="G49" s="6">
        <v>5294030</v>
      </c>
      <c r="H49" s="6">
        <v>5145870</v>
      </c>
      <c r="I49" s="6">
        <v>4583260</v>
      </c>
      <c r="J49" s="6">
        <v>6261280</v>
      </c>
      <c r="K49" s="6">
        <v>6667550</v>
      </c>
      <c r="L49" s="6">
        <v>5071630</v>
      </c>
      <c r="M49" s="6">
        <f t="shared" si="0"/>
        <v>46725660</v>
      </c>
      <c r="N49" s="5" t="s">
        <v>2157</v>
      </c>
      <c r="O49" s="5" t="s">
        <v>2157</v>
      </c>
    </row>
    <row r="50" spans="1:15" x14ac:dyDescent="0.2">
      <c r="A50" s="5" t="s">
        <v>2705</v>
      </c>
      <c r="B50" s="5" t="s">
        <v>2706</v>
      </c>
      <c r="C50" s="5" t="s">
        <v>2704</v>
      </c>
      <c r="D50" s="6">
        <v>5159720</v>
      </c>
      <c r="E50" s="6">
        <v>3844570</v>
      </c>
      <c r="F50" s="6">
        <v>4502830</v>
      </c>
      <c r="G50" s="6">
        <v>4794950</v>
      </c>
      <c r="H50" s="6">
        <v>7115580</v>
      </c>
      <c r="I50" s="6">
        <v>4552760</v>
      </c>
      <c r="J50" s="6">
        <v>5467930</v>
      </c>
      <c r="K50" s="6">
        <v>5250860</v>
      </c>
      <c r="L50" s="6">
        <v>5100460</v>
      </c>
      <c r="M50" s="6">
        <f t="shared" si="0"/>
        <v>45789660</v>
      </c>
      <c r="N50" s="5" t="s">
        <v>2703</v>
      </c>
      <c r="O50" s="5" t="s">
        <v>2703</v>
      </c>
    </row>
    <row r="51" spans="1:15" x14ac:dyDescent="0.2">
      <c r="A51" s="5" t="s">
        <v>1166</v>
      </c>
      <c r="B51" s="5" t="s">
        <v>1167</v>
      </c>
      <c r="C51" s="5" t="s">
        <v>1165</v>
      </c>
      <c r="D51" s="6">
        <v>4885830</v>
      </c>
      <c r="E51" s="6">
        <v>3937150</v>
      </c>
      <c r="F51" s="6">
        <v>4401810</v>
      </c>
      <c r="G51" s="6">
        <v>5836070</v>
      </c>
      <c r="H51" s="6">
        <v>4973370</v>
      </c>
      <c r="I51" s="6">
        <v>5118960</v>
      </c>
      <c r="J51" s="6">
        <v>5512880</v>
      </c>
      <c r="K51" s="6">
        <v>4684640</v>
      </c>
      <c r="L51" s="6">
        <v>5676760</v>
      </c>
      <c r="M51" s="6">
        <f t="shared" si="0"/>
        <v>45027470</v>
      </c>
      <c r="N51" s="5" t="s">
        <v>1164</v>
      </c>
      <c r="O51" s="5" t="s">
        <v>1164</v>
      </c>
    </row>
    <row r="52" spans="1:15" x14ac:dyDescent="0.2">
      <c r="A52" s="5" t="s">
        <v>1651</v>
      </c>
      <c r="B52" s="5" t="s">
        <v>1652</v>
      </c>
      <c r="C52" s="5" t="s">
        <v>1650</v>
      </c>
      <c r="D52" s="6">
        <v>4453190</v>
      </c>
      <c r="E52" s="6">
        <v>5132630</v>
      </c>
      <c r="F52" s="6">
        <v>4596690</v>
      </c>
      <c r="G52" s="6">
        <v>4626270</v>
      </c>
      <c r="H52" s="6">
        <v>4813970</v>
      </c>
      <c r="I52" s="6">
        <v>5665360</v>
      </c>
      <c r="J52" s="6">
        <v>5096190</v>
      </c>
      <c r="K52" s="6">
        <v>5776550</v>
      </c>
      <c r="L52" s="6">
        <v>4588980</v>
      </c>
      <c r="M52" s="6">
        <f t="shared" si="0"/>
        <v>44749830</v>
      </c>
      <c r="N52" s="5" t="s">
        <v>1649</v>
      </c>
      <c r="O52" s="5" t="s">
        <v>1649</v>
      </c>
    </row>
    <row r="53" spans="1:15" x14ac:dyDescent="0.2">
      <c r="A53" s="5" t="s">
        <v>3093</v>
      </c>
      <c r="B53" s="5" t="s">
        <v>3094</v>
      </c>
      <c r="C53" s="5" t="s">
        <v>3092</v>
      </c>
      <c r="D53" s="6">
        <v>4844520</v>
      </c>
      <c r="E53" s="6">
        <v>4450250</v>
      </c>
      <c r="F53" s="6">
        <v>4451000</v>
      </c>
      <c r="G53" s="6">
        <v>4842580</v>
      </c>
      <c r="H53" s="6">
        <v>4772010</v>
      </c>
      <c r="I53" s="6">
        <v>4766770</v>
      </c>
      <c r="J53" s="6">
        <v>5673410</v>
      </c>
      <c r="K53" s="6">
        <v>5495520</v>
      </c>
      <c r="L53" s="6">
        <v>4866350</v>
      </c>
      <c r="M53" s="6">
        <f t="shared" si="0"/>
        <v>44162410</v>
      </c>
      <c r="N53" s="5" t="s">
        <v>3091</v>
      </c>
      <c r="O53" s="5" t="s">
        <v>3091</v>
      </c>
    </row>
    <row r="54" spans="1:15" x14ac:dyDescent="0.2">
      <c r="A54" s="5" t="s">
        <v>834</v>
      </c>
      <c r="B54" s="5" t="s">
        <v>835</v>
      </c>
      <c r="C54" s="5" t="s">
        <v>833</v>
      </c>
      <c r="D54" s="6">
        <v>5250710</v>
      </c>
      <c r="E54" s="6">
        <v>3320910</v>
      </c>
      <c r="F54" s="6">
        <v>3352080</v>
      </c>
      <c r="G54" s="6">
        <v>6607740</v>
      </c>
      <c r="H54" s="6">
        <v>7335090</v>
      </c>
      <c r="I54" s="6">
        <v>2577940</v>
      </c>
      <c r="J54" s="6">
        <v>5007420</v>
      </c>
      <c r="K54" s="6">
        <v>4308440</v>
      </c>
      <c r="L54" s="6">
        <v>4939000</v>
      </c>
      <c r="M54" s="6">
        <f t="shared" si="0"/>
        <v>42699330</v>
      </c>
      <c r="N54" s="5" t="s">
        <v>832</v>
      </c>
      <c r="O54" s="5" t="s">
        <v>832</v>
      </c>
    </row>
    <row r="55" spans="1:15" x14ac:dyDescent="0.2">
      <c r="A55" s="5" t="s">
        <v>176</v>
      </c>
      <c r="B55" s="5" t="s">
        <v>177</v>
      </c>
      <c r="C55" s="5" t="s">
        <v>175</v>
      </c>
      <c r="D55" s="6">
        <v>5205580</v>
      </c>
      <c r="E55" s="6">
        <v>14258200</v>
      </c>
      <c r="F55" s="6">
        <v>4435070</v>
      </c>
      <c r="G55" s="6">
        <v>1667330</v>
      </c>
      <c r="H55" s="6">
        <v>4513580</v>
      </c>
      <c r="I55" s="6">
        <v>2208520</v>
      </c>
      <c r="J55" s="6">
        <v>1909340</v>
      </c>
      <c r="K55" s="6">
        <v>3403540</v>
      </c>
      <c r="L55" s="6">
        <v>5012760</v>
      </c>
      <c r="M55" s="6">
        <f t="shared" si="0"/>
        <v>42613920</v>
      </c>
      <c r="N55" s="5" t="s">
        <v>173</v>
      </c>
      <c r="O55" s="5" t="s">
        <v>174</v>
      </c>
    </row>
    <row r="56" spans="1:15" x14ac:dyDescent="0.2">
      <c r="A56" s="5" t="s">
        <v>1945</v>
      </c>
      <c r="B56" s="5" t="s">
        <v>1946</v>
      </c>
      <c r="C56" s="5" t="s">
        <v>1944</v>
      </c>
      <c r="D56" s="6">
        <v>4380270</v>
      </c>
      <c r="E56" s="6">
        <v>4697020</v>
      </c>
      <c r="F56" s="6">
        <v>4409760</v>
      </c>
      <c r="G56" s="6">
        <v>4767520</v>
      </c>
      <c r="H56" s="6">
        <v>4964600</v>
      </c>
      <c r="I56" s="6">
        <v>4501500</v>
      </c>
      <c r="J56" s="6">
        <v>5262520</v>
      </c>
      <c r="K56" s="6">
        <v>4483920</v>
      </c>
      <c r="L56" s="6">
        <v>4764490</v>
      </c>
      <c r="M56" s="6">
        <f t="shared" si="0"/>
        <v>42231600</v>
      </c>
      <c r="N56" s="5" t="s">
        <v>1943</v>
      </c>
      <c r="O56" s="5" t="s">
        <v>1943</v>
      </c>
    </row>
    <row r="57" spans="1:15" x14ac:dyDescent="0.2">
      <c r="A57" s="5" t="s">
        <v>2693</v>
      </c>
      <c r="B57" s="5" t="s">
        <v>2694</v>
      </c>
      <c r="C57" s="5" t="s">
        <v>2692</v>
      </c>
      <c r="D57" s="6">
        <v>3810240</v>
      </c>
      <c r="E57" s="6">
        <v>5384960</v>
      </c>
      <c r="F57" s="6">
        <v>3745880</v>
      </c>
      <c r="G57" s="6">
        <v>4707590</v>
      </c>
      <c r="H57" s="6">
        <v>4837350</v>
      </c>
      <c r="I57" s="6">
        <v>4373230</v>
      </c>
      <c r="J57" s="6">
        <v>5452520</v>
      </c>
      <c r="K57" s="6">
        <v>4928730</v>
      </c>
      <c r="L57" s="6">
        <v>4451930</v>
      </c>
      <c r="M57" s="6">
        <f t="shared" si="0"/>
        <v>41692430</v>
      </c>
      <c r="N57" s="5" t="s">
        <v>2691</v>
      </c>
      <c r="O57" s="5" t="s">
        <v>2691</v>
      </c>
    </row>
    <row r="58" spans="1:15" x14ac:dyDescent="0.2">
      <c r="A58" s="5" t="s">
        <v>1157</v>
      </c>
      <c r="B58" s="5" t="s">
        <v>1158</v>
      </c>
      <c r="C58" s="5" t="s">
        <v>1156</v>
      </c>
      <c r="D58" s="6">
        <v>4211610</v>
      </c>
      <c r="E58" s="6">
        <v>3859080</v>
      </c>
      <c r="F58" s="6">
        <v>4534110</v>
      </c>
      <c r="G58" s="6">
        <v>4934280</v>
      </c>
      <c r="H58" s="6">
        <v>4414300</v>
      </c>
      <c r="I58" s="6">
        <v>4558020</v>
      </c>
      <c r="J58" s="6">
        <v>4556010</v>
      </c>
      <c r="K58" s="6">
        <v>4331330</v>
      </c>
      <c r="L58" s="6">
        <v>5003770</v>
      </c>
      <c r="M58" s="6">
        <f t="shared" si="0"/>
        <v>40402510</v>
      </c>
      <c r="N58" s="5" t="s">
        <v>1155</v>
      </c>
      <c r="O58" s="5" t="s">
        <v>1155</v>
      </c>
    </row>
    <row r="59" spans="1:15" x14ac:dyDescent="0.2">
      <c r="A59" s="5" t="s">
        <v>1584</v>
      </c>
      <c r="B59" s="5" t="s">
        <v>1585</v>
      </c>
      <c r="C59" s="5" t="s">
        <v>1583</v>
      </c>
      <c r="D59" s="6">
        <v>4759420</v>
      </c>
      <c r="E59" s="6">
        <v>4342560</v>
      </c>
      <c r="F59" s="6">
        <v>3983210</v>
      </c>
      <c r="G59" s="6">
        <v>4454060</v>
      </c>
      <c r="H59" s="6">
        <v>4674110</v>
      </c>
      <c r="I59" s="6">
        <v>4081490</v>
      </c>
      <c r="J59" s="6">
        <v>4505730</v>
      </c>
      <c r="K59" s="6">
        <v>4944550</v>
      </c>
      <c r="L59" s="6">
        <v>4093020</v>
      </c>
      <c r="M59" s="6">
        <f t="shared" si="0"/>
        <v>39838150</v>
      </c>
      <c r="N59" s="5" t="s">
        <v>1582</v>
      </c>
      <c r="O59" s="5" t="s">
        <v>1582</v>
      </c>
    </row>
    <row r="60" spans="1:15" x14ac:dyDescent="0.2">
      <c r="A60" s="5" t="s">
        <v>3439</v>
      </c>
      <c r="B60" s="5" t="s">
        <v>3440</v>
      </c>
      <c r="C60" s="5" t="s">
        <v>3438</v>
      </c>
      <c r="D60" s="6">
        <v>4920320</v>
      </c>
      <c r="E60" s="6">
        <v>4000200</v>
      </c>
      <c r="F60" s="6">
        <v>4986240</v>
      </c>
      <c r="G60" s="6">
        <v>4445500</v>
      </c>
      <c r="H60" s="6">
        <v>3623970</v>
      </c>
      <c r="I60" s="6">
        <v>4027430</v>
      </c>
      <c r="J60" s="6">
        <v>4905170</v>
      </c>
      <c r="K60" s="6">
        <v>3826090</v>
      </c>
      <c r="L60" s="6">
        <v>4238620</v>
      </c>
      <c r="M60" s="6">
        <f t="shared" si="0"/>
        <v>38973540</v>
      </c>
      <c r="N60" s="5" t="s">
        <v>3437</v>
      </c>
      <c r="O60" s="5" t="s">
        <v>3437</v>
      </c>
    </row>
    <row r="61" spans="1:15" x14ac:dyDescent="0.2">
      <c r="A61" s="5" t="s">
        <v>2546</v>
      </c>
      <c r="B61" s="5" t="s">
        <v>2547</v>
      </c>
      <c r="C61" s="5" t="s">
        <v>2545</v>
      </c>
      <c r="D61" s="6">
        <v>4111690</v>
      </c>
      <c r="E61" s="6">
        <v>4609240</v>
      </c>
      <c r="F61" s="6">
        <v>4461530</v>
      </c>
      <c r="G61" s="6">
        <v>4460050</v>
      </c>
      <c r="H61" s="6">
        <v>4134230</v>
      </c>
      <c r="I61" s="6">
        <v>4610090</v>
      </c>
      <c r="J61" s="6">
        <v>4376880</v>
      </c>
      <c r="K61" s="6">
        <v>4122130</v>
      </c>
      <c r="L61" s="6">
        <v>4050770</v>
      </c>
      <c r="M61" s="6">
        <f t="shared" si="0"/>
        <v>38936610</v>
      </c>
      <c r="N61" s="5" t="s">
        <v>2544</v>
      </c>
      <c r="O61" s="5" t="s">
        <v>2544</v>
      </c>
    </row>
    <row r="62" spans="1:15" x14ac:dyDescent="0.2">
      <c r="A62" s="5" t="s">
        <v>779</v>
      </c>
      <c r="B62" s="5" t="s">
        <v>780</v>
      </c>
      <c r="C62" s="5" t="s">
        <v>778</v>
      </c>
      <c r="D62" s="6">
        <v>4959010</v>
      </c>
      <c r="E62" s="6">
        <v>3282420</v>
      </c>
      <c r="F62" s="6">
        <v>3478720</v>
      </c>
      <c r="G62" s="6">
        <v>4859090</v>
      </c>
      <c r="H62" s="6">
        <v>4037560</v>
      </c>
      <c r="I62" s="6">
        <v>3597970</v>
      </c>
      <c r="J62" s="6">
        <v>4471410</v>
      </c>
      <c r="K62" s="6">
        <v>4591250</v>
      </c>
      <c r="L62" s="6">
        <v>5550280</v>
      </c>
      <c r="M62" s="6">
        <f t="shared" si="0"/>
        <v>38827710</v>
      </c>
      <c r="N62" s="5" t="s">
        <v>777</v>
      </c>
      <c r="O62" s="5" t="s">
        <v>777</v>
      </c>
    </row>
    <row r="63" spans="1:15" x14ac:dyDescent="0.2">
      <c r="A63" s="5" t="s">
        <v>2920</v>
      </c>
      <c r="B63" s="5" t="s">
        <v>2921</v>
      </c>
      <c r="C63" s="5" t="s">
        <v>2919</v>
      </c>
      <c r="D63" s="6">
        <v>4462620</v>
      </c>
      <c r="E63" s="6">
        <v>4140160</v>
      </c>
      <c r="F63" s="6">
        <v>4273410</v>
      </c>
      <c r="G63" s="6">
        <v>4203020</v>
      </c>
      <c r="H63" s="6">
        <v>4031560</v>
      </c>
      <c r="I63" s="6">
        <v>3934830</v>
      </c>
      <c r="J63" s="6">
        <v>4805750</v>
      </c>
      <c r="K63" s="6">
        <v>3802360</v>
      </c>
      <c r="L63" s="6">
        <v>3946950</v>
      </c>
      <c r="M63" s="6">
        <f t="shared" si="0"/>
        <v>37600660</v>
      </c>
      <c r="N63" s="5" t="s">
        <v>2918</v>
      </c>
      <c r="O63" s="5" t="s">
        <v>2918</v>
      </c>
    </row>
    <row r="64" spans="1:15" x14ac:dyDescent="0.2">
      <c r="A64" s="5" t="s">
        <v>645</v>
      </c>
      <c r="B64" s="5" t="s">
        <v>646</v>
      </c>
      <c r="C64" s="5" t="s">
        <v>644</v>
      </c>
      <c r="D64" s="6">
        <v>4430120</v>
      </c>
      <c r="E64" s="6">
        <v>2551500</v>
      </c>
      <c r="F64" s="6">
        <v>5210040</v>
      </c>
      <c r="G64" s="6">
        <v>4646510</v>
      </c>
      <c r="H64" s="6">
        <v>4100050</v>
      </c>
      <c r="I64" s="6">
        <v>4084180</v>
      </c>
      <c r="J64" s="6">
        <v>4341450</v>
      </c>
      <c r="K64" s="6">
        <v>3896060</v>
      </c>
      <c r="L64" s="6">
        <v>4171210</v>
      </c>
      <c r="M64" s="6">
        <f t="shared" si="0"/>
        <v>37431120</v>
      </c>
      <c r="N64" s="5" t="s">
        <v>643</v>
      </c>
      <c r="O64" s="5" t="s">
        <v>643</v>
      </c>
    </row>
    <row r="65" spans="1:15" x14ac:dyDescent="0.2">
      <c r="A65" s="5" t="s">
        <v>2599</v>
      </c>
      <c r="B65" s="5" t="s">
        <v>2600</v>
      </c>
      <c r="C65" s="5" t="s">
        <v>2598</v>
      </c>
      <c r="D65" s="6">
        <v>3288370</v>
      </c>
      <c r="E65" s="6">
        <v>4670100</v>
      </c>
      <c r="F65" s="6">
        <v>4002410</v>
      </c>
      <c r="G65" s="6">
        <v>3713330</v>
      </c>
      <c r="H65" s="6">
        <v>4360990</v>
      </c>
      <c r="I65" s="6">
        <v>4124530</v>
      </c>
      <c r="J65" s="6">
        <v>4657120</v>
      </c>
      <c r="K65" s="6">
        <v>4532480</v>
      </c>
      <c r="L65" s="6">
        <v>4067650</v>
      </c>
      <c r="M65" s="6">
        <f t="shared" si="0"/>
        <v>37416980</v>
      </c>
      <c r="N65" s="5" t="s">
        <v>2597</v>
      </c>
      <c r="O65" s="5" t="s">
        <v>2597</v>
      </c>
    </row>
    <row r="66" spans="1:15" x14ac:dyDescent="0.2">
      <c r="A66" s="5" t="s">
        <v>1415</v>
      </c>
      <c r="B66" s="5" t="s">
        <v>1416</v>
      </c>
      <c r="C66" s="5" t="s">
        <v>1414</v>
      </c>
      <c r="D66" s="6">
        <v>3737670</v>
      </c>
      <c r="E66" s="6">
        <v>3794540</v>
      </c>
      <c r="F66" s="6">
        <v>3529980</v>
      </c>
      <c r="G66" s="6">
        <v>4099340</v>
      </c>
      <c r="H66" s="6">
        <v>4697030</v>
      </c>
      <c r="I66" s="6">
        <v>4124880</v>
      </c>
      <c r="J66" s="6">
        <v>4548230</v>
      </c>
      <c r="K66" s="6">
        <v>4208290</v>
      </c>
      <c r="L66" s="6">
        <v>4451820</v>
      </c>
      <c r="M66" s="6">
        <f t="shared" ref="M66:M129" si="1">SUM(D66:L66)</f>
        <v>37191780</v>
      </c>
      <c r="N66" s="5" t="s">
        <v>1413</v>
      </c>
      <c r="O66" s="5" t="s">
        <v>1413</v>
      </c>
    </row>
    <row r="67" spans="1:15" x14ac:dyDescent="0.2">
      <c r="A67" s="5" t="s">
        <v>2274</v>
      </c>
      <c r="B67" s="5" t="s">
        <v>2275</v>
      </c>
      <c r="C67" s="5" t="s">
        <v>2273</v>
      </c>
      <c r="D67" s="6">
        <v>3170470</v>
      </c>
      <c r="E67" s="6">
        <v>5833420</v>
      </c>
      <c r="F67" s="6">
        <v>4206890</v>
      </c>
      <c r="G67" s="6">
        <v>4061830</v>
      </c>
      <c r="H67" s="6">
        <v>4098210</v>
      </c>
      <c r="I67" s="6">
        <v>3208010</v>
      </c>
      <c r="J67" s="6">
        <v>4228700</v>
      </c>
      <c r="K67" s="6">
        <v>3444450</v>
      </c>
      <c r="L67" s="6">
        <v>4096370</v>
      </c>
      <c r="M67" s="6">
        <f t="shared" si="1"/>
        <v>36348350</v>
      </c>
      <c r="N67" s="5" t="s">
        <v>2272</v>
      </c>
      <c r="O67" s="5" t="s">
        <v>2272</v>
      </c>
    </row>
    <row r="68" spans="1:15" x14ac:dyDescent="0.2">
      <c r="A68" s="5" t="s">
        <v>4433</v>
      </c>
      <c r="B68" s="5" t="s">
        <v>4434</v>
      </c>
      <c r="C68" s="5" t="s">
        <v>4432</v>
      </c>
      <c r="D68" s="6">
        <v>3336720</v>
      </c>
      <c r="E68" s="6">
        <v>4458860</v>
      </c>
      <c r="F68" s="6">
        <v>4025650</v>
      </c>
      <c r="G68" s="6">
        <v>3651970</v>
      </c>
      <c r="H68" s="6">
        <v>4644740</v>
      </c>
      <c r="I68" s="6">
        <v>3305030</v>
      </c>
      <c r="J68" s="6">
        <v>3664300</v>
      </c>
      <c r="K68" s="6">
        <v>4870920</v>
      </c>
      <c r="L68" s="6">
        <v>4348820</v>
      </c>
      <c r="M68" s="6">
        <f t="shared" si="1"/>
        <v>36307010</v>
      </c>
      <c r="N68" s="5" t="s">
        <v>4431</v>
      </c>
      <c r="O68" s="5" t="s">
        <v>4431</v>
      </c>
    </row>
    <row r="69" spans="1:15" x14ac:dyDescent="0.2">
      <c r="A69" s="5" t="s">
        <v>1379</v>
      </c>
      <c r="B69" s="5" t="s">
        <v>1380</v>
      </c>
      <c r="C69" s="5" t="s">
        <v>1378</v>
      </c>
      <c r="D69" s="6">
        <v>4116250</v>
      </c>
      <c r="E69" s="6">
        <v>4730960</v>
      </c>
      <c r="F69" s="6">
        <v>4285970</v>
      </c>
      <c r="G69" s="6">
        <v>4266740</v>
      </c>
      <c r="H69" s="6">
        <v>3219540</v>
      </c>
      <c r="I69" s="6">
        <v>3271840</v>
      </c>
      <c r="J69" s="6">
        <v>4029600</v>
      </c>
      <c r="K69" s="6">
        <v>4201130</v>
      </c>
      <c r="L69" s="6">
        <v>3665290</v>
      </c>
      <c r="M69" s="6">
        <f t="shared" si="1"/>
        <v>35787320</v>
      </c>
      <c r="N69" s="5" t="s">
        <v>1377</v>
      </c>
      <c r="O69" s="5" t="s">
        <v>1377</v>
      </c>
    </row>
    <row r="70" spans="1:15" x14ac:dyDescent="0.2">
      <c r="A70" s="5" t="s">
        <v>2262</v>
      </c>
      <c r="B70" s="5" t="s">
        <v>2263</v>
      </c>
      <c r="C70" s="5" t="s">
        <v>2261</v>
      </c>
      <c r="D70" s="6">
        <v>4722340</v>
      </c>
      <c r="E70" s="6">
        <v>3834750</v>
      </c>
      <c r="F70" s="6">
        <v>3918990</v>
      </c>
      <c r="G70" s="6">
        <v>4795170</v>
      </c>
      <c r="H70" s="6">
        <v>3081910</v>
      </c>
      <c r="I70" s="6">
        <v>4696410</v>
      </c>
      <c r="J70" s="6">
        <v>3753450</v>
      </c>
      <c r="K70" s="6">
        <v>3080870</v>
      </c>
      <c r="L70" s="6">
        <v>3466250</v>
      </c>
      <c r="M70" s="6">
        <f t="shared" si="1"/>
        <v>35350140</v>
      </c>
      <c r="N70" s="5" t="s">
        <v>2259</v>
      </c>
      <c r="O70" s="5" t="s">
        <v>2260</v>
      </c>
    </row>
    <row r="71" spans="1:15" x14ac:dyDescent="0.2">
      <c r="A71" s="5" t="s">
        <v>2615</v>
      </c>
      <c r="B71" s="5" t="s">
        <v>2616</v>
      </c>
      <c r="C71" s="5" t="s">
        <v>2614</v>
      </c>
      <c r="D71" s="6">
        <v>4018960</v>
      </c>
      <c r="E71" s="6">
        <v>4292690</v>
      </c>
      <c r="F71" s="6">
        <v>2831800</v>
      </c>
      <c r="G71" s="6">
        <v>3758560</v>
      </c>
      <c r="H71" s="6">
        <v>3633840</v>
      </c>
      <c r="I71" s="6">
        <v>3372080</v>
      </c>
      <c r="J71" s="6">
        <v>4417540</v>
      </c>
      <c r="K71" s="6">
        <v>4968070</v>
      </c>
      <c r="L71" s="6">
        <v>3498460</v>
      </c>
      <c r="M71" s="6">
        <f t="shared" si="1"/>
        <v>34792000</v>
      </c>
      <c r="N71" s="5" t="s">
        <v>2613</v>
      </c>
      <c r="O71" s="5" t="s">
        <v>2613</v>
      </c>
    </row>
    <row r="72" spans="1:15" x14ac:dyDescent="0.2">
      <c r="A72" s="5" t="s">
        <v>1768</v>
      </c>
      <c r="B72" s="5" t="s">
        <v>1769</v>
      </c>
      <c r="C72" s="5" t="s">
        <v>1767</v>
      </c>
      <c r="D72" s="6">
        <v>3991020</v>
      </c>
      <c r="E72" s="6">
        <v>4137340</v>
      </c>
      <c r="F72" s="6">
        <v>4521960</v>
      </c>
      <c r="G72" s="6">
        <v>3729660</v>
      </c>
      <c r="H72" s="6">
        <v>3620480</v>
      </c>
      <c r="I72" s="6">
        <v>2690170</v>
      </c>
      <c r="J72" s="6">
        <v>4398990</v>
      </c>
      <c r="K72" s="6">
        <v>3947580</v>
      </c>
      <c r="L72" s="6">
        <v>3688370</v>
      </c>
      <c r="M72" s="6">
        <f t="shared" si="1"/>
        <v>34725570</v>
      </c>
      <c r="N72" s="5" t="s">
        <v>1766</v>
      </c>
      <c r="O72" s="5" t="s">
        <v>1766</v>
      </c>
    </row>
    <row r="73" spans="1:15" x14ac:dyDescent="0.2">
      <c r="A73" s="5" t="s">
        <v>2743</v>
      </c>
      <c r="B73" s="5" t="s">
        <v>2744</v>
      </c>
      <c r="C73" s="5" t="s">
        <v>2742</v>
      </c>
      <c r="D73" s="6">
        <v>3145430</v>
      </c>
      <c r="E73" s="6">
        <v>4447090</v>
      </c>
      <c r="F73" s="6">
        <v>2123240</v>
      </c>
      <c r="G73" s="6">
        <v>3637980</v>
      </c>
      <c r="H73" s="6">
        <v>3707400</v>
      </c>
      <c r="I73" s="6">
        <v>2994180</v>
      </c>
      <c r="J73" s="6">
        <v>4544290</v>
      </c>
      <c r="K73" s="6">
        <v>4726100</v>
      </c>
      <c r="L73" s="6">
        <v>5309510</v>
      </c>
      <c r="M73" s="6">
        <f t="shared" si="1"/>
        <v>34635220</v>
      </c>
      <c r="N73" s="5" t="s">
        <v>2741</v>
      </c>
      <c r="O73" s="5" t="s">
        <v>2741</v>
      </c>
    </row>
    <row r="74" spans="1:15" x14ac:dyDescent="0.2">
      <c r="A74" s="5" t="s">
        <v>1999</v>
      </c>
      <c r="B74" s="5" t="s">
        <v>2000</v>
      </c>
      <c r="C74" s="5" t="s">
        <v>1998</v>
      </c>
      <c r="D74" s="6">
        <v>3301870</v>
      </c>
      <c r="E74" s="6">
        <v>3853050</v>
      </c>
      <c r="F74" s="6">
        <v>3328370</v>
      </c>
      <c r="G74" s="6">
        <v>3859280</v>
      </c>
      <c r="H74" s="6">
        <v>4340480</v>
      </c>
      <c r="I74" s="6">
        <v>3920360</v>
      </c>
      <c r="J74" s="6">
        <v>3946770</v>
      </c>
      <c r="K74" s="6">
        <v>3904060</v>
      </c>
      <c r="L74" s="6">
        <v>3961240</v>
      </c>
      <c r="M74" s="6">
        <f t="shared" si="1"/>
        <v>34415480</v>
      </c>
      <c r="N74" s="5" t="s">
        <v>1996</v>
      </c>
      <c r="O74" s="5" t="s">
        <v>1997</v>
      </c>
    </row>
    <row r="75" spans="1:15" x14ac:dyDescent="0.2">
      <c r="A75" s="5" t="s">
        <v>2550</v>
      </c>
      <c r="B75" s="5" t="s">
        <v>2551</v>
      </c>
      <c r="C75" s="5" t="s">
        <v>2549</v>
      </c>
      <c r="D75" s="6">
        <v>4073420</v>
      </c>
      <c r="E75" s="6">
        <v>3523360</v>
      </c>
      <c r="F75" s="6">
        <v>3394580</v>
      </c>
      <c r="G75" s="6">
        <v>3546300</v>
      </c>
      <c r="H75" s="6">
        <v>3844190</v>
      </c>
      <c r="I75" s="6">
        <v>3725530</v>
      </c>
      <c r="J75" s="6">
        <v>4393620</v>
      </c>
      <c r="K75" s="6">
        <v>4234730</v>
      </c>
      <c r="L75" s="6">
        <v>3552060</v>
      </c>
      <c r="M75" s="6">
        <f t="shared" si="1"/>
        <v>34287790</v>
      </c>
      <c r="N75" s="5" t="s">
        <v>2548</v>
      </c>
      <c r="O75" s="5" t="s">
        <v>2548</v>
      </c>
    </row>
    <row r="76" spans="1:15" x14ac:dyDescent="0.2">
      <c r="A76" s="5" t="s">
        <v>2739</v>
      </c>
      <c r="B76" s="5" t="s">
        <v>2740</v>
      </c>
      <c r="C76" s="5" t="s">
        <v>2738</v>
      </c>
      <c r="D76" s="6">
        <v>3382910</v>
      </c>
      <c r="E76" s="6">
        <v>3739900</v>
      </c>
      <c r="F76" s="6">
        <v>3747790</v>
      </c>
      <c r="G76" s="6">
        <v>3365140</v>
      </c>
      <c r="H76" s="6">
        <v>3973610</v>
      </c>
      <c r="I76" s="6">
        <v>3762520</v>
      </c>
      <c r="J76" s="6">
        <v>4225720</v>
      </c>
      <c r="K76" s="6">
        <v>3972020</v>
      </c>
      <c r="L76" s="6">
        <v>3993940</v>
      </c>
      <c r="M76" s="6">
        <f t="shared" si="1"/>
        <v>34163550</v>
      </c>
      <c r="N76" s="5" t="s">
        <v>2737</v>
      </c>
      <c r="O76" s="5" t="s">
        <v>2737</v>
      </c>
    </row>
    <row r="77" spans="1:15" x14ac:dyDescent="0.2">
      <c r="A77" s="5" t="s">
        <v>2945</v>
      </c>
      <c r="B77" s="5" t="s">
        <v>2946</v>
      </c>
      <c r="C77" s="5" t="s">
        <v>2944</v>
      </c>
      <c r="D77" s="6">
        <v>3402530</v>
      </c>
      <c r="E77" s="6">
        <v>7009520</v>
      </c>
      <c r="F77" s="6">
        <v>2985440</v>
      </c>
      <c r="G77" s="6">
        <v>2112970</v>
      </c>
      <c r="H77" s="6">
        <v>5528040</v>
      </c>
      <c r="I77" s="6">
        <v>1414770</v>
      </c>
      <c r="J77" s="6">
        <v>2016850</v>
      </c>
      <c r="K77" s="6">
        <v>7725020</v>
      </c>
      <c r="L77" s="6">
        <v>1854280</v>
      </c>
      <c r="M77" s="6">
        <f t="shared" si="1"/>
        <v>34049420</v>
      </c>
      <c r="N77" s="5" t="s">
        <v>2943</v>
      </c>
      <c r="O77" s="5" t="s">
        <v>2943</v>
      </c>
    </row>
    <row r="78" spans="1:15" x14ac:dyDescent="0.2">
      <c r="A78" s="5" t="s">
        <v>1298</v>
      </c>
      <c r="B78" s="5" t="s">
        <v>1299</v>
      </c>
      <c r="C78" s="5" t="s">
        <v>1297</v>
      </c>
      <c r="D78" s="6">
        <v>3654760</v>
      </c>
      <c r="E78" s="6">
        <v>3242910</v>
      </c>
      <c r="F78" s="6">
        <v>4408630</v>
      </c>
      <c r="G78" s="6">
        <v>4499450</v>
      </c>
      <c r="H78" s="6">
        <v>3255490</v>
      </c>
      <c r="I78" s="6">
        <v>2868610</v>
      </c>
      <c r="J78" s="6">
        <v>3653100</v>
      </c>
      <c r="K78" s="6">
        <v>3816890</v>
      </c>
      <c r="L78" s="6">
        <v>3753080</v>
      </c>
      <c r="M78" s="6">
        <f t="shared" si="1"/>
        <v>33152920</v>
      </c>
      <c r="N78" s="5" t="s">
        <v>1296</v>
      </c>
      <c r="O78" s="5" t="s">
        <v>1296</v>
      </c>
    </row>
    <row r="79" spans="1:15" x14ac:dyDescent="0.2">
      <c r="A79" s="5" t="s">
        <v>3385</v>
      </c>
      <c r="B79" s="5" t="s">
        <v>3386</v>
      </c>
      <c r="C79" s="5" t="s">
        <v>3384</v>
      </c>
      <c r="D79" s="6">
        <v>3963230</v>
      </c>
      <c r="E79" s="6">
        <v>3310100</v>
      </c>
      <c r="F79" s="6">
        <v>4465590</v>
      </c>
      <c r="G79" s="6">
        <v>4027710</v>
      </c>
      <c r="H79" s="6">
        <v>3332110</v>
      </c>
      <c r="I79" s="6">
        <v>3990550</v>
      </c>
      <c r="J79" s="6">
        <v>3515930</v>
      </c>
      <c r="K79" s="6">
        <v>2797250</v>
      </c>
      <c r="L79" s="6">
        <v>3339540</v>
      </c>
      <c r="M79" s="6">
        <f t="shared" si="1"/>
        <v>32742010</v>
      </c>
      <c r="N79" s="5" t="s">
        <v>3383</v>
      </c>
      <c r="O79" s="5" t="s">
        <v>3383</v>
      </c>
    </row>
    <row r="80" spans="1:15" x14ac:dyDescent="0.2">
      <c r="A80" s="5" t="s">
        <v>2730</v>
      </c>
      <c r="B80" s="5" t="s">
        <v>2731</v>
      </c>
      <c r="C80" s="5" t="s">
        <v>2729</v>
      </c>
      <c r="D80" s="6">
        <v>3625040</v>
      </c>
      <c r="E80" s="6">
        <v>4964880</v>
      </c>
      <c r="F80" s="6">
        <v>1888930</v>
      </c>
      <c r="G80" s="6">
        <v>3261510</v>
      </c>
      <c r="H80" s="6">
        <v>1837330</v>
      </c>
      <c r="I80" s="6">
        <v>3481770</v>
      </c>
      <c r="J80" s="6">
        <v>4041620</v>
      </c>
      <c r="K80" s="6">
        <v>4921050</v>
      </c>
      <c r="L80" s="6">
        <v>4126480</v>
      </c>
      <c r="M80" s="6">
        <f t="shared" si="1"/>
        <v>32148610</v>
      </c>
      <c r="N80" s="5" t="s">
        <v>2728</v>
      </c>
      <c r="O80" s="5" t="s">
        <v>2728</v>
      </c>
    </row>
    <row r="81" spans="1:15" x14ac:dyDescent="0.2">
      <c r="A81" s="5" t="s">
        <v>950</v>
      </c>
      <c r="B81" s="5" t="s">
        <v>951</v>
      </c>
      <c r="C81" s="5" t="s">
        <v>949</v>
      </c>
      <c r="D81" s="6">
        <v>4692560</v>
      </c>
      <c r="E81" s="6">
        <v>3399050</v>
      </c>
      <c r="F81" s="6">
        <v>2695140</v>
      </c>
      <c r="G81" s="6">
        <v>4119300</v>
      </c>
      <c r="H81" s="6">
        <v>3109250</v>
      </c>
      <c r="I81" s="6">
        <v>2699000</v>
      </c>
      <c r="J81" s="6">
        <v>3830040</v>
      </c>
      <c r="K81" s="6">
        <v>3867010</v>
      </c>
      <c r="L81" s="6">
        <v>3684760</v>
      </c>
      <c r="M81" s="6">
        <f t="shared" si="1"/>
        <v>32096110</v>
      </c>
      <c r="N81" s="5" t="s">
        <v>947</v>
      </c>
      <c r="O81" s="5" t="s">
        <v>948</v>
      </c>
    </row>
    <row r="82" spans="1:15" x14ac:dyDescent="0.2">
      <c r="A82" s="5" t="s">
        <v>2842</v>
      </c>
      <c r="B82" s="5" t="s">
        <v>2843</v>
      </c>
      <c r="C82" s="5" t="s">
        <v>2841</v>
      </c>
      <c r="D82" s="6">
        <v>2601630</v>
      </c>
      <c r="E82" s="6">
        <v>3602900</v>
      </c>
      <c r="F82" s="6">
        <v>2775950</v>
      </c>
      <c r="G82" s="6">
        <v>2928600</v>
      </c>
      <c r="H82" s="6">
        <v>4841780</v>
      </c>
      <c r="I82" s="6">
        <v>4324790</v>
      </c>
      <c r="J82" s="6">
        <v>2794290</v>
      </c>
      <c r="K82" s="6">
        <v>4137990</v>
      </c>
      <c r="L82" s="6">
        <v>3978910</v>
      </c>
      <c r="M82" s="6">
        <f t="shared" si="1"/>
        <v>31986840</v>
      </c>
      <c r="N82" s="5" t="s">
        <v>2839</v>
      </c>
      <c r="O82" s="5" t="s">
        <v>2840</v>
      </c>
    </row>
    <row r="83" spans="1:15" x14ac:dyDescent="0.2">
      <c r="A83" s="5" t="s">
        <v>1355</v>
      </c>
      <c r="B83" s="5" t="s">
        <v>1356</v>
      </c>
      <c r="C83" s="5" t="s">
        <v>1354</v>
      </c>
      <c r="D83" s="6" t="s">
        <v>19</v>
      </c>
      <c r="E83" s="6">
        <v>5418770</v>
      </c>
      <c r="F83" s="6">
        <v>4620460</v>
      </c>
      <c r="G83" s="6" t="s">
        <v>19</v>
      </c>
      <c r="H83" s="6">
        <v>6869840</v>
      </c>
      <c r="I83" s="6">
        <v>3698850</v>
      </c>
      <c r="J83" s="6" t="s">
        <v>19</v>
      </c>
      <c r="K83" s="6">
        <v>7167650</v>
      </c>
      <c r="L83" s="6">
        <v>4051850</v>
      </c>
      <c r="M83" s="6">
        <f t="shared" si="1"/>
        <v>31827420</v>
      </c>
      <c r="N83" s="5" t="s">
        <v>1353</v>
      </c>
      <c r="O83" s="5" t="s">
        <v>1353</v>
      </c>
    </row>
    <row r="84" spans="1:15" x14ac:dyDescent="0.2">
      <c r="A84" s="5" t="s">
        <v>2583</v>
      </c>
      <c r="B84" s="5" t="s">
        <v>2584</v>
      </c>
      <c r="C84" s="5" t="s">
        <v>2582</v>
      </c>
      <c r="D84" s="6">
        <v>2702490</v>
      </c>
      <c r="E84" s="6">
        <v>4872200</v>
      </c>
      <c r="F84" s="6">
        <v>1758890</v>
      </c>
      <c r="G84" s="6">
        <v>4366640</v>
      </c>
      <c r="H84" s="6">
        <v>3212640</v>
      </c>
      <c r="I84" s="6">
        <v>2349980</v>
      </c>
      <c r="J84" s="6">
        <v>4382730</v>
      </c>
      <c r="K84" s="6">
        <v>4757160</v>
      </c>
      <c r="L84" s="6">
        <v>3179810</v>
      </c>
      <c r="M84" s="6">
        <f t="shared" si="1"/>
        <v>31582540</v>
      </c>
      <c r="N84" s="5" t="s">
        <v>2581</v>
      </c>
      <c r="O84" s="5" t="s">
        <v>2581</v>
      </c>
    </row>
    <row r="85" spans="1:15" x14ac:dyDescent="0.2">
      <c r="A85" s="5" t="s">
        <v>2607</v>
      </c>
      <c r="B85" s="5" t="s">
        <v>2608</v>
      </c>
      <c r="C85" s="5" t="s">
        <v>2606</v>
      </c>
      <c r="D85" s="6">
        <v>3390950</v>
      </c>
      <c r="E85" s="6">
        <v>3887240</v>
      </c>
      <c r="F85" s="6">
        <v>2915020</v>
      </c>
      <c r="G85" s="6">
        <v>3318550</v>
      </c>
      <c r="H85" s="6">
        <v>3828470</v>
      </c>
      <c r="I85" s="6">
        <v>3516450</v>
      </c>
      <c r="J85" s="6">
        <v>3712170</v>
      </c>
      <c r="K85" s="6">
        <v>3403640</v>
      </c>
      <c r="L85" s="6">
        <v>3537040</v>
      </c>
      <c r="M85" s="6">
        <f t="shared" si="1"/>
        <v>31509530</v>
      </c>
      <c r="N85" s="5" t="s">
        <v>2605</v>
      </c>
      <c r="O85" s="5" t="s">
        <v>2605</v>
      </c>
    </row>
    <row r="86" spans="1:15" x14ac:dyDescent="0.2">
      <c r="A86" s="5" t="s">
        <v>2759</v>
      </c>
      <c r="B86" s="5" t="s">
        <v>2760</v>
      </c>
      <c r="C86" s="5" t="s">
        <v>2758</v>
      </c>
      <c r="D86" s="6">
        <v>3192720</v>
      </c>
      <c r="E86" s="6">
        <v>3198910</v>
      </c>
      <c r="F86" s="6">
        <v>3219020</v>
      </c>
      <c r="G86" s="6">
        <v>3670420</v>
      </c>
      <c r="H86" s="6">
        <v>3637990</v>
      </c>
      <c r="I86" s="6">
        <v>3456840</v>
      </c>
      <c r="J86" s="6">
        <v>4082720</v>
      </c>
      <c r="K86" s="6">
        <v>3917750</v>
      </c>
      <c r="L86" s="6">
        <v>3087030</v>
      </c>
      <c r="M86" s="6">
        <f t="shared" si="1"/>
        <v>31463400</v>
      </c>
      <c r="N86" s="5" t="s">
        <v>2757</v>
      </c>
      <c r="O86" s="5" t="s">
        <v>2757</v>
      </c>
    </row>
    <row r="87" spans="1:15" x14ac:dyDescent="0.2">
      <c r="A87" s="5" t="s">
        <v>697</v>
      </c>
      <c r="B87" s="5" t="s">
        <v>698</v>
      </c>
      <c r="C87" s="5" t="s">
        <v>696</v>
      </c>
      <c r="D87" s="6">
        <v>9734950</v>
      </c>
      <c r="E87" s="6">
        <v>1527780</v>
      </c>
      <c r="F87" s="6">
        <v>3961080</v>
      </c>
      <c r="G87" s="6">
        <v>1316930</v>
      </c>
      <c r="H87" s="6">
        <v>2426020</v>
      </c>
      <c r="I87" s="6">
        <v>2971540</v>
      </c>
      <c r="J87" s="6">
        <v>3460280</v>
      </c>
      <c r="K87" s="6">
        <v>3685540</v>
      </c>
      <c r="L87" s="6">
        <v>1851590</v>
      </c>
      <c r="M87" s="6">
        <f t="shared" si="1"/>
        <v>30935710</v>
      </c>
      <c r="N87" s="5" t="s">
        <v>695</v>
      </c>
      <c r="O87" s="5" t="s">
        <v>695</v>
      </c>
    </row>
    <row r="88" spans="1:15" x14ac:dyDescent="0.2">
      <c r="A88" s="5" t="s">
        <v>1050</v>
      </c>
      <c r="B88" s="5" t="s">
        <v>1051</v>
      </c>
      <c r="C88" s="5" t="s">
        <v>1049</v>
      </c>
      <c r="D88" s="6">
        <v>7465180</v>
      </c>
      <c r="E88" s="6">
        <v>1595160</v>
      </c>
      <c r="F88" s="6">
        <v>4739120</v>
      </c>
      <c r="G88" s="6">
        <v>1224430</v>
      </c>
      <c r="H88" s="6">
        <v>2454830</v>
      </c>
      <c r="I88" s="6">
        <v>2923530</v>
      </c>
      <c r="J88" s="6">
        <v>4913800</v>
      </c>
      <c r="K88" s="6">
        <v>3209770</v>
      </c>
      <c r="L88" s="6">
        <v>2158820</v>
      </c>
      <c r="M88" s="6">
        <f t="shared" si="1"/>
        <v>30684640</v>
      </c>
      <c r="N88" s="5" t="s">
        <v>1048</v>
      </c>
      <c r="O88" s="5" t="s">
        <v>1048</v>
      </c>
    </row>
    <row r="89" spans="1:15" x14ac:dyDescent="0.2">
      <c r="A89" s="5" t="s">
        <v>2832</v>
      </c>
      <c r="B89" s="5" t="s">
        <v>2833</v>
      </c>
      <c r="C89" s="5" t="s">
        <v>2831</v>
      </c>
      <c r="D89" s="6">
        <v>3056540</v>
      </c>
      <c r="E89" s="6">
        <v>3295380</v>
      </c>
      <c r="F89" s="6">
        <v>3379510</v>
      </c>
      <c r="G89" s="6">
        <v>3583580</v>
      </c>
      <c r="H89" s="6">
        <v>3155640</v>
      </c>
      <c r="I89" s="6">
        <v>3422210</v>
      </c>
      <c r="J89" s="6">
        <v>3076240</v>
      </c>
      <c r="K89" s="6">
        <v>3107860</v>
      </c>
      <c r="L89" s="6">
        <v>4187660</v>
      </c>
      <c r="M89" s="6">
        <f t="shared" si="1"/>
        <v>30264620</v>
      </c>
      <c r="N89" s="5" t="s">
        <v>2830</v>
      </c>
      <c r="O89" s="5" t="s">
        <v>2830</v>
      </c>
    </row>
    <row r="90" spans="1:15" x14ac:dyDescent="0.2">
      <c r="A90" s="5" t="s">
        <v>3240</v>
      </c>
      <c r="B90" s="5" t="s">
        <v>3241</v>
      </c>
      <c r="C90" s="5" t="s">
        <v>3239</v>
      </c>
      <c r="D90" s="6">
        <v>2625800</v>
      </c>
      <c r="E90" s="6">
        <v>2312150</v>
      </c>
      <c r="F90" s="6">
        <v>2589570</v>
      </c>
      <c r="G90" s="6">
        <v>4277800</v>
      </c>
      <c r="H90" s="6">
        <v>3795540</v>
      </c>
      <c r="I90" s="6">
        <v>3709430</v>
      </c>
      <c r="J90" s="6">
        <v>3589140</v>
      </c>
      <c r="K90" s="6">
        <v>3987530</v>
      </c>
      <c r="L90" s="6">
        <v>3374180</v>
      </c>
      <c r="M90" s="6">
        <f t="shared" si="1"/>
        <v>30261140</v>
      </c>
      <c r="N90" s="5" t="s">
        <v>3238</v>
      </c>
      <c r="O90" s="5" t="s">
        <v>3238</v>
      </c>
    </row>
    <row r="91" spans="1:15" x14ac:dyDescent="0.2">
      <c r="A91" s="5" t="s">
        <v>2763</v>
      </c>
      <c r="B91" s="5" t="s">
        <v>2764</v>
      </c>
      <c r="C91" s="5" t="s">
        <v>2762</v>
      </c>
      <c r="D91" s="6">
        <v>3870990</v>
      </c>
      <c r="E91" s="6">
        <v>2419290</v>
      </c>
      <c r="F91" s="6">
        <v>1877500</v>
      </c>
      <c r="G91" s="6">
        <v>4216310</v>
      </c>
      <c r="H91" s="6">
        <v>3065230</v>
      </c>
      <c r="I91" s="6">
        <v>3926240</v>
      </c>
      <c r="J91" s="6">
        <v>3384680</v>
      </c>
      <c r="K91" s="6">
        <v>3213400</v>
      </c>
      <c r="L91" s="6">
        <v>4225940</v>
      </c>
      <c r="M91" s="6">
        <f t="shared" si="1"/>
        <v>30199580</v>
      </c>
      <c r="N91" s="5" t="s">
        <v>2761</v>
      </c>
      <c r="O91" s="5" t="s">
        <v>2761</v>
      </c>
    </row>
    <row r="92" spans="1:15" x14ac:dyDescent="0.2">
      <c r="A92" s="5" t="s">
        <v>2676</v>
      </c>
      <c r="B92" s="5" t="s">
        <v>2677</v>
      </c>
      <c r="C92" s="5" t="s">
        <v>2675</v>
      </c>
      <c r="D92" s="6">
        <v>3344090</v>
      </c>
      <c r="E92" s="6">
        <v>3274640</v>
      </c>
      <c r="F92" s="6">
        <v>2443120</v>
      </c>
      <c r="G92" s="6">
        <v>3517610</v>
      </c>
      <c r="H92" s="6">
        <v>3468380</v>
      </c>
      <c r="I92" s="6">
        <v>3464760</v>
      </c>
      <c r="J92" s="6">
        <v>3880640</v>
      </c>
      <c r="K92" s="6">
        <v>3703070</v>
      </c>
      <c r="L92" s="6">
        <v>2991440</v>
      </c>
      <c r="M92" s="6">
        <f t="shared" si="1"/>
        <v>30087750</v>
      </c>
      <c r="N92" s="5" t="s">
        <v>2673</v>
      </c>
      <c r="O92" s="5" t="s">
        <v>2674</v>
      </c>
    </row>
    <row r="93" spans="1:15" x14ac:dyDescent="0.2">
      <c r="A93" s="5" t="s">
        <v>838</v>
      </c>
      <c r="B93" s="5" t="s">
        <v>839</v>
      </c>
      <c r="C93" s="5" t="s">
        <v>837</v>
      </c>
      <c r="D93" s="6">
        <v>3309850</v>
      </c>
      <c r="E93" s="6">
        <v>2869500</v>
      </c>
      <c r="F93" s="6">
        <v>2857690</v>
      </c>
      <c r="G93" s="6">
        <v>4335590</v>
      </c>
      <c r="H93" s="6">
        <v>3985500</v>
      </c>
      <c r="I93" s="6">
        <v>2655850</v>
      </c>
      <c r="J93" s="6">
        <v>3647860</v>
      </c>
      <c r="K93" s="6">
        <v>3800630</v>
      </c>
      <c r="L93" s="6">
        <v>2486580</v>
      </c>
      <c r="M93" s="6">
        <f t="shared" si="1"/>
        <v>29949050</v>
      </c>
      <c r="N93" s="5" t="s">
        <v>836</v>
      </c>
      <c r="O93" s="5" t="s">
        <v>836</v>
      </c>
    </row>
    <row r="94" spans="1:15" x14ac:dyDescent="0.2">
      <c r="A94" s="5" t="s">
        <v>2837</v>
      </c>
      <c r="B94" s="5" t="s">
        <v>2838</v>
      </c>
      <c r="C94" s="5" t="s">
        <v>2836</v>
      </c>
      <c r="D94" s="6">
        <v>2956790</v>
      </c>
      <c r="E94" s="6">
        <v>2819290</v>
      </c>
      <c r="F94" s="6">
        <v>3963020</v>
      </c>
      <c r="G94" s="6">
        <v>3520870</v>
      </c>
      <c r="H94" s="6">
        <v>3706600</v>
      </c>
      <c r="I94" s="6">
        <v>2926980</v>
      </c>
      <c r="J94" s="6">
        <v>2877710</v>
      </c>
      <c r="K94" s="6">
        <v>3860170</v>
      </c>
      <c r="L94" s="6">
        <v>2842220</v>
      </c>
      <c r="M94" s="6">
        <f t="shared" si="1"/>
        <v>29473650</v>
      </c>
      <c r="N94" s="5" t="s">
        <v>2834</v>
      </c>
      <c r="O94" s="5" t="s">
        <v>2835</v>
      </c>
    </row>
    <row r="95" spans="1:15" x14ac:dyDescent="0.2">
      <c r="A95" s="5" t="s">
        <v>1343</v>
      </c>
      <c r="B95" s="5" t="s">
        <v>1344</v>
      </c>
      <c r="C95" s="5" t="s">
        <v>1342</v>
      </c>
      <c r="D95" s="6">
        <v>3032730</v>
      </c>
      <c r="E95" s="6">
        <v>3430590</v>
      </c>
      <c r="F95" s="6">
        <v>2559640</v>
      </c>
      <c r="G95" s="6">
        <v>3319250</v>
      </c>
      <c r="H95" s="6">
        <v>3092950</v>
      </c>
      <c r="I95" s="6">
        <v>2977320</v>
      </c>
      <c r="J95" s="6">
        <v>3895080</v>
      </c>
      <c r="K95" s="6">
        <v>3604110</v>
      </c>
      <c r="L95" s="6">
        <v>3043990</v>
      </c>
      <c r="M95" s="6">
        <f t="shared" si="1"/>
        <v>28955660</v>
      </c>
      <c r="N95" s="5" t="s">
        <v>1341</v>
      </c>
      <c r="O95" s="5" t="s">
        <v>1341</v>
      </c>
    </row>
    <row r="96" spans="1:15" x14ac:dyDescent="0.2">
      <c r="A96" s="5" t="s">
        <v>2534</v>
      </c>
      <c r="B96" s="5" t="s">
        <v>2535</v>
      </c>
      <c r="C96" s="5" t="s">
        <v>2533</v>
      </c>
      <c r="D96" s="6">
        <v>2360770</v>
      </c>
      <c r="E96" s="6">
        <v>3266540</v>
      </c>
      <c r="F96" s="6">
        <v>2230960</v>
      </c>
      <c r="G96" s="6">
        <v>3040210</v>
      </c>
      <c r="H96" s="6">
        <v>3976870</v>
      </c>
      <c r="I96" s="6">
        <v>3427530</v>
      </c>
      <c r="J96" s="6">
        <v>3527610</v>
      </c>
      <c r="K96" s="6">
        <v>3755880</v>
      </c>
      <c r="L96" s="6">
        <v>3356370</v>
      </c>
      <c r="M96" s="6">
        <f t="shared" si="1"/>
        <v>28942740</v>
      </c>
      <c r="N96" s="5" t="s">
        <v>2532</v>
      </c>
      <c r="O96" s="5" t="s">
        <v>2532</v>
      </c>
    </row>
    <row r="97" spans="1:15" x14ac:dyDescent="0.2">
      <c r="A97" s="5" t="s">
        <v>2032</v>
      </c>
      <c r="B97" s="5" t="s">
        <v>2033</v>
      </c>
      <c r="C97" s="5" t="s">
        <v>2031</v>
      </c>
      <c r="D97" s="6">
        <v>1333310</v>
      </c>
      <c r="E97" s="6">
        <v>6089380</v>
      </c>
      <c r="F97" s="6">
        <v>1304780</v>
      </c>
      <c r="G97" s="6">
        <v>1542250</v>
      </c>
      <c r="H97" s="6">
        <v>6273890</v>
      </c>
      <c r="I97" s="6">
        <v>936329</v>
      </c>
      <c r="J97" s="6">
        <v>1645970</v>
      </c>
      <c r="K97" s="6">
        <v>7826230</v>
      </c>
      <c r="L97" s="6">
        <v>1902790</v>
      </c>
      <c r="M97" s="6">
        <f t="shared" si="1"/>
        <v>28854929</v>
      </c>
      <c r="N97" s="5" t="s">
        <v>2030</v>
      </c>
      <c r="O97" s="5" t="s">
        <v>2030</v>
      </c>
    </row>
    <row r="98" spans="1:15" x14ac:dyDescent="0.2">
      <c r="A98" s="5" t="s">
        <v>5050</v>
      </c>
      <c r="B98" s="5" t="s">
        <v>5051</v>
      </c>
      <c r="C98" s="5" t="s">
        <v>5049</v>
      </c>
      <c r="D98" s="6">
        <v>3377480</v>
      </c>
      <c r="E98" s="6">
        <v>2898350</v>
      </c>
      <c r="F98" s="6">
        <v>3076440</v>
      </c>
      <c r="G98" s="6">
        <v>3097110</v>
      </c>
      <c r="H98" s="6">
        <v>3631960</v>
      </c>
      <c r="I98" s="6">
        <v>3016930</v>
      </c>
      <c r="J98" s="6">
        <v>3543600</v>
      </c>
      <c r="K98" s="6">
        <v>3180220</v>
      </c>
      <c r="L98" s="6">
        <v>3027840</v>
      </c>
      <c r="M98" s="6">
        <f t="shared" si="1"/>
        <v>28849930</v>
      </c>
      <c r="N98" s="5" t="s">
        <v>5048</v>
      </c>
      <c r="O98" s="5" t="s">
        <v>5048</v>
      </c>
    </row>
    <row r="99" spans="1:15" x14ac:dyDescent="0.2">
      <c r="A99" s="5" t="s">
        <v>1100</v>
      </c>
      <c r="B99" s="5" t="s">
        <v>1101</v>
      </c>
      <c r="C99" s="5" t="s">
        <v>1099</v>
      </c>
      <c r="D99" s="6">
        <v>3762840</v>
      </c>
      <c r="E99" s="6">
        <v>2717770</v>
      </c>
      <c r="F99" s="6">
        <v>3881330</v>
      </c>
      <c r="G99" s="6">
        <v>3852920</v>
      </c>
      <c r="H99" s="6">
        <v>3118170</v>
      </c>
      <c r="I99" s="6">
        <v>2477610</v>
      </c>
      <c r="J99" s="6">
        <v>2897340</v>
      </c>
      <c r="K99" s="6">
        <v>2300270</v>
      </c>
      <c r="L99" s="6">
        <v>3568720</v>
      </c>
      <c r="M99" s="6">
        <f t="shared" si="1"/>
        <v>28576970</v>
      </c>
      <c r="N99" s="5" t="s">
        <v>1097</v>
      </c>
      <c r="O99" s="5" t="s">
        <v>1098</v>
      </c>
    </row>
    <row r="100" spans="1:15" x14ac:dyDescent="0.2">
      <c r="A100" s="5" t="s">
        <v>3393</v>
      </c>
      <c r="B100" s="5" t="s">
        <v>3394</v>
      </c>
      <c r="C100" s="5" t="s">
        <v>3392</v>
      </c>
      <c r="D100" s="6">
        <v>2409570</v>
      </c>
      <c r="E100" s="6">
        <v>2112500</v>
      </c>
      <c r="F100" s="6">
        <v>3876710</v>
      </c>
      <c r="G100" s="6">
        <v>3153990</v>
      </c>
      <c r="H100" s="6">
        <v>3037350</v>
      </c>
      <c r="I100" s="6">
        <v>3750900</v>
      </c>
      <c r="J100" s="6">
        <v>3343880</v>
      </c>
      <c r="K100" s="6">
        <v>2641140</v>
      </c>
      <c r="L100" s="6">
        <v>4208740</v>
      </c>
      <c r="M100" s="6">
        <f t="shared" si="1"/>
        <v>28534780</v>
      </c>
      <c r="N100" s="5" t="s">
        <v>3391</v>
      </c>
      <c r="O100" s="5" t="s">
        <v>3391</v>
      </c>
    </row>
    <row r="101" spans="1:15" x14ac:dyDescent="0.2">
      <c r="A101" s="5" t="s">
        <v>2663</v>
      </c>
      <c r="B101" s="5" t="s">
        <v>2664</v>
      </c>
      <c r="C101" s="5" t="s">
        <v>2662</v>
      </c>
      <c r="D101" s="6">
        <v>3104010</v>
      </c>
      <c r="E101" s="6">
        <v>2895720</v>
      </c>
      <c r="F101" s="6">
        <v>2943140</v>
      </c>
      <c r="G101" s="6">
        <v>2995060</v>
      </c>
      <c r="H101" s="6">
        <v>3144210</v>
      </c>
      <c r="I101" s="6">
        <v>2896130</v>
      </c>
      <c r="J101" s="6">
        <v>3609670</v>
      </c>
      <c r="K101" s="6">
        <v>3016220</v>
      </c>
      <c r="L101" s="6">
        <v>3353390</v>
      </c>
      <c r="M101" s="6">
        <f t="shared" si="1"/>
        <v>27957550</v>
      </c>
      <c r="N101" s="5" t="s">
        <v>2661</v>
      </c>
      <c r="O101" s="5" t="s">
        <v>2661</v>
      </c>
    </row>
    <row r="102" spans="1:15" x14ac:dyDescent="0.2">
      <c r="A102" s="5" t="s">
        <v>3008</v>
      </c>
      <c r="B102" s="5" t="s">
        <v>3009</v>
      </c>
      <c r="C102" s="5" t="s">
        <v>3007</v>
      </c>
      <c r="D102" s="6">
        <v>3222590</v>
      </c>
      <c r="E102" s="6">
        <v>2593930</v>
      </c>
      <c r="F102" s="6">
        <v>2845910</v>
      </c>
      <c r="G102" s="6">
        <v>3816640</v>
      </c>
      <c r="H102" s="6">
        <v>3382610</v>
      </c>
      <c r="I102" s="6">
        <v>2512220</v>
      </c>
      <c r="J102" s="6">
        <v>3406540</v>
      </c>
      <c r="K102" s="6">
        <v>3488230</v>
      </c>
      <c r="L102" s="6">
        <v>2640320</v>
      </c>
      <c r="M102" s="6">
        <f t="shared" si="1"/>
        <v>27908990</v>
      </c>
      <c r="N102" s="5" t="s">
        <v>3006</v>
      </c>
      <c r="O102" s="5" t="s">
        <v>3006</v>
      </c>
    </row>
    <row r="103" spans="1:15" x14ac:dyDescent="0.2">
      <c r="A103" s="5" t="s">
        <v>2619</v>
      </c>
      <c r="B103" s="5" t="s">
        <v>2620</v>
      </c>
      <c r="C103" s="5" t="s">
        <v>2618</v>
      </c>
      <c r="D103" s="6">
        <v>3392540</v>
      </c>
      <c r="E103" s="6">
        <v>2598790</v>
      </c>
      <c r="F103" s="6">
        <v>2259990</v>
      </c>
      <c r="G103" s="6">
        <v>3293310</v>
      </c>
      <c r="H103" s="6">
        <v>3354660</v>
      </c>
      <c r="I103" s="6">
        <v>2682610</v>
      </c>
      <c r="J103" s="6">
        <v>3611850</v>
      </c>
      <c r="K103" s="6">
        <v>3686150</v>
      </c>
      <c r="L103" s="6">
        <v>2949950</v>
      </c>
      <c r="M103" s="6">
        <f t="shared" si="1"/>
        <v>27829850</v>
      </c>
      <c r="N103" s="5" t="s">
        <v>2617</v>
      </c>
      <c r="O103" s="5" t="s">
        <v>2617</v>
      </c>
    </row>
    <row r="104" spans="1:15" x14ac:dyDescent="0.2">
      <c r="A104" s="5" t="s">
        <v>2751</v>
      </c>
      <c r="B104" s="5" t="s">
        <v>2752</v>
      </c>
      <c r="C104" s="5" t="s">
        <v>2750</v>
      </c>
      <c r="D104" s="6">
        <v>2961260</v>
      </c>
      <c r="E104" s="6">
        <v>2922290</v>
      </c>
      <c r="F104" s="6">
        <v>2737630</v>
      </c>
      <c r="G104" s="6">
        <v>3525620</v>
      </c>
      <c r="H104" s="6">
        <v>3158760</v>
      </c>
      <c r="I104" s="6">
        <v>3058160</v>
      </c>
      <c r="J104" s="6">
        <v>3345700</v>
      </c>
      <c r="K104" s="6">
        <v>3174500</v>
      </c>
      <c r="L104" s="6">
        <v>2900070</v>
      </c>
      <c r="M104" s="6">
        <f t="shared" si="1"/>
        <v>27783990</v>
      </c>
      <c r="N104" s="5" t="s">
        <v>2749</v>
      </c>
      <c r="O104" s="5" t="s">
        <v>2749</v>
      </c>
    </row>
    <row r="105" spans="1:15" x14ac:dyDescent="0.2">
      <c r="A105" s="5" t="s">
        <v>2129</v>
      </c>
      <c r="B105" s="5" t="s">
        <v>2130</v>
      </c>
      <c r="C105" s="5" t="s">
        <v>2128</v>
      </c>
      <c r="D105" s="6">
        <v>4502270</v>
      </c>
      <c r="E105" s="6">
        <v>4052200</v>
      </c>
      <c r="F105" s="6">
        <v>2465710</v>
      </c>
      <c r="G105" s="6">
        <v>2095710</v>
      </c>
      <c r="H105" s="6">
        <v>3362570</v>
      </c>
      <c r="I105" s="6">
        <v>2472960</v>
      </c>
      <c r="J105" s="6">
        <v>2801000</v>
      </c>
      <c r="K105" s="6">
        <v>3424690</v>
      </c>
      <c r="L105" s="6">
        <v>2593580</v>
      </c>
      <c r="M105" s="6">
        <f t="shared" si="1"/>
        <v>27770690</v>
      </c>
      <c r="N105" s="5" t="s">
        <v>2127</v>
      </c>
      <c r="O105" s="5" t="s">
        <v>2127</v>
      </c>
    </row>
    <row r="106" spans="1:15" x14ac:dyDescent="0.2">
      <c r="A106" s="5" t="s">
        <v>1001</v>
      </c>
      <c r="B106" s="5" t="s">
        <v>1002</v>
      </c>
      <c r="C106" s="5" t="s">
        <v>1000</v>
      </c>
      <c r="D106" s="6">
        <v>2794950</v>
      </c>
      <c r="E106" s="6">
        <v>2724330</v>
      </c>
      <c r="F106" s="6">
        <v>2722230</v>
      </c>
      <c r="G106" s="6">
        <v>3465770</v>
      </c>
      <c r="H106" s="6">
        <v>3502200</v>
      </c>
      <c r="I106" s="6">
        <v>3149910</v>
      </c>
      <c r="J106" s="6">
        <v>2731400</v>
      </c>
      <c r="K106" s="6">
        <v>3222270</v>
      </c>
      <c r="L106" s="6">
        <v>3357410</v>
      </c>
      <c r="M106" s="6">
        <f t="shared" si="1"/>
        <v>27670470</v>
      </c>
      <c r="N106" s="5" t="s">
        <v>998</v>
      </c>
      <c r="O106" s="5" t="s">
        <v>999</v>
      </c>
    </row>
    <row r="107" spans="1:15" x14ac:dyDescent="0.2">
      <c r="A107" s="5" t="s">
        <v>1407</v>
      </c>
      <c r="B107" s="5" t="s">
        <v>1408</v>
      </c>
      <c r="C107" s="5" t="s">
        <v>1406</v>
      </c>
      <c r="D107" s="6">
        <v>3353230</v>
      </c>
      <c r="E107" s="6">
        <v>2704260</v>
      </c>
      <c r="F107" s="6">
        <v>2684390</v>
      </c>
      <c r="G107" s="6">
        <v>3679190</v>
      </c>
      <c r="H107" s="6">
        <v>3213680</v>
      </c>
      <c r="I107" s="6">
        <v>2800470</v>
      </c>
      <c r="J107" s="6">
        <v>3553040</v>
      </c>
      <c r="K107" s="6">
        <v>3738880</v>
      </c>
      <c r="L107" s="6">
        <v>1666330</v>
      </c>
      <c r="M107" s="6">
        <f t="shared" si="1"/>
        <v>27393470</v>
      </c>
      <c r="N107" s="5" t="s">
        <v>1405</v>
      </c>
      <c r="O107" s="5" t="s">
        <v>1405</v>
      </c>
    </row>
    <row r="108" spans="1:15" x14ac:dyDescent="0.2">
      <c r="A108" s="5" t="s">
        <v>1896</v>
      </c>
      <c r="B108" s="5" t="s">
        <v>1897</v>
      </c>
      <c r="C108" s="5" t="s">
        <v>1895</v>
      </c>
      <c r="D108" s="6">
        <v>4099030</v>
      </c>
      <c r="E108" s="6">
        <v>4971450</v>
      </c>
      <c r="F108" s="6">
        <v>1823850</v>
      </c>
      <c r="G108" s="6">
        <v>1532100</v>
      </c>
      <c r="H108" s="6">
        <v>3430590</v>
      </c>
      <c r="I108" s="6">
        <v>2274670</v>
      </c>
      <c r="J108" s="6">
        <v>2905270</v>
      </c>
      <c r="K108" s="6">
        <v>3768810</v>
      </c>
      <c r="L108" s="6">
        <v>2352600</v>
      </c>
      <c r="M108" s="6">
        <f t="shared" si="1"/>
        <v>27158370</v>
      </c>
      <c r="N108" s="5" t="s">
        <v>1894</v>
      </c>
      <c r="O108" s="5" t="s">
        <v>1894</v>
      </c>
    </row>
    <row r="109" spans="1:15" x14ac:dyDescent="0.2">
      <c r="A109" s="5" t="s">
        <v>4900</v>
      </c>
      <c r="B109" s="5" t="s">
        <v>4901</v>
      </c>
      <c r="C109" s="5" t="s">
        <v>4899</v>
      </c>
      <c r="D109" s="6">
        <v>3368240</v>
      </c>
      <c r="E109" s="6">
        <v>2803130</v>
      </c>
      <c r="F109" s="6">
        <v>3627500</v>
      </c>
      <c r="G109" s="6">
        <v>3121670</v>
      </c>
      <c r="H109" s="6">
        <v>2425970</v>
      </c>
      <c r="I109" s="6">
        <v>2364720</v>
      </c>
      <c r="J109" s="6">
        <v>3482810</v>
      </c>
      <c r="K109" s="6">
        <v>2751800</v>
      </c>
      <c r="L109" s="6">
        <v>3029760</v>
      </c>
      <c r="M109" s="6">
        <f t="shared" si="1"/>
        <v>26975600</v>
      </c>
      <c r="N109" s="5" t="s">
        <v>4898</v>
      </c>
      <c r="O109" s="5" t="s">
        <v>4898</v>
      </c>
    </row>
    <row r="110" spans="1:15" x14ac:dyDescent="0.2">
      <c r="A110" s="5" t="s">
        <v>2627</v>
      </c>
      <c r="B110" s="5" t="s">
        <v>2628</v>
      </c>
      <c r="C110" s="5" t="s">
        <v>2626</v>
      </c>
      <c r="D110" s="6">
        <v>9511530</v>
      </c>
      <c r="E110" s="6">
        <v>2726200</v>
      </c>
      <c r="F110" s="6">
        <v>2284820</v>
      </c>
      <c r="G110" s="6">
        <v>1709370</v>
      </c>
      <c r="H110" s="6">
        <v>1766180</v>
      </c>
      <c r="I110" s="6">
        <v>1744020</v>
      </c>
      <c r="J110" s="6">
        <v>2077830</v>
      </c>
      <c r="K110" s="6">
        <v>3711990</v>
      </c>
      <c r="L110" s="6">
        <v>1386640</v>
      </c>
      <c r="M110" s="6">
        <f t="shared" si="1"/>
        <v>26918580</v>
      </c>
      <c r="N110" s="5" t="s">
        <v>2625</v>
      </c>
      <c r="O110" s="5" t="s">
        <v>2625</v>
      </c>
    </row>
    <row r="111" spans="1:15" x14ac:dyDescent="0.2">
      <c r="A111" s="5" t="s">
        <v>2747</v>
      </c>
      <c r="B111" s="5" t="s">
        <v>2748</v>
      </c>
      <c r="C111" s="5" t="s">
        <v>2746</v>
      </c>
      <c r="D111" s="6">
        <v>3428230</v>
      </c>
      <c r="E111" s="6">
        <v>3396860</v>
      </c>
      <c r="F111" s="6">
        <v>2960480</v>
      </c>
      <c r="G111" s="6">
        <v>3126940</v>
      </c>
      <c r="H111" s="6">
        <v>2592860</v>
      </c>
      <c r="I111" s="6">
        <v>1895630</v>
      </c>
      <c r="J111" s="6">
        <v>3743550</v>
      </c>
      <c r="K111" s="6">
        <v>3231200</v>
      </c>
      <c r="L111" s="6">
        <v>2506060</v>
      </c>
      <c r="M111" s="6">
        <f t="shared" si="1"/>
        <v>26881810</v>
      </c>
      <c r="N111" s="5" t="s">
        <v>2745</v>
      </c>
      <c r="O111" s="5" t="s">
        <v>2745</v>
      </c>
    </row>
    <row r="112" spans="1:15" x14ac:dyDescent="0.2">
      <c r="A112" s="5" t="s">
        <v>2689</v>
      </c>
      <c r="B112" s="5" t="s">
        <v>2690</v>
      </c>
      <c r="C112" s="5" t="s">
        <v>2688</v>
      </c>
      <c r="D112" s="6">
        <v>1788530</v>
      </c>
      <c r="E112" s="6">
        <v>3538000</v>
      </c>
      <c r="F112" s="6">
        <v>2048230</v>
      </c>
      <c r="G112" s="6">
        <v>3209890</v>
      </c>
      <c r="H112" s="6">
        <v>3493370</v>
      </c>
      <c r="I112" s="6">
        <v>2901190</v>
      </c>
      <c r="J112" s="6">
        <v>3255790</v>
      </c>
      <c r="K112" s="6">
        <v>3274910</v>
      </c>
      <c r="L112" s="6">
        <v>3233340</v>
      </c>
      <c r="M112" s="6">
        <f t="shared" si="1"/>
        <v>26743250</v>
      </c>
      <c r="N112" s="5" t="s">
        <v>2687</v>
      </c>
      <c r="O112" s="5" t="s">
        <v>2687</v>
      </c>
    </row>
    <row r="113" spans="1:15" x14ac:dyDescent="0.2">
      <c r="A113" s="5" t="s">
        <v>2635</v>
      </c>
      <c r="B113" s="5" t="s">
        <v>2636</v>
      </c>
      <c r="C113" s="5" t="s">
        <v>2634</v>
      </c>
      <c r="D113" s="6">
        <v>2559850</v>
      </c>
      <c r="E113" s="6">
        <v>3223380</v>
      </c>
      <c r="F113" s="6">
        <v>2595500</v>
      </c>
      <c r="G113" s="6">
        <v>2662280</v>
      </c>
      <c r="H113" s="6">
        <v>3088900</v>
      </c>
      <c r="I113" s="6">
        <v>3326460</v>
      </c>
      <c r="J113" s="6">
        <v>3245960</v>
      </c>
      <c r="K113" s="6">
        <v>3132920</v>
      </c>
      <c r="L113" s="6">
        <v>2589980</v>
      </c>
      <c r="M113" s="6">
        <f t="shared" si="1"/>
        <v>26425230</v>
      </c>
      <c r="N113" s="5" t="s">
        <v>2633</v>
      </c>
      <c r="O113" s="5" t="s">
        <v>2633</v>
      </c>
    </row>
    <row r="114" spans="1:15" x14ac:dyDescent="0.2">
      <c r="A114" s="5" t="s">
        <v>4293</v>
      </c>
      <c r="B114" s="5" t="s">
        <v>4294</v>
      </c>
      <c r="C114" s="5" t="s">
        <v>4292</v>
      </c>
      <c r="D114" s="6">
        <v>3507520</v>
      </c>
      <c r="E114" s="6">
        <v>1600720</v>
      </c>
      <c r="F114" s="6">
        <v>3954970</v>
      </c>
      <c r="G114" s="6">
        <v>2861760</v>
      </c>
      <c r="H114" s="6">
        <v>1533480</v>
      </c>
      <c r="I114" s="6">
        <v>3607940</v>
      </c>
      <c r="J114" s="6">
        <v>3294570</v>
      </c>
      <c r="K114" s="6">
        <v>2712380</v>
      </c>
      <c r="L114" s="6">
        <v>2655670</v>
      </c>
      <c r="M114" s="6">
        <f t="shared" si="1"/>
        <v>25729010</v>
      </c>
      <c r="N114" s="5" t="s">
        <v>4291</v>
      </c>
      <c r="O114" s="5" t="s">
        <v>4291</v>
      </c>
    </row>
    <row r="115" spans="1:15" x14ac:dyDescent="0.2">
      <c r="A115" s="5" t="s">
        <v>2772</v>
      </c>
      <c r="B115" s="5" t="s">
        <v>2773</v>
      </c>
      <c r="C115" s="5" t="s">
        <v>2771</v>
      </c>
      <c r="D115" s="6">
        <v>3256000</v>
      </c>
      <c r="E115" s="6">
        <v>3399860</v>
      </c>
      <c r="F115" s="6">
        <v>2135460</v>
      </c>
      <c r="G115" s="6">
        <v>2995270</v>
      </c>
      <c r="H115" s="6">
        <v>3763460</v>
      </c>
      <c r="I115" s="6">
        <v>2062910</v>
      </c>
      <c r="J115" s="6">
        <v>2853960</v>
      </c>
      <c r="K115" s="6">
        <v>2626100</v>
      </c>
      <c r="L115" s="6">
        <v>2615200</v>
      </c>
      <c r="M115" s="6">
        <f t="shared" si="1"/>
        <v>25708220</v>
      </c>
      <c r="N115" s="5" t="s">
        <v>2769</v>
      </c>
      <c r="O115" s="5" t="s">
        <v>2770</v>
      </c>
    </row>
    <row r="116" spans="1:15" x14ac:dyDescent="0.2">
      <c r="A116" s="5" t="s">
        <v>2631</v>
      </c>
      <c r="B116" s="5" t="s">
        <v>2632</v>
      </c>
      <c r="C116" s="5" t="s">
        <v>2630</v>
      </c>
      <c r="D116" s="6">
        <v>3323910</v>
      </c>
      <c r="E116" s="6">
        <v>2528010</v>
      </c>
      <c r="F116" s="6">
        <v>2984310</v>
      </c>
      <c r="G116" s="6">
        <v>2548580</v>
      </c>
      <c r="H116" s="6">
        <v>2170810</v>
      </c>
      <c r="I116" s="6">
        <v>2137320</v>
      </c>
      <c r="J116" s="6">
        <v>2965170</v>
      </c>
      <c r="K116" s="6">
        <v>2924480</v>
      </c>
      <c r="L116" s="6">
        <v>2668360</v>
      </c>
      <c r="M116" s="6">
        <f t="shared" si="1"/>
        <v>24250950</v>
      </c>
      <c r="N116" s="5" t="s">
        <v>2629</v>
      </c>
      <c r="O116" s="5" t="s">
        <v>2629</v>
      </c>
    </row>
    <row r="117" spans="1:15" x14ac:dyDescent="0.2">
      <c r="A117" s="5" t="s">
        <v>669</v>
      </c>
      <c r="B117" s="5" t="s">
        <v>670</v>
      </c>
      <c r="C117" s="5" t="s">
        <v>668</v>
      </c>
      <c r="D117" s="6">
        <v>2471030</v>
      </c>
      <c r="E117" s="6">
        <v>2065080</v>
      </c>
      <c r="F117" s="6">
        <v>3557100</v>
      </c>
      <c r="G117" s="6">
        <v>3341850</v>
      </c>
      <c r="H117" s="6">
        <v>2382920</v>
      </c>
      <c r="I117" s="6">
        <v>2627880</v>
      </c>
      <c r="J117" s="6">
        <v>2919520</v>
      </c>
      <c r="K117" s="6">
        <v>2092140</v>
      </c>
      <c r="L117" s="6">
        <v>2597950</v>
      </c>
      <c r="M117" s="6">
        <f t="shared" si="1"/>
        <v>24055470</v>
      </c>
      <c r="N117" s="5" t="s">
        <v>667</v>
      </c>
      <c r="O117" s="5" t="s">
        <v>667</v>
      </c>
    </row>
    <row r="118" spans="1:15" x14ac:dyDescent="0.2">
      <c r="A118" s="5" t="s">
        <v>903</v>
      </c>
      <c r="B118" s="5" t="s">
        <v>904</v>
      </c>
      <c r="C118" s="5" t="s">
        <v>902</v>
      </c>
      <c r="D118" s="6">
        <v>3174800</v>
      </c>
      <c r="E118" s="6">
        <v>2191980</v>
      </c>
      <c r="F118" s="6">
        <v>2383450</v>
      </c>
      <c r="G118" s="6">
        <v>3328580</v>
      </c>
      <c r="H118" s="6">
        <v>2255680</v>
      </c>
      <c r="I118" s="6">
        <v>1775370</v>
      </c>
      <c r="J118" s="6">
        <v>3102140</v>
      </c>
      <c r="K118" s="6">
        <v>2935090</v>
      </c>
      <c r="L118" s="6">
        <v>2793210</v>
      </c>
      <c r="M118" s="6">
        <f t="shared" si="1"/>
        <v>23940300</v>
      </c>
      <c r="N118" s="5" t="s">
        <v>901</v>
      </c>
      <c r="O118" s="5" t="s">
        <v>901</v>
      </c>
    </row>
    <row r="119" spans="1:15" x14ac:dyDescent="0.2">
      <c r="A119" s="5" t="s">
        <v>685</v>
      </c>
      <c r="B119" s="5" t="s">
        <v>686</v>
      </c>
      <c r="C119" s="5" t="s">
        <v>684</v>
      </c>
      <c r="D119" s="6">
        <v>2780400</v>
      </c>
      <c r="E119" s="6">
        <v>2191950</v>
      </c>
      <c r="F119" s="6">
        <v>3375870</v>
      </c>
      <c r="G119" s="6">
        <v>2912930</v>
      </c>
      <c r="H119" s="6">
        <v>2510000</v>
      </c>
      <c r="I119" s="6">
        <v>2887380</v>
      </c>
      <c r="J119" s="6">
        <v>2507560</v>
      </c>
      <c r="K119" s="6">
        <v>1965850</v>
      </c>
      <c r="L119" s="6">
        <v>2762770</v>
      </c>
      <c r="M119" s="6">
        <f t="shared" si="1"/>
        <v>23894710</v>
      </c>
      <c r="N119" s="5" t="s">
        <v>683</v>
      </c>
      <c r="O119" s="5" t="s">
        <v>683</v>
      </c>
    </row>
    <row r="120" spans="1:15" x14ac:dyDescent="0.2">
      <c r="A120" s="5" t="s">
        <v>2912</v>
      </c>
      <c r="B120" s="5" t="s">
        <v>2913</v>
      </c>
      <c r="C120" s="5" t="s">
        <v>2911</v>
      </c>
      <c r="D120" s="6">
        <v>2167380</v>
      </c>
      <c r="E120" s="6">
        <v>3185670</v>
      </c>
      <c r="F120" s="6">
        <v>2139250</v>
      </c>
      <c r="G120" s="6">
        <v>2592060</v>
      </c>
      <c r="H120" s="6">
        <v>2817300</v>
      </c>
      <c r="I120" s="6">
        <v>2480740</v>
      </c>
      <c r="J120" s="6">
        <v>2839270</v>
      </c>
      <c r="K120" s="6">
        <v>2918750</v>
      </c>
      <c r="L120" s="6">
        <v>2671280</v>
      </c>
      <c r="M120" s="6">
        <f t="shared" si="1"/>
        <v>23811700</v>
      </c>
      <c r="N120" s="5" t="s">
        <v>2910</v>
      </c>
      <c r="O120" s="5" t="s">
        <v>2910</v>
      </c>
    </row>
    <row r="121" spans="1:15" x14ac:dyDescent="0.2">
      <c r="A121" s="5" t="s">
        <v>2603</v>
      </c>
      <c r="B121" s="5" t="s">
        <v>2604</v>
      </c>
      <c r="C121" s="5" t="s">
        <v>2602</v>
      </c>
      <c r="D121" s="6">
        <v>2233050</v>
      </c>
      <c r="E121" s="6">
        <v>3378270</v>
      </c>
      <c r="F121" s="6">
        <v>2398400</v>
      </c>
      <c r="G121" s="6">
        <v>2518770</v>
      </c>
      <c r="H121" s="6">
        <v>3144100</v>
      </c>
      <c r="I121" s="6">
        <v>2912960</v>
      </c>
      <c r="J121" s="6">
        <v>2459710</v>
      </c>
      <c r="K121" s="6">
        <v>2065980</v>
      </c>
      <c r="L121" s="6">
        <v>2589190</v>
      </c>
      <c r="M121" s="6">
        <f t="shared" si="1"/>
        <v>23700430</v>
      </c>
      <c r="N121" s="5" t="s">
        <v>2601</v>
      </c>
      <c r="O121" s="5" t="s">
        <v>2601</v>
      </c>
    </row>
    <row r="122" spans="1:15" x14ac:dyDescent="0.2">
      <c r="A122" s="5" t="s">
        <v>1083</v>
      </c>
      <c r="B122" s="5" t="s">
        <v>1084</v>
      </c>
      <c r="C122" s="5" t="s">
        <v>1082</v>
      </c>
      <c r="D122" s="6">
        <v>2858040</v>
      </c>
      <c r="E122" s="6">
        <v>3444600</v>
      </c>
      <c r="F122" s="6">
        <v>2189870</v>
      </c>
      <c r="G122" s="6">
        <v>2198090</v>
      </c>
      <c r="H122" s="6">
        <v>3094710</v>
      </c>
      <c r="I122" s="6">
        <v>2076640</v>
      </c>
      <c r="J122" s="6">
        <v>2783070</v>
      </c>
      <c r="K122" s="6">
        <v>2596730</v>
      </c>
      <c r="L122" s="6">
        <v>2455630</v>
      </c>
      <c r="M122" s="6">
        <f t="shared" si="1"/>
        <v>23697380</v>
      </c>
      <c r="N122" s="5" t="s">
        <v>1081</v>
      </c>
      <c r="O122" s="5" t="s">
        <v>1081</v>
      </c>
    </row>
    <row r="123" spans="1:15" x14ac:dyDescent="0.2">
      <c r="A123" s="5" t="s">
        <v>2201</v>
      </c>
      <c r="B123" s="5" t="s">
        <v>2202</v>
      </c>
      <c r="C123" s="5" t="s">
        <v>2200</v>
      </c>
      <c r="D123" s="6">
        <v>1502050</v>
      </c>
      <c r="E123" s="6">
        <v>2660770</v>
      </c>
      <c r="F123" s="6">
        <v>1913950</v>
      </c>
      <c r="G123" s="6">
        <v>1207160</v>
      </c>
      <c r="H123" s="6">
        <v>5499360</v>
      </c>
      <c r="I123" s="6">
        <v>3984690</v>
      </c>
      <c r="J123" s="6">
        <v>2156830</v>
      </c>
      <c r="K123" s="6">
        <v>1961520</v>
      </c>
      <c r="L123" s="6">
        <v>2098010</v>
      </c>
      <c r="M123" s="6">
        <f t="shared" si="1"/>
        <v>22984340</v>
      </c>
      <c r="N123" s="5" t="s">
        <v>2199</v>
      </c>
      <c r="O123" s="5" t="s">
        <v>2199</v>
      </c>
    </row>
    <row r="124" spans="1:15" x14ac:dyDescent="0.2">
      <c r="A124" s="5" t="s">
        <v>416</v>
      </c>
      <c r="B124" s="5" t="s">
        <v>417</v>
      </c>
      <c r="C124" s="5" t="s">
        <v>415</v>
      </c>
      <c r="D124" s="6">
        <v>3052660</v>
      </c>
      <c r="E124" s="6">
        <v>2430120</v>
      </c>
      <c r="F124" s="6">
        <v>3186730</v>
      </c>
      <c r="G124" s="6">
        <v>2693000</v>
      </c>
      <c r="H124" s="6">
        <v>2279040</v>
      </c>
      <c r="I124" s="6">
        <v>2309640</v>
      </c>
      <c r="J124" s="6">
        <v>2272220</v>
      </c>
      <c r="K124" s="6">
        <v>2109330</v>
      </c>
      <c r="L124" s="6">
        <v>2340490</v>
      </c>
      <c r="M124" s="6">
        <f t="shared" si="1"/>
        <v>22673230</v>
      </c>
      <c r="N124" s="5" t="s">
        <v>414</v>
      </c>
      <c r="O124" s="5" t="s">
        <v>414</v>
      </c>
    </row>
    <row r="125" spans="1:15" x14ac:dyDescent="0.2">
      <c r="A125" s="5" t="s">
        <v>4768</v>
      </c>
      <c r="B125" s="5" t="s">
        <v>4769</v>
      </c>
      <c r="C125" s="5" t="s">
        <v>4767</v>
      </c>
      <c r="D125" s="6">
        <v>1139790</v>
      </c>
      <c r="E125" s="6">
        <v>572391</v>
      </c>
      <c r="F125" s="6">
        <v>3054390</v>
      </c>
      <c r="G125" s="6">
        <v>2282580</v>
      </c>
      <c r="H125" s="6">
        <v>3869620</v>
      </c>
      <c r="I125" s="6">
        <v>6348110</v>
      </c>
      <c r="J125" s="6">
        <v>1506830</v>
      </c>
      <c r="K125" s="6">
        <v>713656</v>
      </c>
      <c r="L125" s="6">
        <v>3000520</v>
      </c>
      <c r="M125" s="6">
        <f t="shared" si="1"/>
        <v>22487887</v>
      </c>
      <c r="N125" s="5" t="s">
        <v>4766</v>
      </c>
      <c r="O125" s="5" t="s">
        <v>4766</v>
      </c>
    </row>
    <row r="126" spans="1:15" x14ac:dyDescent="0.2">
      <c r="A126" s="5" t="s">
        <v>3040</v>
      </c>
      <c r="B126" s="5" t="s">
        <v>3041</v>
      </c>
      <c r="C126" s="5" t="s">
        <v>3039</v>
      </c>
      <c r="D126" s="6">
        <v>2073910</v>
      </c>
      <c r="E126" s="6">
        <v>1726560</v>
      </c>
      <c r="F126" s="6">
        <v>2262850</v>
      </c>
      <c r="G126" s="6">
        <v>1878550</v>
      </c>
      <c r="H126" s="6">
        <v>2492910</v>
      </c>
      <c r="I126" s="6">
        <v>2530470</v>
      </c>
      <c r="J126" s="6">
        <v>2747410</v>
      </c>
      <c r="K126" s="6">
        <v>3551160</v>
      </c>
      <c r="L126" s="6">
        <v>2799420</v>
      </c>
      <c r="M126" s="6">
        <f t="shared" si="1"/>
        <v>22063240</v>
      </c>
      <c r="N126" s="5" t="s">
        <v>3038</v>
      </c>
      <c r="O126" s="5" t="s">
        <v>3038</v>
      </c>
    </row>
    <row r="127" spans="1:15" x14ac:dyDescent="0.2">
      <c r="A127" s="5" t="s">
        <v>2908</v>
      </c>
      <c r="B127" s="5" t="s">
        <v>2909</v>
      </c>
      <c r="C127" s="5" t="s">
        <v>2907</v>
      </c>
      <c r="D127" s="6">
        <v>2194320</v>
      </c>
      <c r="E127" s="6">
        <v>2703600</v>
      </c>
      <c r="F127" s="6">
        <v>2225980</v>
      </c>
      <c r="G127" s="6">
        <v>2591300</v>
      </c>
      <c r="H127" s="6">
        <v>2851260</v>
      </c>
      <c r="I127" s="6">
        <v>2672360</v>
      </c>
      <c r="J127" s="6">
        <v>2417500</v>
      </c>
      <c r="K127" s="6">
        <v>2284180</v>
      </c>
      <c r="L127" s="6">
        <v>2104620</v>
      </c>
      <c r="M127" s="6">
        <f t="shared" si="1"/>
        <v>22045120</v>
      </c>
      <c r="N127" s="5" t="s">
        <v>2906</v>
      </c>
      <c r="O127" s="5" t="s">
        <v>2906</v>
      </c>
    </row>
    <row r="128" spans="1:15" x14ac:dyDescent="0.2">
      <c r="A128" s="5" t="s">
        <v>3816</v>
      </c>
      <c r="B128" s="5" t="s">
        <v>3817</v>
      </c>
      <c r="C128" s="5" t="s">
        <v>3815</v>
      </c>
      <c r="D128" s="6">
        <v>1838050</v>
      </c>
      <c r="E128" s="6">
        <v>2358340</v>
      </c>
      <c r="F128" s="6">
        <v>1781350</v>
      </c>
      <c r="G128" s="6">
        <v>2365190</v>
      </c>
      <c r="H128" s="6">
        <v>2534920</v>
      </c>
      <c r="I128" s="6">
        <v>2102420</v>
      </c>
      <c r="J128" s="6">
        <v>3413960</v>
      </c>
      <c r="K128" s="6">
        <v>3054440</v>
      </c>
      <c r="L128" s="6">
        <v>2577340</v>
      </c>
      <c r="M128" s="6">
        <f t="shared" si="1"/>
        <v>22026010</v>
      </c>
      <c r="N128" s="5" t="s">
        <v>3814</v>
      </c>
      <c r="O128" s="5" t="s">
        <v>3814</v>
      </c>
    </row>
    <row r="129" spans="1:15" x14ac:dyDescent="0.2">
      <c r="A129" s="5" t="s">
        <v>1213</v>
      </c>
      <c r="B129" s="5" t="s">
        <v>1214</v>
      </c>
      <c r="C129" s="5" t="s">
        <v>1212</v>
      </c>
      <c r="D129" s="6">
        <v>3610410</v>
      </c>
      <c r="E129" s="6">
        <v>4696350</v>
      </c>
      <c r="F129" s="6">
        <v>2017760</v>
      </c>
      <c r="G129" s="6">
        <v>1618540</v>
      </c>
      <c r="H129" s="6">
        <v>2485410</v>
      </c>
      <c r="I129" s="6">
        <v>1064550</v>
      </c>
      <c r="J129" s="6">
        <v>1772490</v>
      </c>
      <c r="K129" s="6">
        <v>3178540</v>
      </c>
      <c r="L129" s="6">
        <v>1580270</v>
      </c>
      <c r="M129" s="6">
        <f t="shared" si="1"/>
        <v>22024320</v>
      </c>
      <c r="N129" s="5" t="s">
        <v>1210</v>
      </c>
      <c r="O129" s="5" t="s">
        <v>1211</v>
      </c>
    </row>
    <row r="130" spans="1:15" x14ac:dyDescent="0.2">
      <c r="A130" s="5" t="s">
        <v>2713</v>
      </c>
      <c r="B130" s="5" t="s">
        <v>2714</v>
      </c>
      <c r="C130" s="5" t="s">
        <v>2712</v>
      </c>
      <c r="D130" s="6">
        <v>2326250</v>
      </c>
      <c r="E130" s="6">
        <v>2903700</v>
      </c>
      <c r="F130" s="6">
        <v>1872790</v>
      </c>
      <c r="G130" s="6">
        <v>2856030</v>
      </c>
      <c r="H130" s="6">
        <v>1851100</v>
      </c>
      <c r="I130" s="6">
        <v>2572180</v>
      </c>
      <c r="J130" s="6">
        <v>2513710</v>
      </c>
      <c r="K130" s="6">
        <v>2709840</v>
      </c>
      <c r="L130" s="6">
        <v>1826130</v>
      </c>
      <c r="M130" s="6">
        <f t="shared" ref="M130:M193" si="2">SUM(D130:L130)</f>
        <v>21431730</v>
      </c>
      <c r="N130" s="5" t="s">
        <v>2711</v>
      </c>
      <c r="O130" s="5" t="s">
        <v>2711</v>
      </c>
    </row>
    <row r="131" spans="1:15" x14ac:dyDescent="0.2">
      <c r="A131" s="5" t="s">
        <v>710</v>
      </c>
      <c r="B131" s="5" t="s">
        <v>711</v>
      </c>
      <c r="C131" s="5" t="s">
        <v>709</v>
      </c>
      <c r="D131" s="6">
        <v>3776750</v>
      </c>
      <c r="E131" s="6">
        <v>3168580</v>
      </c>
      <c r="F131" s="6">
        <v>3835730</v>
      </c>
      <c r="G131" s="6">
        <v>2548240</v>
      </c>
      <c r="H131" s="6" t="s">
        <v>19</v>
      </c>
      <c r="I131" s="6">
        <v>802670</v>
      </c>
      <c r="J131" s="6">
        <v>2301570</v>
      </c>
      <c r="K131" s="6">
        <v>2055770</v>
      </c>
      <c r="L131" s="6">
        <v>2832800</v>
      </c>
      <c r="M131" s="6">
        <f t="shared" si="2"/>
        <v>21322110</v>
      </c>
      <c r="N131" s="5" t="s">
        <v>708</v>
      </c>
      <c r="O131" s="5" t="s">
        <v>708</v>
      </c>
    </row>
    <row r="132" spans="1:15" x14ac:dyDescent="0.2">
      <c r="A132" s="5" t="s">
        <v>1432</v>
      </c>
      <c r="B132" s="5" t="s">
        <v>1433</v>
      </c>
      <c r="C132" s="5" t="s">
        <v>1431</v>
      </c>
      <c r="D132" s="6">
        <v>2209430</v>
      </c>
      <c r="E132" s="6">
        <v>2264350</v>
      </c>
      <c r="F132" s="6">
        <v>2349060</v>
      </c>
      <c r="G132" s="6">
        <v>2266040</v>
      </c>
      <c r="H132" s="6">
        <v>2564080</v>
      </c>
      <c r="I132" s="6">
        <v>1953700</v>
      </c>
      <c r="J132" s="6">
        <v>2601620</v>
      </c>
      <c r="K132" s="6">
        <v>2250950</v>
      </c>
      <c r="L132" s="6">
        <v>2684620</v>
      </c>
      <c r="M132" s="6">
        <f t="shared" si="2"/>
        <v>21143850</v>
      </c>
      <c r="N132" s="5" t="s">
        <v>1430</v>
      </c>
      <c r="O132" s="5" t="s">
        <v>1430</v>
      </c>
    </row>
    <row r="133" spans="1:15" x14ac:dyDescent="0.2">
      <c r="A133" s="5" t="s">
        <v>2061</v>
      </c>
      <c r="B133" s="5" t="s">
        <v>2062</v>
      </c>
      <c r="C133" s="5" t="s">
        <v>2060</v>
      </c>
      <c r="D133" s="6">
        <v>1576930</v>
      </c>
      <c r="E133" s="6">
        <v>2978580</v>
      </c>
      <c r="F133" s="6">
        <v>1916320</v>
      </c>
      <c r="G133" s="6">
        <v>2801610</v>
      </c>
      <c r="H133" s="6">
        <v>1580660</v>
      </c>
      <c r="I133" s="6">
        <v>2474710</v>
      </c>
      <c r="J133" s="6">
        <v>3141460</v>
      </c>
      <c r="K133" s="6">
        <v>2143660</v>
      </c>
      <c r="L133" s="6">
        <v>1989890</v>
      </c>
      <c r="M133" s="6">
        <f t="shared" si="2"/>
        <v>20603820</v>
      </c>
      <c r="N133" s="5" t="s">
        <v>2059</v>
      </c>
      <c r="O133" s="5" t="s">
        <v>2059</v>
      </c>
    </row>
    <row r="134" spans="1:15" x14ac:dyDescent="0.2">
      <c r="A134" s="5" t="s">
        <v>702</v>
      </c>
      <c r="B134" s="5" t="s">
        <v>703</v>
      </c>
      <c r="C134" s="5" t="s">
        <v>701</v>
      </c>
      <c r="D134" s="6">
        <v>3244610</v>
      </c>
      <c r="E134" s="6">
        <v>1002420</v>
      </c>
      <c r="F134" s="6">
        <v>3141480</v>
      </c>
      <c r="G134" s="6">
        <v>582613</v>
      </c>
      <c r="H134" s="6">
        <v>2936890</v>
      </c>
      <c r="I134" s="6">
        <v>2217320</v>
      </c>
      <c r="J134" s="6">
        <v>3695980</v>
      </c>
      <c r="K134" s="6">
        <v>2076330</v>
      </c>
      <c r="L134" s="6">
        <v>1024370</v>
      </c>
      <c r="M134" s="6">
        <f t="shared" si="2"/>
        <v>19922013</v>
      </c>
      <c r="N134" s="5" t="s">
        <v>699</v>
      </c>
      <c r="O134" s="5" t="s">
        <v>700</v>
      </c>
    </row>
    <row r="135" spans="1:15" x14ac:dyDescent="0.2">
      <c r="A135" s="5" t="s">
        <v>1423</v>
      </c>
      <c r="B135" s="5" t="s">
        <v>1424</v>
      </c>
      <c r="C135" s="5" t="s">
        <v>1422</v>
      </c>
      <c r="D135" s="6">
        <v>1848850</v>
      </c>
      <c r="E135" s="6">
        <v>2047980</v>
      </c>
      <c r="F135" s="6">
        <v>2238910</v>
      </c>
      <c r="G135" s="6">
        <v>2074890</v>
      </c>
      <c r="H135" s="6">
        <v>2023650</v>
      </c>
      <c r="I135" s="6">
        <v>2080590</v>
      </c>
      <c r="J135" s="6">
        <v>2505370</v>
      </c>
      <c r="K135" s="6">
        <v>2361310</v>
      </c>
      <c r="L135" s="6">
        <v>2735580</v>
      </c>
      <c r="M135" s="6">
        <f t="shared" si="2"/>
        <v>19917130</v>
      </c>
      <c r="N135" s="5" t="s">
        <v>1421</v>
      </c>
      <c r="O135" s="5" t="s">
        <v>1421</v>
      </c>
    </row>
    <row r="136" spans="1:15" x14ac:dyDescent="0.2">
      <c r="A136" s="5" t="s">
        <v>3101</v>
      </c>
      <c r="B136" s="5" t="s">
        <v>3102</v>
      </c>
      <c r="C136" s="5" t="s">
        <v>3100</v>
      </c>
      <c r="D136" s="6">
        <v>1544330</v>
      </c>
      <c r="E136" s="6">
        <v>2555470</v>
      </c>
      <c r="F136" s="6">
        <v>1821320</v>
      </c>
      <c r="G136" s="6">
        <v>2186970</v>
      </c>
      <c r="H136" s="6">
        <v>2535240</v>
      </c>
      <c r="I136" s="6">
        <v>2157690</v>
      </c>
      <c r="J136" s="6">
        <v>2332810</v>
      </c>
      <c r="K136" s="6">
        <v>2469480</v>
      </c>
      <c r="L136" s="6">
        <v>2244180</v>
      </c>
      <c r="M136" s="6">
        <f t="shared" si="2"/>
        <v>19847490</v>
      </c>
      <c r="N136" s="5" t="s">
        <v>3099</v>
      </c>
      <c r="O136" s="5" t="s">
        <v>3099</v>
      </c>
    </row>
    <row r="137" spans="1:15" x14ac:dyDescent="0.2">
      <c r="A137" s="5" t="s">
        <v>2722</v>
      </c>
      <c r="B137" s="5" t="s">
        <v>2723</v>
      </c>
      <c r="C137" s="5" t="s">
        <v>2721</v>
      </c>
      <c r="D137" s="6">
        <v>2253680</v>
      </c>
      <c r="E137" s="6">
        <v>2269420</v>
      </c>
      <c r="F137" s="6">
        <v>1755850</v>
      </c>
      <c r="G137" s="6">
        <v>2240350</v>
      </c>
      <c r="H137" s="6">
        <v>2344850</v>
      </c>
      <c r="I137" s="6">
        <v>1476300</v>
      </c>
      <c r="J137" s="6">
        <v>2381870</v>
      </c>
      <c r="K137" s="6">
        <v>2647410</v>
      </c>
      <c r="L137" s="6">
        <v>2385480</v>
      </c>
      <c r="M137" s="6">
        <f t="shared" si="2"/>
        <v>19755210</v>
      </c>
      <c r="N137" s="5" t="s">
        <v>2719</v>
      </c>
      <c r="O137" s="5" t="s">
        <v>2720</v>
      </c>
    </row>
    <row r="138" spans="1:15" x14ac:dyDescent="0.2">
      <c r="A138" s="5" t="s">
        <v>1973</v>
      </c>
      <c r="B138" s="5" t="s">
        <v>1974</v>
      </c>
      <c r="C138" s="5" t="s">
        <v>1972</v>
      </c>
      <c r="D138" s="6">
        <v>2235220</v>
      </c>
      <c r="E138" s="6">
        <v>1006770</v>
      </c>
      <c r="F138" s="6">
        <v>1002470</v>
      </c>
      <c r="G138" s="6">
        <v>3059280</v>
      </c>
      <c r="H138" s="6">
        <v>3152160</v>
      </c>
      <c r="I138" s="6">
        <v>2285770</v>
      </c>
      <c r="J138" s="6">
        <v>1876010</v>
      </c>
      <c r="K138" s="6">
        <v>1812210</v>
      </c>
      <c r="L138" s="6">
        <v>3318150</v>
      </c>
      <c r="M138" s="6">
        <f t="shared" si="2"/>
        <v>19748040</v>
      </c>
      <c r="N138" s="5" t="s">
        <v>1971</v>
      </c>
      <c r="O138" s="5" t="s">
        <v>1971</v>
      </c>
    </row>
    <row r="139" spans="1:15" x14ac:dyDescent="0.2">
      <c r="A139" s="5" t="s">
        <v>746</v>
      </c>
      <c r="B139" s="5" t="s">
        <v>747</v>
      </c>
      <c r="C139" s="5" t="s">
        <v>745</v>
      </c>
      <c r="D139" s="6">
        <v>3888830</v>
      </c>
      <c r="E139" s="6" t="s">
        <v>19</v>
      </c>
      <c r="F139" s="6" t="s">
        <v>19</v>
      </c>
      <c r="G139" s="6">
        <v>4423410</v>
      </c>
      <c r="H139" s="6">
        <v>2001990</v>
      </c>
      <c r="I139" s="6">
        <v>2457570</v>
      </c>
      <c r="J139" s="6">
        <v>3897130</v>
      </c>
      <c r="K139" s="6">
        <v>1272750</v>
      </c>
      <c r="L139" s="6">
        <v>1671420</v>
      </c>
      <c r="M139" s="6">
        <f t="shared" si="2"/>
        <v>19613100</v>
      </c>
      <c r="N139" s="5" t="s">
        <v>744</v>
      </c>
      <c r="O139" s="5" t="s">
        <v>744</v>
      </c>
    </row>
    <row r="140" spans="1:15" x14ac:dyDescent="0.2">
      <c r="A140" s="5" t="s">
        <v>3134</v>
      </c>
      <c r="B140" s="5" t="s">
        <v>3135</v>
      </c>
      <c r="C140" s="5" t="s">
        <v>3133</v>
      </c>
      <c r="D140" s="6">
        <v>1724790</v>
      </c>
      <c r="E140" s="6">
        <v>1094280</v>
      </c>
      <c r="F140" s="6">
        <v>2327050</v>
      </c>
      <c r="G140" s="6">
        <v>3084600</v>
      </c>
      <c r="H140" s="6">
        <v>1994410</v>
      </c>
      <c r="I140" s="6">
        <v>4280150</v>
      </c>
      <c r="J140" s="6">
        <v>1657470</v>
      </c>
      <c r="K140" s="6">
        <v>1329840</v>
      </c>
      <c r="L140" s="6">
        <v>1859930</v>
      </c>
      <c r="M140" s="6">
        <f t="shared" si="2"/>
        <v>19352520</v>
      </c>
      <c r="N140" s="5" t="s">
        <v>3132</v>
      </c>
      <c r="O140" s="5" t="s">
        <v>3132</v>
      </c>
    </row>
    <row r="141" spans="1:15" x14ac:dyDescent="0.2">
      <c r="A141" s="5" t="s">
        <v>1635</v>
      </c>
      <c r="B141" s="5" t="s">
        <v>1636</v>
      </c>
      <c r="C141" s="5" t="s">
        <v>1634</v>
      </c>
      <c r="D141" s="6">
        <v>2356010</v>
      </c>
      <c r="E141" s="6">
        <v>1662100</v>
      </c>
      <c r="F141" s="6">
        <v>1606970</v>
      </c>
      <c r="G141" s="6">
        <v>2827710</v>
      </c>
      <c r="H141" s="6">
        <v>1950450</v>
      </c>
      <c r="I141" s="6">
        <v>2084670</v>
      </c>
      <c r="J141" s="6">
        <v>1947890</v>
      </c>
      <c r="K141" s="6">
        <v>2437730</v>
      </c>
      <c r="L141" s="6">
        <v>2278020</v>
      </c>
      <c r="M141" s="6">
        <f t="shared" si="2"/>
        <v>19151550</v>
      </c>
      <c r="N141" s="5" t="s">
        <v>1633</v>
      </c>
      <c r="O141" s="5" t="s">
        <v>1633</v>
      </c>
    </row>
    <row r="142" spans="1:15" x14ac:dyDescent="0.2">
      <c r="A142" s="5" t="s">
        <v>2961</v>
      </c>
      <c r="B142" s="5" t="s">
        <v>2962</v>
      </c>
      <c r="C142" s="5" t="s">
        <v>2960</v>
      </c>
      <c r="D142" s="6">
        <v>2005350</v>
      </c>
      <c r="E142" s="6">
        <v>2833170</v>
      </c>
      <c r="F142" s="6">
        <v>1754390</v>
      </c>
      <c r="G142" s="6">
        <v>2010330</v>
      </c>
      <c r="H142" s="6">
        <v>2386400</v>
      </c>
      <c r="I142" s="6">
        <v>1874250</v>
      </c>
      <c r="J142" s="6">
        <v>1932130</v>
      </c>
      <c r="K142" s="6">
        <v>1937710</v>
      </c>
      <c r="L142" s="6">
        <v>2233430</v>
      </c>
      <c r="M142" s="6">
        <f t="shared" si="2"/>
        <v>18967160</v>
      </c>
      <c r="N142" s="5" t="s">
        <v>2959</v>
      </c>
      <c r="O142" s="5" t="s">
        <v>2959</v>
      </c>
    </row>
    <row r="143" spans="1:15" x14ac:dyDescent="0.2">
      <c r="A143" s="5" t="s">
        <v>3365</v>
      </c>
      <c r="B143" s="5" t="s">
        <v>3366</v>
      </c>
      <c r="C143" s="5" t="s">
        <v>3364</v>
      </c>
      <c r="D143" s="6">
        <v>2473910</v>
      </c>
      <c r="E143" s="6">
        <v>1664760</v>
      </c>
      <c r="F143" s="6">
        <v>2141400</v>
      </c>
      <c r="G143" s="6">
        <v>2262070</v>
      </c>
      <c r="H143" s="6">
        <v>1414040</v>
      </c>
      <c r="I143" s="6">
        <v>1663180</v>
      </c>
      <c r="J143" s="6">
        <v>2405630</v>
      </c>
      <c r="K143" s="6">
        <v>1881770</v>
      </c>
      <c r="L143" s="6">
        <v>2614200</v>
      </c>
      <c r="M143" s="6">
        <f t="shared" si="2"/>
        <v>18520960</v>
      </c>
      <c r="N143" s="5" t="s">
        <v>3363</v>
      </c>
      <c r="O143" s="5" t="s">
        <v>3363</v>
      </c>
    </row>
    <row r="144" spans="1:15" x14ac:dyDescent="0.2">
      <c r="A144" s="5" t="s">
        <v>2480</v>
      </c>
      <c r="B144" s="5" t="s">
        <v>2481</v>
      </c>
      <c r="C144" s="5" t="s">
        <v>2479</v>
      </c>
      <c r="D144" s="6">
        <v>1895310</v>
      </c>
      <c r="E144" s="6">
        <v>4011850</v>
      </c>
      <c r="F144" s="6">
        <v>1291050</v>
      </c>
      <c r="G144" s="6">
        <v>1868080</v>
      </c>
      <c r="H144" s="6">
        <v>2163670</v>
      </c>
      <c r="I144" s="6">
        <v>1001050</v>
      </c>
      <c r="J144" s="6">
        <v>1849410</v>
      </c>
      <c r="K144" s="6">
        <v>2936740</v>
      </c>
      <c r="L144" s="6">
        <v>1397360</v>
      </c>
      <c r="M144" s="6">
        <f t="shared" si="2"/>
        <v>18414520</v>
      </c>
      <c r="N144" s="5" t="s">
        <v>2478</v>
      </c>
      <c r="O144" s="5" t="s">
        <v>2478</v>
      </c>
    </row>
    <row r="145" spans="1:15" x14ac:dyDescent="0.2">
      <c r="A145" s="5" t="s">
        <v>1688</v>
      </c>
      <c r="B145" s="5" t="s">
        <v>1689</v>
      </c>
      <c r="C145" s="5" t="s">
        <v>1687</v>
      </c>
      <c r="D145" s="6">
        <v>2076490</v>
      </c>
      <c r="E145" s="6">
        <v>1920700</v>
      </c>
      <c r="F145" s="6">
        <v>1851200</v>
      </c>
      <c r="G145" s="6">
        <v>1924230</v>
      </c>
      <c r="H145" s="6">
        <v>2055930</v>
      </c>
      <c r="I145" s="6">
        <v>2427790</v>
      </c>
      <c r="J145" s="6">
        <v>2029190</v>
      </c>
      <c r="K145" s="6">
        <v>2215590</v>
      </c>
      <c r="L145" s="6">
        <v>1876730</v>
      </c>
      <c r="M145" s="6">
        <f t="shared" si="2"/>
        <v>18377850</v>
      </c>
      <c r="N145" s="5" t="s">
        <v>1685</v>
      </c>
      <c r="O145" s="5" t="s">
        <v>1686</v>
      </c>
    </row>
    <row r="146" spans="1:15" x14ac:dyDescent="0.2">
      <c r="A146" s="5" t="s">
        <v>1986</v>
      </c>
      <c r="B146" s="5" t="s">
        <v>1987</v>
      </c>
      <c r="C146" s="5" t="s">
        <v>1985</v>
      </c>
      <c r="D146" s="6">
        <v>2338490</v>
      </c>
      <c r="E146" s="6">
        <v>1983760</v>
      </c>
      <c r="F146" s="6">
        <v>2516890</v>
      </c>
      <c r="G146" s="6">
        <v>2131490</v>
      </c>
      <c r="H146" s="6">
        <v>1622250</v>
      </c>
      <c r="I146" s="6">
        <v>1405220</v>
      </c>
      <c r="J146" s="6">
        <v>2299770</v>
      </c>
      <c r="K146" s="6">
        <v>1680450</v>
      </c>
      <c r="L146" s="6">
        <v>2315680</v>
      </c>
      <c r="M146" s="6">
        <f t="shared" si="2"/>
        <v>18294000</v>
      </c>
      <c r="N146" s="5" t="s">
        <v>1984</v>
      </c>
      <c r="O146" s="5" t="s">
        <v>1984</v>
      </c>
    </row>
    <row r="147" spans="1:15" x14ac:dyDescent="0.2">
      <c r="A147" s="5" t="s">
        <v>4764</v>
      </c>
      <c r="B147" s="5" t="s">
        <v>4765</v>
      </c>
      <c r="C147" s="5" t="s">
        <v>4763</v>
      </c>
      <c r="D147" s="6">
        <v>2164920</v>
      </c>
      <c r="E147" s="6">
        <v>1822540</v>
      </c>
      <c r="F147" s="6">
        <v>2420000</v>
      </c>
      <c r="G147" s="6">
        <v>2010920</v>
      </c>
      <c r="H147" s="6">
        <v>1614500</v>
      </c>
      <c r="I147" s="6">
        <v>1705860</v>
      </c>
      <c r="J147" s="6">
        <v>2258800</v>
      </c>
      <c r="K147" s="6">
        <v>2021740</v>
      </c>
      <c r="L147" s="6">
        <v>2175760</v>
      </c>
      <c r="M147" s="6">
        <f t="shared" si="2"/>
        <v>18195040</v>
      </c>
      <c r="N147" s="5" t="s">
        <v>4762</v>
      </c>
      <c r="O147" s="5" t="s">
        <v>4762</v>
      </c>
    </row>
    <row r="148" spans="1:15" x14ac:dyDescent="0.2">
      <c r="A148" s="5" t="s">
        <v>1994</v>
      </c>
      <c r="B148" s="5" t="s">
        <v>1995</v>
      </c>
      <c r="C148" s="5" t="s">
        <v>1993</v>
      </c>
      <c r="D148" s="6">
        <v>3638460</v>
      </c>
      <c r="E148" s="6">
        <v>3141160</v>
      </c>
      <c r="F148" s="6">
        <v>1604090</v>
      </c>
      <c r="G148" s="6">
        <v>1308990</v>
      </c>
      <c r="H148" s="6">
        <v>1485350</v>
      </c>
      <c r="I148" s="6">
        <v>1322670</v>
      </c>
      <c r="J148" s="6">
        <v>1680130</v>
      </c>
      <c r="K148" s="6">
        <v>2624280</v>
      </c>
      <c r="L148" s="6">
        <v>1182330</v>
      </c>
      <c r="M148" s="6">
        <f t="shared" si="2"/>
        <v>17987460</v>
      </c>
      <c r="N148" s="5" t="s">
        <v>1992</v>
      </c>
      <c r="O148" s="5" t="s">
        <v>1992</v>
      </c>
    </row>
    <row r="149" spans="1:15" x14ac:dyDescent="0.2">
      <c r="A149" s="5" t="s">
        <v>2717</v>
      </c>
      <c r="B149" s="5" t="s">
        <v>2718</v>
      </c>
      <c r="C149" s="5" t="s">
        <v>2716</v>
      </c>
      <c r="D149" s="6">
        <v>2086430</v>
      </c>
      <c r="E149" s="6">
        <v>1908210</v>
      </c>
      <c r="F149" s="6">
        <v>1610230</v>
      </c>
      <c r="G149" s="6">
        <v>1991330</v>
      </c>
      <c r="H149" s="6">
        <v>1938560</v>
      </c>
      <c r="I149" s="6">
        <v>1959730</v>
      </c>
      <c r="J149" s="6">
        <v>2173990</v>
      </c>
      <c r="K149" s="6">
        <v>2282370</v>
      </c>
      <c r="L149" s="6">
        <v>2034400</v>
      </c>
      <c r="M149" s="6">
        <f t="shared" si="2"/>
        <v>17985250</v>
      </c>
      <c r="N149" s="5" t="s">
        <v>2715</v>
      </c>
      <c r="O149" s="5" t="s">
        <v>2715</v>
      </c>
    </row>
    <row r="150" spans="1:15" x14ac:dyDescent="0.2">
      <c r="A150" s="5" t="s">
        <v>842</v>
      </c>
      <c r="B150" s="5" t="s">
        <v>843</v>
      </c>
      <c r="C150" s="5" t="s">
        <v>841</v>
      </c>
      <c r="D150" s="6">
        <v>2002780</v>
      </c>
      <c r="E150" s="6">
        <v>1904670</v>
      </c>
      <c r="F150" s="6">
        <v>2227620</v>
      </c>
      <c r="G150" s="6">
        <v>1811590</v>
      </c>
      <c r="H150" s="6">
        <v>1584660</v>
      </c>
      <c r="I150" s="6">
        <v>1859660</v>
      </c>
      <c r="J150" s="6">
        <v>2309190</v>
      </c>
      <c r="K150" s="6">
        <v>2008700</v>
      </c>
      <c r="L150" s="6">
        <v>2007820</v>
      </c>
      <c r="M150" s="6">
        <f t="shared" si="2"/>
        <v>17716690</v>
      </c>
      <c r="N150" s="5" t="s">
        <v>840</v>
      </c>
      <c r="O150" s="5" t="s">
        <v>840</v>
      </c>
    </row>
    <row r="151" spans="1:15" x14ac:dyDescent="0.2">
      <c r="A151" s="5" t="s">
        <v>2701</v>
      </c>
      <c r="B151" s="5" t="s">
        <v>2702</v>
      </c>
      <c r="C151" s="5" t="s">
        <v>2700</v>
      </c>
      <c r="D151" s="6">
        <v>1746240</v>
      </c>
      <c r="E151" s="6">
        <v>2020820</v>
      </c>
      <c r="F151" s="6">
        <v>2330640</v>
      </c>
      <c r="G151" s="6">
        <v>1861760</v>
      </c>
      <c r="H151" s="6">
        <v>1890560</v>
      </c>
      <c r="I151" s="6">
        <v>2102680</v>
      </c>
      <c r="J151" s="6">
        <v>1584670</v>
      </c>
      <c r="K151" s="6">
        <v>1896420</v>
      </c>
      <c r="L151" s="6">
        <v>2059720</v>
      </c>
      <c r="M151" s="6">
        <f t="shared" si="2"/>
        <v>17493510</v>
      </c>
      <c r="N151" s="5" t="s">
        <v>2699</v>
      </c>
      <c r="O151" s="5" t="s">
        <v>2699</v>
      </c>
    </row>
    <row r="152" spans="1:15" x14ac:dyDescent="0.2">
      <c r="A152" s="5" t="s">
        <v>66</v>
      </c>
      <c r="B152" s="5" t="s">
        <v>67</v>
      </c>
      <c r="C152" s="5" t="s">
        <v>65</v>
      </c>
      <c r="D152" s="6" t="s">
        <v>19</v>
      </c>
      <c r="E152" s="6">
        <v>3911440</v>
      </c>
      <c r="F152" s="6">
        <v>1438340</v>
      </c>
      <c r="G152" s="6" t="s">
        <v>19</v>
      </c>
      <c r="H152" s="6">
        <v>4409660</v>
      </c>
      <c r="I152" s="6">
        <v>995250</v>
      </c>
      <c r="J152" s="6" t="s">
        <v>19</v>
      </c>
      <c r="K152" s="6">
        <v>5853300</v>
      </c>
      <c r="L152" s="6">
        <v>878957</v>
      </c>
      <c r="M152" s="6">
        <f t="shared" si="2"/>
        <v>17486947</v>
      </c>
      <c r="N152" s="5" t="s">
        <v>64</v>
      </c>
      <c r="O152" s="5" t="s">
        <v>64</v>
      </c>
    </row>
    <row r="153" spans="1:15" x14ac:dyDescent="0.2">
      <c r="A153" s="5" t="s">
        <v>929</v>
      </c>
      <c r="B153" s="5" t="s">
        <v>930</v>
      </c>
      <c r="C153" s="5" t="s">
        <v>928</v>
      </c>
      <c r="D153" s="6">
        <v>2195290</v>
      </c>
      <c r="E153" s="6">
        <v>1411820</v>
      </c>
      <c r="F153" s="6">
        <v>2720620</v>
      </c>
      <c r="G153" s="6">
        <v>1838010</v>
      </c>
      <c r="H153" s="6">
        <v>1472450</v>
      </c>
      <c r="I153" s="6">
        <v>1290620</v>
      </c>
      <c r="J153" s="6">
        <v>2172890</v>
      </c>
      <c r="K153" s="6">
        <v>2248760</v>
      </c>
      <c r="L153" s="6">
        <v>1883750</v>
      </c>
      <c r="M153" s="6">
        <f t="shared" si="2"/>
        <v>17234210</v>
      </c>
      <c r="N153" s="5" t="s">
        <v>926</v>
      </c>
      <c r="O153" s="5" t="s">
        <v>927</v>
      </c>
    </row>
    <row r="154" spans="1:15" x14ac:dyDescent="0.2">
      <c r="A154" s="5" t="s">
        <v>4212</v>
      </c>
      <c r="B154" s="5" t="s">
        <v>4213</v>
      </c>
      <c r="C154" s="5" t="s">
        <v>4211</v>
      </c>
      <c r="D154" s="6">
        <v>2461320</v>
      </c>
      <c r="E154" s="6">
        <v>1431270</v>
      </c>
      <c r="F154" s="6">
        <v>2002730</v>
      </c>
      <c r="G154" s="6">
        <v>2023530</v>
      </c>
      <c r="H154" s="6">
        <v>1293690</v>
      </c>
      <c r="I154" s="6">
        <v>2353590</v>
      </c>
      <c r="J154" s="6">
        <v>2321850</v>
      </c>
      <c r="K154" s="6">
        <v>2090610</v>
      </c>
      <c r="L154" s="6">
        <v>1209680</v>
      </c>
      <c r="M154" s="6">
        <f t="shared" si="2"/>
        <v>17188270</v>
      </c>
      <c r="N154" s="5" t="s">
        <v>4210</v>
      </c>
      <c r="O154" s="5" t="s">
        <v>4210</v>
      </c>
    </row>
    <row r="155" spans="1:15" x14ac:dyDescent="0.2">
      <c r="A155" s="5" t="s">
        <v>2571</v>
      </c>
      <c r="B155" s="5" t="s">
        <v>2572</v>
      </c>
      <c r="C155" s="5" t="s">
        <v>2570</v>
      </c>
      <c r="D155" s="6">
        <v>2052620</v>
      </c>
      <c r="E155" s="6">
        <v>2770640</v>
      </c>
      <c r="F155" s="6">
        <v>1532600</v>
      </c>
      <c r="G155" s="6">
        <v>1424390</v>
      </c>
      <c r="H155" s="6">
        <v>1786890</v>
      </c>
      <c r="I155" s="6">
        <v>1763100</v>
      </c>
      <c r="J155" s="6">
        <v>1895240</v>
      </c>
      <c r="K155" s="6">
        <v>1858180</v>
      </c>
      <c r="L155" s="6">
        <v>2056130</v>
      </c>
      <c r="M155" s="6">
        <f t="shared" si="2"/>
        <v>17139790</v>
      </c>
      <c r="N155" s="5" t="s">
        <v>2569</v>
      </c>
      <c r="O155" s="5" t="s">
        <v>2569</v>
      </c>
    </row>
    <row r="156" spans="1:15" x14ac:dyDescent="0.2">
      <c r="A156" s="5" t="s">
        <v>3179</v>
      </c>
      <c r="B156" s="5" t="s">
        <v>3180</v>
      </c>
      <c r="C156" s="5" t="s">
        <v>3178</v>
      </c>
      <c r="D156" s="6">
        <v>1702790</v>
      </c>
      <c r="E156" s="6">
        <v>2491530</v>
      </c>
      <c r="F156" s="6">
        <v>1545170</v>
      </c>
      <c r="G156" s="6">
        <v>1510820</v>
      </c>
      <c r="H156" s="6">
        <v>2138250</v>
      </c>
      <c r="I156" s="6">
        <v>1887720</v>
      </c>
      <c r="J156" s="6">
        <v>1868690</v>
      </c>
      <c r="K156" s="6">
        <v>1741080</v>
      </c>
      <c r="L156" s="6">
        <v>1979860</v>
      </c>
      <c r="M156" s="6">
        <f t="shared" si="2"/>
        <v>16865910</v>
      </c>
      <c r="N156" s="5" t="s">
        <v>3176</v>
      </c>
      <c r="O156" s="5" t="s">
        <v>3177</v>
      </c>
    </row>
    <row r="157" spans="1:15" x14ac:dyDescent="0.2">
      <c r="A157" s="5" t="s">
        <v>2538</v>
      </c>
      <c r="B157" s="5" t="s">
        <v>2539</v>
      </c>
      <c r="C157" s="5" t="s">
        <v>2537</v>
      </c>
      <c r="D157" s="6">
        <v>1215920</v>
      </c>
      <c r="E157" s="6">
        <v>2304550</v>
      </c>
      <c r="F157" s="6">
        <v>1012240</v>
      </c>
      <c r="G157" s="6">
        <v>1970490</v>
      </c>
      <c r="H157" s="6">
        <v>2053480</v>
      </c>
      <c r="I157" s="6">
        <v>1176290</v>
      </c>
      <c r="J157" s="6">
        <v>2412830</v>
      </c>
      <c r="K157" s="6">
        <v>2551200</v>
      </c>
      <c r="L157" s="6">
        <v>1721720</v>
      </c>
      <c r="M157" s="6">
        <f t="shared" si="2"/>
        <v>16418720</v>
      </c>
      <c r="N157" s="5" t="s">
        <v>2536</v>
      </c>
      <c r="O157" s="5" t="s">
        <v>2536</v>
      </c>
    </row>
    <row r="158" spans="1:15" x14ac:dyDescent="0.2">
      <c r="A158" s="5" t="s">
        <v>2823</v>
      </c>
      <c r="B158" s="5" t="s">
        <v>2824</v>
      </c>
      <c r="C158" s="5" t="s">
        <v>2822</v>
      </c>
      <c r="D158" s="6">
        <v>1618330</v>
      </c>
      <c r="E158" s="6">
        <v>1987920</v>
      </c>
      <c r="F158" s="6">
        <v>1573160</v>
      </c>
      <c r="G158" s="6">
        <v>1647290</v>
      </c>
      <c r="H158" s="6">
        <v>1929310</v>
      </c>
      <c r="I158" s="6">
        <v>1649090</v>
      </c>
      <c r="J158" s="6">
        <v>2101830</v>
      </c>
      <c r="K158" s="6">
        <v>1949360</v>
      </c>
      <c r="L158" s="6">
        <v>1607180</v>
      </c>
      <c r="M158" s="6">
        <f t="shared" si="2"/>
        <v>16063470</v>
      </c>
      <c r="N158" s="5" t="s">
        <v>2820</v>
      </c>
      <c r="O158" s="5" t="s">
        <v>2821</v>
      </c>
    </row>
    <row r="159" spans="1:15" x14ac:dyDescent="0.2">
      <c r="A159" s="5" t="s">
        <v>5034</v>
      </c>
      <c r="B159" s="5" t="s">
        <v>5035</v>
      </c>
      <c r="C159" s="5" t="s">
        <v>5033</v>
      </c>
      <c r="D159" s="6">
        <v>2256830</v>
      </c>
      <c r="E159" s="6">
        <v>1529090</v>
      </c>
      <c r="F159" s="6">
        <v>2217660</v>
      </c>
      <c r="G159" s="6">
        <v>1762030</v>
      </c>
      <c r="H159" s="6">
        <v>1225980</v>
      </c>
      <c r="I159" s="6">
        <v>1736080</v>
      </c>
      <c r="J159" s="6">
        <v>1904830</v>
      </c>
      <c r="K159" s="6">
        <v>1617440</v>
      </c>
      <c r="L159" s="6">
        <v>1811910</v>
      </c>
      <c r="M159" s="6">
        <f t="shared" si="2"/>
        <v>16061850</v>
      </c>
      <c r="N159" s="5" t="s">
        <v>5031</v>
      </c>
      <c r="O159" s="5" t="s">
        <v>5032</v>
      </c>
    </row>
    <row r="160" spans="1:15" x14ac:dyDescent="0.2">
      <c r="A160" s="5" t="s">
        <v>3496</v>
      </c>
      <c r="B160" s="5" t="s">
        <v>3497</v>
      </c>
      <c r="C160" s="5" t="s">
        <v>3495</v>
      </c>
      <c r="D160" s="6">
        <v>1720950</v>
      </c>
      <c r="E160" s="6">
        <v>2322950</v>
      </c>
      <c r="F160" s="6">
        <v>1672100</v>
      </c>
      <c r="G160" s="6">
        <v>1635250</v>
      </c>
      <c r="H160" s="6">
        <v>1673910</v>
      </c>
      <c r="I160" s="6">
        <v>1429010</v>
      </c>
      <c r="J160" s="6">
        <v>1813180</v>
      </c>
      <c r="K160" s="6">
        <v>1693630</v>
      </c>
      <c r="L160" s="6">
        <v>1821160</v>
      </c>
      <c r="M160" s="6">
        <f t="shared" si="2"/>
        <v>15782140</v>
      </c>
      <c r="N160" s="5" t="s">
        <v>3494</v>
      </c>
      <c r="O160" s="5" t="s">
        <v>3494</v>
      </c>
    </row>
    <row r="161" spans="1:15" x14ac:dyDescent="0.2">
      <c r="A161" s="5" t="s">
        <v>1921</v>
      </c>
      <c r="B161" s="5" t="s">
        <v>1922</v>
      </c>
      <c r="C161" s="5" t="s">
        <v>1920</v>
      </c>
      <c r="D161" s="6">
        <v>1576140</v>
      </c>
      <c r="E161" s="6">
        <v>3013770</v>
      </c>
      <c r="F161" s="6">
        <v>1378510</v>
      </c>
      <c r="G161" s="6">
        <v>583302</v>
      </c>
      <c r="H161" s="6">
        <v>2093280</v>
      </c>
      <c r="I161" s="6">
        <v>735841</v>
      </c>
      <c r="J161" s="6">
        <v>3277280</v>
      </c>
      <c r="K161" s="6">
        <v>2176620</v>
      </c>
      <c r="L161" s="6">
        <v>792581</v>
      </c>
      <c r="M161" s="6">
        <f t="shared" si="2"/>
        <v>15627324</v>
      </c>
      <c r="N161" s="5" t="s">
        <v>1919</v>
      </c>
      <c r="O161" s="5" t="s">
        <v>1919</v>
      </c>
    </row>
    <row r="162" spans="1:15" x14ac:dyDescent="0.2">
      <c r="A162" s="5" t="s">
        <v>1555</v>
      </c>
      <c r="B162" s="5" t="s">
        <v>1556</v>
      </c>
      <c r="C162" s="5" t="s">
        <v>1554</v>
      </c>
      <c r="D162" s="6">
        <v>1967850</v>
      </c>
      <c r="E162" s="6">
        <v>2780820</v>
      </c>
      <c r="F162" s="6">
        <v>1036910</v>
      </c>
      <c r="G162" s="6">
        <v>932567</v>
      </c>
      <c r="H162" s="6">
        <v>2289230</v>
      </c>
      <c r="I162" s="6">
        <v>1029230</v>
      </c>
      <c r="J162" s="6">
        <v>2143730</v>
      </c>
      <c r="K162" s="6">
        <v>1571170</v>
      </c>
      <c r="L162" s="6">
        <v>1855820</v>
      </c>
      <c r="M162" s="6">
        <f t="shared" si="2"/>
        <v>15607327</v>
      </c>
      <c r="N162" s="5" t="s">
        <v>1553</v>
      </c>
      <c r="O162" s="5" t="s">
        <v>1553</v>
      </c>
    </row>
    <row r="163" spans="1:15" x14ac:dyDescent="0.2">
      <c r="A163" s="5" t="s">
        <v>2995</v>
      </c>
      <c r="B163" s="5" t="s">
        <v>2996</v>
      </c>
      <c r="C163" s="5" t="s">
        <v>2994</v>
      </c>
      <c r="D163" s="6">
        <v>1385710</v>
      </c>
      <c r="E163" s="6">
        <v>2533980</v>
      </c>
      <c r="F163" s="6">
        <v>1342080</v>
      </c>
      <c r="G163" s="6">
        <v>569578</v>
      </c>
      <c r="H163" s="6">
        <v>1980640</v>
      </c>
      <c r="I163" s="6">
        <v>821022</v>
      </c>
      <c r="J163" s="6">
        <v>3748330</v>
      </c>
      <c r="K163" s="6">
        <v>2169000</v>
      </c>
      <c r="L163" s="6">
        <v>996331</v>
      </c>
      <c r="M163" s="6">
        <f t="shared" si="2"/>
        <v>15546671</v>
      </c>
      <c r="N163" s="5" t="s">
        <v>2993</v>
      </c>
      <c r="O163" s="5" t="s">
        <v>2993</v>
      </c>
    </row>
    <row r="164" spans="1:15" x14ac:dyDescent="0.2">
      <c r="A164" s="5" t="s">
        <v>4516</v>
      </c>
      <c r="B164" s="5" t="s">
        <v>4517</v>
      </c>
      <c r="C164" s="5" t="s">
        <v>4515</v>
      </c>
      <c r="D164" s="6">
        <v>1370540</v>
      </c>
      <c r="E164" s="6">
        <v>2516830</v>
      </c>
      <c r="F164" s="6">
        <v>1324430</v>
      </c>
      <c r="G164" s="6">
        <v>1568700</v>
      </c>
      <c r="H164" s="6">
        <v>2119320</v>
      </c>
      <c r="I164" s="6">
        <v>1216810</v>
      </c>
      <c r="J164" s="6">
        <v>1384550</v>
      </c>
      <c r="K164" s="6">
        <v>2520840</v>
      </c>
      <c r="L164" s="6">
        <v>1210290</v>
      </c>
      <c r="M164" s="6">
        <f t="shared" si="2"/>
        <v>15232310</v>
      </c>
      <c r="N164" s="5" t="s">
        <v>4513</v>
      </c>
      <c r="O164" s="5" t="s">
        <v>4514</v>
      </c>
    </row>
    <row r="165" spans="1:15" x14ac:dyDescent="0.2">
      <c r="A165" s="5" t="s">
        <v>1888</v>
      </c>
      <c r="B165" s="5" t="s">
        <v>1889</v>
      </c>
      <c r="C165" s="5" t="s">
        <v>1887</v>
      </c>
      <c r="D165" s="6">
        <v>1436180</v>
      </c>
      <c r="E165" s="6">
        <v>1934510</v>
      </c>
      <c r="F165" s="6">
        <v>1476740</v>
      </c>
      <c r="G165" s="6">
        <v>1544520</v>
      </c>
      <c r="H165" s="6">
        <v>1859900</v>
      </c>
      <c r="I165" s="6">
        <v>1738060</v>
      </c>
      <c r="J165" s="6">
        <v>1705690</v>
      </c>
      <c r="K165" s="6">
        <v>1869580</v>
      </c>
      <c r="L165" s="6">
        <v>1659810</v>
      </c>
      <c r="M165" s="6">
        <f t="shared" si="2"/>
        <v>15224990</v>
      </c>
      <c r="N165" s="5" t="s">
        <v>1886</v>
      </c>
      <c r="O165" s="5" t="s">
        <v>1886</v>
      </c>
    </row>
    <row r="166" spans="1:15" x14ac:dyDescent="0.2">
      <c r="A166" s="5" t="s">
        <v>2024</v>
      </c>
      <c r="B166" s="5" t="s">
        <v>2025</v>
      </c>
      <c r="C166" s="5" t="s">
        <v>2023</v>
      </c>
      <c r="D166" s="6">
        <v>1704520</v>
      </c>
      <c r="E166" s="6">
        <v>1632340</v>
      </c>
      <c r="F166" s="6">
        <v>1348060</v>
      </c>
      <c r="G166" s="6">
        <v>1835170</v>
      </c>
      <c r="H166" s="6">
        <v>1720090</v>
      </c>
      <c r="I166" s="6">
        <v>1403130</v>
      </c>
      <c r="J166" s="6">
        <v>1980970</v>
      </c>
      <c r="K166" s="6">
        <v>2018920</v>
      </c>
      <c r="L166" s="6">
        <v>1528040</v>
      </c>
      <c r="M166" s="6">
        <f t="shared" si="2"/>
        <v>15171240</v>
      </c>
      <c r="N166" s="5" t="s">
        <v>2021</v>
      </c>
      <c r="O166" s="5" t="s">
        <v>2022</v>
      </c>
    </row>
    <row r="167" spans="1:15" x14ac:dyDescent="0.2">
      <c r="A167" s="5" t="s">
        <v>1282</v>
      </c>
      <c r="B167" s="5" t="s">
        <v>1283</v>
      </c>
      <c r="C167" s="5" t="s">
        <v>1281</v>
      </c>
      <c r="D167" s="6">
        <v>2142440</v>
      </c>
      <c r="E167" s="6">
        <v>844800</v>
      </c>
      <c r="F167" s="6">
        <v>1499600</v>
      </c>
      <c r="G167" s="6">
        <v>2258860</v>
      </c>
      <c r="H167" s="6">
        <v>2373170</v>
      </c>
      <c r="I167" s="6">
        <v>1517790</v>
      </c>
      <c r="J167" s="6">
        <v>1328900</v>
      </c>
      <c r="K167" s="6">
        <v>1933610</v>
      </c>
      <c r="L167" s="6">
        <v>1225190</v>
      </c>
      <c r="M167" s="6">
        <f t="shared" si="2"/>
        <v>15124360</v>
      </c>
      <c r="N167" s="5" t="s">
        <v>1280</v>
      </c>
      <c r="O167" s="5" t="s">
        <v>1280</v>
      </c>
    </row>
    <row r="168" spans="1:15" x14ac:dyDescent="0.2">
      <c r="A168" s="5" t="s">
        <v>2755</v>
      </c>
      <c r="B168" s="5" t="s">
        <v>2756</v>
      </c>
      <c r="C168" s="5" t="s">
        <v>2754</v>
      </c>
      <c r="D168" s="6">
        <v>1726710</v>
      </c>
      <c r="E168" s="6">
        <v>1582090</v>
      </c>
      <c r="F168" s="6">
        <v>1523790</v>
      </c>
      <c r="G168" s="6">
        <v>1477370</v>
      </c>
      <c r="H168" s="6">
        <v>1929770</v>
      </c>
      <c r="I168" s="6">
        <v>1190430</v>
      </c>
      <c r="J168" s="6">
        <v>1832840</v>
      </c>
      <c r="K168" s="6">
        <v>2036560</v>
      </c>
      <c r="L168" s="6">
        <v>1711140</v>
      </c>
      <c r="M168" s="6">
        <f t="shared" si="2"/>
        <v>15010700</v>
      </c>
      <c r="N168" s="5" t="s">
        <v>2753</v>
      </c>
      <c r="O168" s="5" t="s">
        <v>2753</v>
      </c>
    </row>
    <row r="169" spans="1:15" x14ac:dyDescent="0.2">
      <c r="A169" s="5" t="s">
        <v>1038</v>
      </c>
      <c r="B169" s="5" t="s">
        <v>1039</v>
      </c>
      <c r="C169" s="5" t="s">
        <v>1037</v>
      </c>
      <c r="D169" s="6">
        <v>1755570</v>
      </c>
      <c r="E169" s="6">
        <v>1734470</v>
      </c>
      <c r="F169" s="6">
        <v>1601760</v>
      </c>
      <c r="G169" s="6">
        <v>1881730</v>
      </c>
      <c r="H169" s="6">
        <v>1911630</v>
      </c>
      <c r="I169" s="6">
        <v>1114200</v>
      </c>
      <c r="J169" s="6">
        <v>1874800</v>
      </c>
      <c r="K169" s="6">
        <v>1614350</v>
      </c>
      <c r="L169" s="6">
        <v>1357920</v>
      </c>
      <c r="M169" s="6">
        <f t="shared" si="2"/>
        <v>14846430</v>
      </c>
      <c r="N169" s="5" t="s">
        <v>1036</v>
      </c>
      <c r="O169" s="5" t="s">
        <v>1036</v>
      </c>
    </row>
    <row r="170" spans="1:15" x14ac:dyDescent="0.2">
      <c r="A170" s="5" t="s">
        <v>2138</v>
      </c>
      <c r="B170" s="5" t="s">
        <v>2139</v>
      </c>
      <c r="C170" s="5" t="s">
        <v>2137</v>
      </c>
      <c r="D170" s="6">
        <v>900412</v>
      </c>
      <c r="E170" s="6">
        <v>1395860</v>
      </c>
      <c r="F170" s="6">
        <v>945593</v>
      </c>
      <c r="G170" s="6">
        <v>1881360</v>
      </c>
      <c r="H170" s="6">
        <v>1710450</v>
      </c>
      <c r="I170" s="6">
        <v>1760300</v>
      </c>
      <c r="J170" s="6">
        <v>2249320</v>
      </c>
      <c r="K170" s="6">
        <v>1840490</v>
      </c>
      <c r="L170" s="6">
        <v>2144500</v>
      </c>
      <c r="M170" s="6">
        <f t="shared" si="2"/>
        <v>14828285</v>
      </c>
      <c r="N170" s="5" t="s">
        <v>2136</v>
      </c>
      <c r="O170" s="5" t="s">
        <v>2136</v>
      </c>
    </row>
    <row r="171" spans="1:15" x14ac:dyDescent="0.2">
      <c r="A171" s="5" t="s">
        <v>987</v>
      </c>
      <c r="B171" s="5" t="s">
        <v>988</v>
      </c>
      <c r="C171" s="5" t="s">
        <v>986</v>
      </c>
      <c r="D171" s="6">
        <v>1434770</v>
      </c>
      <c r="E171" s="6">
        <v>1614810</v>
      </c>
      <c r="F171" s="6">
        <v>1660920</v>
      </c>
      <c r="G171" s="6">
        <v>1627460</v>
      </c>
      <c r="H171" s="6">
        <v>1864460</v>
      </c>
      <c r="I171" s="6">
        <v>1592690</v>
      </c>
      <c r="J171" s="6">
        <v>1605490</v>
      </c>
      <c r="K171" s="6">
        <v>1741510</v>
      </c>
      <c r="L171" s="6">
        <v>1672510</v>
      </c>
      <c r="M171" s="6">
        <f t="shared" si="2"/>
        <v>14814620</v>
      </c>
      <c r="N171" s="5" t="s">
        <v>985</v>
      </c>
      <c r="O171" s="5" t="s">
        <v>985</v>
      </c>
    </row>
    <row r="172" spans="1:15" x14ac:dyDescent="0.2">
      <c r="A172" s="5" t="s">
        <v>433</v>
      </c>
      <c r="B172" s="5" t="s">
        <v>434</v>
      </c>
      <c r="C172" s="5" t="s">
        <v>432</v>
      </c>
      <c r="D172" s="6">
        <v>1556600</v>
      </c>
      <c r="E172" s="6">
        <v>1880110</v>
      </c>
      <c r="F172" s="6">
        <v>2247030</v>
      </c>
      <c r="G172" s="6">
        <v>1325650</v>
      </c>
      <c r="H172" s="6">
        <v>1226710</v>
      </c>
      <c r="I172" s="6">
        <v>1812330</v>
      </c>
      <c r="J172" s="6">
        <v>1713860</v>
      </c>
      <c r="K172" s="6">
        <v>1091850</v>
      </c>
      <c r="L172" s="6">
        <v>1885130</v>
      </c>
      <c r="M172" s="6">
        <f t="shared" si="2"/>
        <v>14739270</v>
      </c>
      <c r="N172" s="5" t="s">
        <v>431</v>
      </c>
      <c r="O172" s="5" t="s">
        <v>431</v>
      </c>
    </row>
    <row r="173" spans="1:15" x14ac:dyDescent="0.2">
      <c r="A173" s="5" t="s">
        <v>899</v>
      </c>
      <c r="B173" s="5" t="s">
        <v>900</v>
      </c>
      <c r="C173" s="5" t="s">
        <v>898</v>
      </c>
      <c r="D173" s="6">
        <v>1263550</v>
      </c>
      <c r="E173" s="6">
        <v>1303280</v>
      </c>
      <c r="F173" s="6">
        <v>1345820</v>
      </c>
      <c r="G173" s="6">
        <v>1321710</v>
      </c>
      <c r="H173" s="6">
        <v>3586220</v>
      </c>
      <c r="I173" s="6">
        <v>1454650</v>
      </c>
      <c r="J173" s="6">
        <v>860886</v>
      </c>
      <c r="K173" s="6">
        <v>2027180</v>
      </c>
      <c r="L173" s="6">
        <v>1561790</v>
      </c>
      <c r="M173" s="6">
        <f t="shared" si="2"/>
        <v>14725086</v>
      </c>
      <c r="N173" s="5" t="s">
        <v>897</v>
      </c>
      <c r="O173" s="5" t="s">
        <v>897</v>
      </c>
    </row>
    <row r="174" spans="1:15" x14ac:dyDescent="0.2">
      <c r="A174" s="5" t="s">
        <v>4808</v>
      </c>
      <c r="B174" s="5" t="s">
        <v>4809</v>
      </c>
      <c r="C174" s="5" t="s">
        <v>4807</v>
      </c>
      <c r="D174" s="6">
        <v>1825050</v>
      </c>
      <c r="E174" s="6">
        <v>1271030</v>
      </c>
      <c r="F174" s="6">
        <v>1982110</v>
      </c>
      <c r="G174" s="6">
        <v>1867020</v>
      </c>
      <c r="H174" s="6">
        <v>1485790</v>
      </c>
      <c r="I174" s="6">
        <v>1683550</v>
      </c>
      <c r="J174" s="6">
        <v>1848820</v>
      </c>
      <c r="K174" s="6">
        <v>1662410</v>
      </c>
      <c r="L174" s="6">
        <v>1063640</v>
      </c>
      <c r="M174" s="6">
        <f t="shared" si="2"/>
        <v>14689420</v>
      </c>
      <c r="N174" s="5" t="s">
        <v>4806</v>
      </c>
      <c r="O174" s="5" t="s">
        <v>4806</v>
      </c>
    </row>
    <row r="175" spans="1:15" x14ac:dyDescent="0.2">
      <c r="A175" s="5" t="s">
        <v>1839</v>
      </c>
      <c r="B175" s="5" t="s">
        <v>1840</v>
      </c>
      <c r="C175" s="5" t="s">
        <v>1838</v>
      </c>
      <c r="D175" s="6">
        <v>1965550</v>
      </c>
      <c r="E175" s="6">
        <v>2097080</v>
      </c>
      <c r="F175" s="6">
        <v>1178610</v>
      </c>
      <c r="G175" s="6">
        <v>1658780</v>
      </c>
      <c r="H175" s="6">
        <v>1667960</v>
      </c>
      <c r="I175" s="6">
        <v>978060</v>
      </c>
      <c r="J175" s="6">
        <v>1721280</v>
      </c>
      <c r="K175" s="6">
        <v>2046950</v>
      </c>
      <c r="L175" s="6">
        <v>1259090</v>
      </c>
      <c r="M175" s="6">
        <f t="shared" si="2"/>
        <v>14573360</v>
      </c>
      <c r="N175" s="5" t="s">
        <v>1837</v>
      </c>
      <c r="O175" s="5" t="s">
        <v>1837</v>
      </c>
    </row>
    <row r="176" spans="1:15" x14ac:dyDescent="0.2">
      <c r="A176" s="5" t="s">
        <v>2555</v>
      </c>
      <c r="B176" s="5" t="s">
        <v>2556</v>
      </c>
      <c r="C176" s="5" t="s">
        <v>2554</v>
      </c>
      <c r="D176" s="6">
        <v>1869630</v>
      </c>
      <c r="E176" s="6">
        <v>1463710</v>
      </c>
      <c r="F176" s="6">
        <v>1617760</v>
      </c>
      <c r="G176" s="6">
        <v>1716440</v>
      </c>
      <c r="H176" s="6">
        <v>1601940</v>
      </c>
      <c r="I176" s="6">
        <v>761346</v>
      </c>
      <c r="J176" s="6">
        <v>2048000</v>
      </c>
      <c r="K176" s="6">
        <v>1999390</v>
      </c>
      <c r="L176" s="6">
        <v>1488180</v>
      </c>
      <c r="M176" s="6">
        <f t="shared" si="2"/>
        <v>14566396</v>
      </c>
      <c r="N176" s="5" t="s">
        <v>2552</v>
      </c>
      <c r="O176" s="5" t="s">
        <v>2553</v>
      </c>
    </row>
    <row r="177" spans="1:15" x14ac:dyDescent="0.2">
      <c r="A177" s="5" t="s">
        <v>3211</v>
      </c>
      <c r="B177" s="5" t="s">
        <v>3212</v>
      </c>
      <c r="C177" s="5" t="s">
        <v>3210</v>
      </c>
      <c r="D177" s="6">
        <v>1800960</v>
      </c>
      <c r="E177" s="6">
        <v>2199400</v>
      </c>
      <c r="F177" s="6">
        <v>1074640</v>
      </c>
      <c r="G177" s="6">
        <v>1695070</v>
      </c>
      <c r="H177" s="6">
        <v>1418010</v>
      </c>
      <c r="I177" s="6">
        <v>1515020</v>
      </c>
      <c r="J177" s="6">
        <v>1542200</v>
      </c>
      <c r="K177" s="6">
        <v>1496670</v>
      </c>
      <c r="L177" s="6">
        <v>1741910</v>
      </c>
      <c r="M177" s="6">
        <f t="shared" si="2"/>
        <v>14483880</v>
      </c>
      <c r="N177" s="5" t="s">
        <v>3209</v>
      </c>
      <c r="O177" s="5" t="s">
        <v>3209</v>
      </c>
    </row>
    <row r="178" spans="1:15" x14ac:dyDescent="0.2">
      <c r="A178" s="5" t="s">
        <v>1700</v>
      </c>
      <c r="B178" s="5" t="s">
        <v>1701</v>
      </c>
      <c r="C178" s="5" t="s">
        <v>1699</v>
      </c>
      <c r="D178" s="6">
        <v>1149770</v>
      </c>
      <c r="E178" s="6">
        <v>1589390</v>
      </c>
      <c r="F178" s="6">
        <v>1314360</v>
      </c>
      <c r="G178" s="6">
        <v>1574620</v>
      </c>
      <c r="H178" s="6">
        <v>1663900</v>
      </c>
      <c r="I178" s="6">
        <v>1738860</v>
      </c>
      <c r="J178" s="6">
        <v>1845630</v>
      </c>
      <c r="K178" s="6">
        <v>1645410</v>
      </c>
      <c r="L178" s="6">
        <v>1820080</v>
      </c>
      <c r="M178" s="6">
        <f t="shared" si="2"/>
        <v>14342020</v>
      </c>
      <c r="N178" s="5" t="s">
        <v>1698</v>
      </c>
      <c r="O178" s="5" t="s">
        <v>1698</v>
      </c>
    </row>
    <row r="179" spans="1:15" x14ac:dyDescent="0.2">
      <c r="A179" s="5" t="s">
        <v>2316</v>
      </c>
      <c r="B179" s="5" t="s">
        <v>2317</v>
      </c>
      <c r="C179" s="5" t="s">
        <v>2315</v>
      </c>
      <c r="D179" s="6">
        <v>1427550</v>
      </c>
      <c r="E179" s="6">
        <v>1030830</v>
      </c>
      <c r="F179" s="6">
        <v>1841280</v>
      </c>
      <c r="G179" s="6">
        <v>2446810</v>
      </c>
      <c r="H179" s="6">
        <v>1721640</v>
      </c>
      <c r="I179" s="6">
        <v>1362370</v>
      </c>
      <c r="J179" s="6">
        <v>1447510</v>
      </c>
      <c r="K179" s="6">
        <v>1332380</v>
      </c>
      <c r="L179" s="6">
        <v>1639780</v>
      </c>
      <c r="M179" s="6">
        <f t="shared" si="2"/>
        <v>14250150</v>
      </c>
      <c r="N179" s="5" t="s">
        <v>2314</v>
      </c>
      <c r="O179" s="5" t="s">
        <v>2314</v>
      </c>
    </row>
    <row r="180" spans="1:15" x14ac:dyDescent="0.2">
      <c r="A180" s="5" t="s">
        <v>1395</v>
      </c>
      <c r="B180" s="5" t="s">
        <v>1396</v>
      </c>
      <c r="C180" s="5" t="s">
        <v>1394</v>
      </c>
      <c r="D180" s="6">
        <v>1848900</v>
      </c>
      <c r="E180" s="6">
        <v>1985680</v>
      </c>
      <c r="F180" s="6">
        <v>1523350</v>
      </c>
      <c r="G180" s="6">
        <v>1375280</v>
      </c>
      <c r="H180" s="6">
        <v>1658690</v>
      </c>
      <c r="I180" s="6">
        <v>1340710</v>
      </c>
      <c r="J180" s="6">
        <v>1712880</v>
      </c>
      <c r="K180" s="6">
        <v>1574140</v>
      </c>
      <c r="L180" s="6">
        <v>1121130</v>
      </c>
      <c r="M180" s="6">
        <f t="shared" si="2"/>
        <v>14140760</v>
      </c>
      <c r="N180" s="5" t="s">
        <v>1393</v>
      </c>
      <c r="O180" s="5" t="s">
        <v>1393</v>
      </c>
    </row>
    <row r="181" spans="1:15" x14ac:dyDescent="0.2">
      <c r="A181" s="5" t="s">
        <v>4747</v>
      </c>
      <c r="B181" s="5" t="s">
        <v>4748</v>
      </c>
      <c r="C181" s="5" t="s">
        <v>4746</v>
      </c>
      <c r="D181" s="6">
        <v>856394</v>
      </c>
      <c r="E181" s="6">
        <v>1152020</v>
      </c>
      <c r="F181" s="6">
        <v>1357550</v>
      </c>
      <c r="G181" s="6">
        <v>2081400</v>
      </c>
      <c r="H181" s="6">
        <v>1469560</v>
      </c>
      <c r="I181" s="6">
        <v>2098340</v>
      </c>
      <c r="J181" s="6">
        <v>1728350</v>
      </c>
      <c r="K181" s="6">
        <v>1413510</v>
      </c>
      <c r="L181" s="6">
        <v>1833810</v>
      </c>
      <c r="M181" s="6">
        <f t="shared" si="2"/>
        <v>13990934</v>
      </c>
      <c r="N181" s="5" t="s">
        <v>4744</v>
      </c>
      <c r="O181" s="5" t="s">
        <v>4745</v>
      </c>
    </row>
    <row r="182" spans="1:15" x14ac:dyDescent="0.2">
      <c r="A182" s="5" t="s">
        <v>750</v>
      </c>
      <c r="B182" s="5" t="s">
        <v>751</v>
      </c>
      <c r="C182" s="5" t="s">
        <v>749</v>
      </c>
      <c r="D182" s="6">
        <v>1666550</v>
      </c>
      <c r="E182" s="6">
        <v>1343420</v>
      </c>
      <c r="F182" s="6">
        <v>2162320</v>
      </c>
      <c r="G182" s="6">
        <v>1462550</v>
      </c>
      <c r="H182" s="6">
        <v>1241910</v>
      </c>
      <c r="I182" s="6">
        <v>1459280</v>
      </c>
      <c r="J182" s="6">
        <v>1346700</v>
      </c>
      <c r="K182" s="6">
        <v>1358660</v>
      </c>
      <c r="L182" s="6">
        <v>1854820</v>
      </c>
      <c r="M182" s="6">
        <f t="shared" si="2"/>
        <v>13896210</v>
      </c>
      <c r="N182" s="5" t="s">
        <v>748</v>
      </c>
      <c r="O182" s="5" t="s">
        <v>748</v>
      </c>
    </row>
    <row r="183" spans="1:15" x14ac:dyDescent="0.2">
      <c r="A183" s="5" t="s">
        <v>653</v>
      </c>
      <c r="B183" s="5" t="s">
        <v>654</v>
      </c>
      <c r="C183" s="5" t="s">
        <v>652</v>
      </c>
      <c r="D183" s="6">
        <v>1129390</v>
      </c>
      <c r="E183" s="6">
        <v>1214500</v>
      </c>
      <c r="F183" s="6">
        <v>2497570</v>
      </c>
      <c r="G183" s="6">
        <v>1500330</v>
      </c>
      <c r="H183" s="6">
        <v>1592940</v>
      </c>
      <c r="I183" s="6">
        <v>1970280</v>
      </c>
      <c r="J183" s="6">
        <v>1516460</v>
      </c>
      <c r="K183" s="6">
        <v>942344</v>
      </c>
      <c r="L183" s="6">
        <v>1479680</v>
      </c>
      <c r="M183" s="6">
        <f t="shared" si="2"/>
        <v>13843494</v>
      </c>
      <c r="N183" s="5" t="s">
        <v>651</v>
      </c>
      <c r="O183" s="5" t="s">
        <v>651</v>
      </c>
    </row>
    <row r="184" spans="1:15" x14ac:dyDescent="0.2">
      <c r="A184" s="5" t="s">
        <v>2709</v>
      </c>
      <c r="B184" s="5" t="s">
        <v>2710</v>
      </c>
      <c r="C184" s="5" t="s">
        <v>2708</v>
      </c>
      <c r="D184" s="6">
        <v>1242070</v>
      </c>
      <c r="E184" s="6">
        <v>2117650</v>
      </c>
      <c r="F184" s="6">
        <v>861764</v>
      </c>
      <c r="G184" s="6">
        <v>1685120</v>
      </c>
      <c r="H184" s="6">
        <v>1903660</v>
      </c>
      <c r="I184" s="6">
        <v>748739</v>
      </c>
      <c r="J184" s="6">
        <v>1807960</v>
      </c>
      <c r="K184" s="6">
        <v>1943050</v>
      </c>
      <c r="L184" s="6">
        <v>1038810</v>
      </c>
      <c r="M184" s="6">
        <f t="shared" si="2"/>
        <v>13348823</v>
      </c>
      <c r="N184" s="5" t="s">
        <v>2707</v>
      </c>
      <c r="O184" s="5" t="s">
        <v>2707</v>
      </c>
    </row>
    <row r="185" spans="1:15" x14ac:dyDescent="0.2">
      <c r="A185" s="5" t="s">
        <v>2300</v>
      </c>
      <c r="B185" s="5" t="s">
        <v>2301</v>
      </c>
      <c r="C185" s="5" t="s">
        <v>2299</v>
      </c>
      <c r="D185" s="6">
        <v>1459880</v>
      </c>
      <c r="E185" s="6">
        <v>1415900</v>
      </c>
      <c r="F185" s="6">
        <v>1477520</v>
      </c>
      <c r="G185" s="6">
        <v>1179160</v>
      </c>
      <c r="H185" s="6">
        <v>1603160</v>
      </c>
      <c r="I185" s="6">
        <v>1680700</v>
      </c>
      <c r="J185" s="6">
        <v>1113420</v>
      </c>
      <c r="K185" s="6">
        <v>1545570</v>
      </c>
      <c r="L185" s="6">
        <v>1493460</v>
      </c>
      <c r="M185" s="6">
        <f t="shared" si="2"/>
        <v>12968770</v>
      </c>
      <c r="N185" s="5" t="s">
        <v>2297</v>
      </c>
      <c r="O185" s="5" t="s">
        <v>2298</v>
      </c>
    </row>
    <row r="186" spans="1:15" x14ac:dyDescent="0.2">
      <c r="A186" s="5" t="s">
        <v>2053</v>
      </c>
      <c r="B186" s="5" t="s">
        <v>2054</v>
      </c>
      <c r="C186" s="5" t="s">
        <v>2052</v>
      </c>
      <c r="D186" s="6">
        <v>1248860</v>
      </c>
      <c r="E186" s="6">
        <v>1741540</v>
      </c>
      <c r="F186" s="6">
        <v>1322850</v>
      </c>
      <c r="G186" s="6">
        <v>1276320</v>
      </c>
      <c r="H186" s="6">
        <v>1721110</v>
      </c>
      <c r="I186" s="6">
        <v>1386850</v>
      </c>
      <c r="J186" s="6">
        <v>1351010</v>
      </c>
      <c r="K186" s="6">
        <v>1619830</v>
      </c>
      <c r="L186" s="6">
        <v>1251650</v>
      </c>
      <c r="M186" s="6">
        <f t="shared" si="2"/>
        <v>12920020</v>
      </c>
      <c r="N186" s="5" t="s">
        <v>2050</v>
      </c>
      <c r="O186" s="5" t="s">
        <v>2051</v>
      </c>
    </row>
    <row r="187" spans="1:15" x14ac:dyDescent="0.2">
      <c r="A187" s="5" t="s">
        <v>3248</v>
      </c>
      <c r="B187" s="5" t="s">
        <v>3249</v>
      </c>
      <c r="C187" s="5" t="s">
        <v>3247</v>
      </c>
      <c r="D187" s="6">
        <v>1120710</v>
      </c>
      <c r="E187" s="6">
        <v>1006420</v>
      </c>
      <c r="F187" s="6">
        <v>1819050</v>
      </c>
      <c r="G187" s="6">
        <v>1535790</v>
      </c>
      <c r="H187" s="6">
        <v>2010320</v>
      </c>
      <c r="I187" s="6">
        <v>654537</v>
      </c>
      <c r="J187" s="6">
        <v>1486430</v>
      </c>
      <c r="K187" s="6">
        <v>1196150</v>
      </c>
      <c r="L187" s="6">
        <v>2089780</v>
      </c>
      <c r="M187" s="6">
        <f t="shared" si="2"/>
        <v>12919187</v>
      </c>
      <c r="N187" s="5" t="s">
        <v>3246</v>
      </c>
      <c r="O187" s="5" t="s">
        <v>3246</v>
      </c>
    </row>
    <row r="188" spans="1:15" x14ac:dyDescent="0.2">
      <c r="A188" s="5" t="s">
        <v>1941</v>
      </c>
      <c r="B188" s="5" t="s">
        <v>1942</v>
      </c>
      <c r="C188" s="5" t="s">
        <v>1940</v>
      </c>
      <c r="D188" s="6">
        <v>1724740</v>
      </c>
      <c r="E188" s="6">
        <v>1702140</v>
      </c>
      <c r="F188" s="6">
        <v>1507680</v>
      </c>
      <c r="G188" s="6">
        <v>1220370</v>
      </c>
      <c r="H188" s="6">
        <v>1477530</v>
      </c>
      <c r="I188" s="6">
        <v>982310</v>
      </c>
      <c r="J188" s="6">
        <v>1077450</v>
      </c>
      <c r="K188" s="6">
        <v>1708900</v>
      </c>
      <c r="L188" s="6">
        <v>1487080</v>
      </c>
      <c r="M188" s="6">
        <f t="shared" si="2"/>
        <v>12888200</v>
      </c>
      <c r="N188" s="5" t="s">
        <v>1939</v>
      </c>
      <c r="O188" s="5" t="s">
        <v>1939</v>
      </c>
    </row>
    <row r="189" spans="1:15" x14ac:dyDescent="0.2">
      <c r="A189" s="5" t="s">
        <v>22</v>
      </c>
      <c r="B189" s="5" t="s">
        <v>23</v>
      </c>
      <c r="C189" s="5" t="s">
        <v>21</v>
      </c>
      <c r="D189" s="6">
        <v>1708420</v>
      </c>
      <c r="E189" s="6">
        <v>1343740</v>
      </c>
      <c r="F189" s="6" t="s">
        <v>19</v>
      </c>
      <c r="G189" s="6">
        <v>1210530</v>
      </c>
      <c r="H189" s="6">
        <v>1579520</v>
      </c>
      <c r="I189" s="6">
        <v>1985370</v>
      </c>
      <c r="J189" s="6">
        <v>1362440</v>
      </c>
      <c r="K189" s="6">
        <v>1428120</v>
      </c>
      <c r="L189" s="6">
        <v>2166200</v>
      </c>
      <c r="M189" s="6">
        <f t="shared" si="2"/>
        <v>12784340</v>
      </c>
      <c r="N189" s="5" t="s">
        <v>20</v>
      </c>
      <c r="O189" s="5" t="s">
        <v>20</v>
      </c>
    </row>
    <row r="190" spans="1:15" x14ac:dyDescent="0.2">
      <c r="A190" s="5" t="s">
        <v>562</v>
      </c>
      <c r="B190" s="5" t="s">
        <v>563</v>
      </c>
      <c r="C190" s="5" t="s">
        <v>561</v>
      </c>
      <c r="D190" s="6">
        <v>1525700</v>
      </c>
      <c r="E190" s="6">
        <v>1062050</v>
      </c>
      <c r="F190" s="6">
        <v>1976000</v>
      </c>
      <c r="G190" s="6">
        <v>1595760</v>
      </c>
      <c r="H190" s="6">
        <v>1065500</v>
      </c>
      <c r="I190" s="6">
        <v>1347090</v>
      </c>
      <c r="J190" s="6">
        <v>1625120</v>
      </c>
      <c r="K190" s="6">
        <v>1365120</v>
      </c>
      <c r="L190" s="6">
        <v>1182730</v>
      </c>
      <c r="M190" s="6">
        <f t="shared" si="2"/>
        <v>12745070</v>
      </c>
      <c r="N190" s="5" t="s">
        <v>560</v>
      </c>
      <c r="O190" s="5" t="s">
        <v>560</v>
      </c>
    </row>
    <row r="191" spans="1:15" x14ac:dyDescent="0.2">
      <c r="A191" s="5" t="s">
        <v>2134</v>
      </c>
      <c r="B191" s="5" t="s">
        <v>2135</v>
      </c>
      <c r="C191" s="5" t="s">
        <v>2133</v>
      </c>
      <c r="D191" s="6">
        <v>4044850</v>
      </c>
      <c r="E191" s="6">
        <v>1536440</v>
      </c>
      <c r="F191" s="6">
        <v>1501670</v>
      </c>
      <c r="G191" s="6">
        <v>986641</v>
      </c>
      <c r="H191" s="6">
        <v>903670</v>
      </c>
      <c r="I191" s="6">
        <v>329951</v>
      </c>
      <c r="J191" s="6">
        <v>711441</v>
      </c>
      <c r="K191" s="6">
        <v>2081450</v>
      </c>
      <c r="L191" s="6">
        <v>585353</v>
      </c>
      <c r="M191" s="6">
        <f t="shared" si="2"/>
        <v>12681466</v>
      </c>
      <c r="N191" s="5" t="s">
        <v>2131</v>
      </c>
      <c r="O191" s="5" t="s">
        <v>2132</v>
      </c>
    </row>
    <row r="192" spans="1:15" x14ac:dyDescent="0.2">
      <c r="A192" s="5" t="s">
        <v>941</v>
      </c>
      <c r="B192" s="5" t="s">
        <v>942</v>
      </c>
      <c r="C192" s="5" t="s">
        <v>940</v>
      </c>
      <c r="D192" s="6">
        <v>624560</v>
      </c>
      <c r="E192" s="6">
        <v>1397770</v>
      </c>
      <c r="F192" s="6">
        <v>523172</v>
      </c>
      <c r="G192" s="6">
        <v>863006</v>
      </c>
      <c r="H192" s="6">
        <v>3452710</v>
      </c>
      <c r="I192" s="6">
        <v>2250640</v>
      </c>
      <c r="J192" s="6">
        <v>962495</v>
      </c>
      <c r="K192" s="6">
        <v>985712</v>
      </c>
      <c r="L192" s="6">
        <v>1602700</v>
      </c>
      <c r="M192" s="6">
        <f t="shared" si="2"/>
        <v>12662765</v>
      </c>
      <c r="N192" s="5" t="s">
        <v>939</v>
      </c>
      <c r="O192" s="5" t="s">
        <v>939</v>
      </c>
    </row>
    <row r="193" spans="1:15" x14ac:dyDescent="0.2">
      <c r="A193" s="5" t="s">
        <v>1217</v>
      </c>
      <c r="B193" s="5" t="s">
        <v>1218</v>
      </c>
      <c r="C193" s="5" t="s">
        <v>1216</v>
      </c>
      <c r="D193" s="6">
        <v>1338290</v>
      </c>
      <c r="E193" s="6">
        <v>981536</v>
      </c>
      <c r="F193" s="6">
        <v>1819400</v>
      </c>
      <c r="G193" s="6">
        <v>1887450</v>
      </c>
      <c r="H193" s="6">
        <v>1248130</v>
      </c>
      <c r="I193" s="6">
        <v>1302540</v>
      </c>
      <c r="J193" s="6">
        <v>1278160</v>
      </c>
      <c r="K193" s="6">
        <v>1346650</v>
      </c>
      <c r="L193" s="6">
        <v>1397660</v>
      </c>
      <c r="M193" s="6">
        <f t="shared" si="2"/>
        <v>12599816</v>
      </c>
      <c r="N193" s="5" t="s">
        <v>1215</v>
      </c>
      <c r="O193" s="5" t="s">
        <v>1215</v>
      </c>
    </row>
    <row r="194" spans="1:15" x14ac:dyDescent="0.2">
      <c r="A194" s="5" t="s">
        <v>1659</v>
      </c>
      <c r="B194" s="5" t="s">
        <v>1660</v>
      </c>
      <c r="C194" s="5" t="s">
        <v>1658</v>
      </c>
      <c r="D194" s="6">
        <v>1377250</v>
      </c>
      <c r="E194" s="6">
        <v>1810630</v>
      </c>
      <c r="F194" s="6">
        <v>1168300</v>
      </c>
      <c r="G194" s="6">
        <v>1211660</v>
      </c>
      <c r="H194" s="6">
        <v>1619720</v>
      </c>
      <c r="I194" s="6">
        <v>1125770</v>
      </c>
      <c r="J194" s="6">
        <v>1193120</v>
      </c>
      <c r="K194" s="6">
        <v>1465610</v>
      </c>
      <c r="L194" s="6">
        <v>1457370</v>
      </c>
      <c r="M194" s="6">
        <f t="shared" ref="M194:M257" si="3">SUM(D194:L194)</f>
        <v>12429430</v>
      </c>
      <c r="N194" s="5" t="s">
        <v>1657</v>
      </c>
      <c r="O194" s="5" t="s">
        <v>1657</v>
      </c>
    </row>
    <row r="195" spans="1:15" x14ac:dyDescent="0.2">
      <c r="A195" s="5" t="s">
        <v>3076</v>
      </c>
      <c r="B195" s="5" t="s">
        <v>3077</v>
      </c>
      <c r="C195" s="5" t="s">
        <v>3075</v>
      </c>
      <c r="D195" s="6">
        <v>1375650</v>
      </c>
      <c r="E195" s="6">
        <v>1115290</v>
      </c>
      <c r="F195" s="6">
        <v>2036560</v>
      </c>
      <c r="G195" s="6">
        <v>1226690</v>
      </c>
      <c r="H195" s="6">
        <v>868179</v>
      </c>
      <c r="I195" s="6">
        <v>1147740</v>
      </c>
      <c r="J195" s="6">
        <v>1528150</v>
      </c>
      <c r="K195" s="6">
        <v>1068910</v>
      </c>
      <c r="L195" s="6">
        <v>1976970</v>
      </c>
      <c r="M195" s="6">
        <f t="shared" si="3"/>
        <v>12344139</v>
      </c>
      <c r="N195" s="5" t="s">
        <v>3074</v>
      </c>
      <c r="O195" s="5" t="s">
        <v>3074</v>
      </c>
    </row>
    <row r="196" spans="1:15" x14ac:dyDescent="0.2">
      <c r="A196" s="5" t="s">
        <v>681</v>
      </c>
      <c r="B196" s="5" t="s">
        <v>682</v>
      </c>
      <c r="C196" s="5" t="s">
        <v>680</v>
      </c>
      <c r="D196" s="6">
        <v>1766100</v>
      </c>
      <c r="E196" s="6">
        <v>839666</v>
      </c>
      <c r="F196" s="6">
        <v>1998200</v>
      </c>
      <c r="G196" s="6">
        <v>1568480</v>
      </c>
      <c r="H196" s="6">
        <v>1307580</v>
      </c>
      <c r="I196" s="6">
        <v>1124350</v>
      </c>
      <c r="J196" s="6">
        <v>1602460</v>
      </c>
      <c r="K196" s="6">
        <v>1210690</v>
      </c>
      <c r="L196" s="6">
        <v>866170</v>
      </c>
      <c r="M196" s="6">
        <f t="shared" si="3"/>
        <v>12283696</v>
      </c>
      <c r="N196" s="5" t="s">
        <v>679</v>
      </c>
      <c r="O196" s="5" t="s">
        <v>679</v>
      </c>
    </row>
    <row r="197" spans="1:15" x14ac:dyDescent="0.2">
      <c r="A197" s="5" t="s">
        <v>2320</v>
      </c>
      <c r="B197" s="5" t="s">
        <v>2321</v>
      </c>
      <c r="C197" s="5" t="s">
        <v>2319</v>
      </c>
      <c r="D197" s="6">
        <v>1731660</v>
      </c>
      <c r="E197" s="6">
        <v>2362460</v>
      </c>
      <c r="F197" s="6">
        <v>1107710</v>
      </c>
      <c r="G197" s="6">
        <v>872550</v>
      </c>
      <c r="H197" s="6">
        <v>1518330</v>
      </c>
      <c r="I197" s="6">
        <v>909227</v>
      </c>
      <c r="J197" s="6">
        <v>1336130</v>
      </c>
      <c r="K197" s="6">
        <v>1146360</v>
      </c>
      <c r="L197" s="6">
        <v>1202110</v>
      </c>
      <c r="M197" s="6">
        <f t="shared" si="3"/>
        <v>12186537</v>
      </c>
      <c r="N197" s="5" t="s">
        <v>2318</v>
      </c>
      <c r="O197" s="5" t="s">
        <v>2318</v>
      </c>
    </row>
    <row r="198" spans="1:15" x14ac:dyDescent="0.2">
      <c r="A198" s="5" t="s">
        <v>714</v>
      </c>
      <c r="B198" s="5" t="s">
        <v>715</v>
      </c>
      <c r="C198" s="5" t="s">
        <v>713</v>
      </c>
      <c r="D198" s="6">
        <v>1784310</v>
      </c>
      <c r="E198" s="6">
        <v>797561</v>
      </c>
      <c r="F198" s="6">
        <v>1593860</v>
      </c>
      <c r="G198" s="6">
        <v>1817870</v>
      </c>
      <c r="H198" s="6">
        <v>1386340</v>
      </c>
      <c r="I198" s="6">
        <v>1143170</v>
      </c>
      <c r="J198" s="6">
        <v>1444550</v>
      </c>
      <c r="K198" s="6">
        <v>1345070</v>
      </c>
      <c r="L198" s="6">
        <v>829609</v>
      </c>
      <c r="M198" s="6">
        <f t="shared" si="3"/>
        <v>12142340</v>
      </c>
      <c r="N198" s="5" t="s">
        <v>712</v>
      </c>
      <c r="O198" s="5" t="s">
        <v>712</v>
      </c>
    </row>
    <row r="199" spans="1:15" x14ac:dyDescent="0.2">
      <c r="A199" s="5" t="s">
        <v>788</v>
      </c>
      <c r="B199" s="5" t="s">
        <v>789</v>
      </c>
      <c r="C199" s="5" t="s">
        <v>787</v>
      </c>
      <c r="D199" s="6">
        <v>2078470</v>
      </c>
      <c r="E199" s="6">
        <v>859812</v>
      </c>
      <c r="F199" s="6">
        <v>703549</v>
      </c>
      <c r="G199" s="6">
        <v>1800270</v>
      </c>
      <c r="H199" s="6">
        <v>964464</v>
      </c>
      <c r="I199" s="6">
        <v>732771</v>
      </c>
      <c r="J199" s="6">
        <v>1523640</v>
      </c>
      <c r="K199" s="6">
        <v>2087070</v>
      </c>
      <c r="L199" s="6">
        <v>1353580</v>
      </c>
      <c r="M199" s="6">
        <f t="shared" si="3"/>
        <v>12103626</v>
      </c>
      <c r="N199" s="5" t="s">
        <v>786</v>
      </c>
      <c r="O199" s="5" t="s">
        <v>786</v>
      </c>
    </row>
    <row r="200" spans="1:15" x14ac:dyDescent="0.2">
      <c r="A200" s="5" t="s">
        <v>915</v>
      </c>
      <c r="B200" s="5" t="s">
        <v>916</v>
      </c>
      <c r="C200" s="5" t="s">
        <v>914</v>
      </c>
      <c r="D200" s="6">
        <v>1647490</v>
      </c>
      <c r="E200" s="6">
        <v>1744060</v>
      </c>
      <c r="F200" s="6">
        <v>848730</v>
      </c>
      <c r="G200" s="6">
        <v>1095640</v>
      </c>
      <c r="H200" s="6">
        <v>1766680</v>
      </c>
      <c r="I200" s="6">
        <v>801263</v>
      </c>
      <c r="J200" s="6">
        <v>1559380</v>
      </c>
      <c r="K200" s="6">
        <v>1972220</v>
      </c>
      <c r="L200" s="6">
        <v>666332</v>
      </c>
      <c r="M200" s="6">
        <f t="shared" si="3"/>
        <v>12101795</v>
      </c>
      <c r="N200" s="5" t="s">
        <v>913</v>
      </c>
      <c r="O200" s="5" t="s">
        <v>913</v>
      </c>
    </row>
    <row r="201" spans="1:15" x14ac:dyDescent="0.2">
      <c r="A201" s="5" t="s">
        <v>742</v>
      </c>
      <c r="B201" s="5" t="s">
        <v>743</v>
      </c>
      <c r="C201" s="5" t="s">
        <v>741</v>
      </c>
      <c r="D201" s="6">
        <v>1910460</v>
      </c>
      <c r="E201" s="6">
        <v>654825</v>
      </c>
      <c r="F201" s="6">
        <v>1255730</v>
      </c>
      <c r="G201" s="6">
        <v>1834930</v>
      </c>
      <c r="H201" s="6">
        <v>1448500</v>
      </c>
      <c r="I201" s="6">
        <v>1204890</v>
      </c>
      <c r="J201" s="6">
        <v>1347710</v>
      </c>
      <c r="K201" s="6">
        <v>1228150</v>
      </c>
      <c r="L201" s="6">
        <v>1168300</v>
      </c>
      <c r="M201" s="6">
        <f t="shared" si="3"/>
        <v>12053495</v>
      </c>
      <c r="N201" s="5" t="s">
        <v>740</v>
      </c>
      <c r="O201" s="5" t="s">
        <v>740</v>
      </c>
    </row>
    <row r="202" spans="1:15" x14ac:dyDescent="0.2">
      <c r="A202" s="5" t="s">
        <v>895</v>
      </c>
      <c r="B202" s="5" t="s">
        <v>896</v>
      </c>
      <c r="C202" s="5" t="s">
        <v>894</v>
      </c>
      <c r="D202" s="6">
        <v>1753420</v>
      </c>
      <c r="E202" s="6">
        <v>1154860</v>
      </c>
      <c r="F202" s="6">
        <v>1285120</v>
      </c>
      <c r="G202" s="6">
        <v>1394940</v>
      </c>
      <c r="H202" s="6">
        <v>1385580</v>
      </c>
      <c r="I202" s="6">
        <v>1028380</v>
      </c>
      <c r="J202" s="6">
        <v>1350670</v>
      </c>
      <c r="K202" s="6">
        <v>1326230</v>
      </c>
      <c r="L202" s="6">
        <v>1343340</v>
      </c>
      <c r="M202" s="6">
        <f t="shared" si="3"/>
        <v>12022540</v>
      </c>
      <c r="N202" s="5" t="s">
        <v>893</v>
      </c>
      <c r="O202" s="5" t="s">
        <v>893</v>
      </c>
    </row>
    <row r="203" spans="1:15" x14ac:dyDescent="0.2">
      <c r="A203" s="5" t="s">
        <v>583</v>
      </c>
      <c r="B203" s="5" t="s">
        <v>584</v>
      </c>
      <c r="C203" s="5" t="s">
        <v>582</v>
      </c>
      <c r="D203" s="6">
        <v>1008030</v>
      </c>
      <c r="E203" s="6">
        <v>1440670</v>
      </c>
      <c r="F203" s="6">
        <v>1075930</v>
      </c>
      <c r="G203" s="6">
        <v>1278810</v>
      </c>
      <c r="H203" s="6">
        <v>1558870</v>
      </c>
      <c r="I203" s="6">
        <v>1019890</v>
      </c>
      <c r="J203" s="6">
        <v>1763890</v>
      </c>
      <c r="K203" s="6">
        <v>1591140</v>
      </c>
      <c r="L203" s="6">
        <v>1220230</v>
      </c>
      <c r="M203" s="6">
        <f t="shared" si="3"/>
        <v>11957460</v>
      </c>
      <c r="N203" s="5" t="s">
        <v>581</v>
      </c>
      <c r="O203" s="5" t="s">
        <v>581</v>
      </c>
    </row>
    <row r="204" spans="1:15" x14ac:dyDescent="0.2">
      <c r="A204" s="5" t="s">
        <v>4528</v>
      </c>
      <c r="B204" s="5" t="s">
        <v>4529</v>
      </c>
      <c r="C204" s="5" t="s">
        <v>4527</v>
      </c>
      <c r="D204" s="6">
        <v>680124</v>
      </c>
      <c r="E204" s="6">
        <v>1820590</v>
      </c>
      <c r="F204" s="6">
        <v>539737</v>
      </c>
      <c r="G204" s="6">
        <v>536877</v>
      </c>
      <c r="H204" s="6">
        <v>3293870</v>
      </c>
      <c r="I204" s="6">
        <v>396022</v>
      </c>
      <c r="J204" s="6">
        <v>494279</v>
      </c>
      <c r="K204" s="6">
        <v>3650930</v>
      </c>
      <c r="L204" s="6">
        <v>501258</v>
      </c>
      <c r="M204" s="6">
        <f t="shared" si="3"/>
        <v>11913687</v>
      </c>
      <c r="N204" s="5" t="s">
        <v>4526</v>
      </c>
      <c r="O204" s="5" t="s">
        <v>4526</v>
      </c>
    </row>
    <row r="205" spans="1:15" x14ac:dyDescent="0.2">
      <c r="A205" s="5" t="s">
        <v>2410</v>
      </c>
      <c r="B205" s="5" t="s">
        <v>2411</v>
      </c>
      <c r="C205" s="5" t="s">
        <v>2409</v>
      </c>
      <c r="D205" s="6">
        <v>587377</v>
      </c>
      <c r="E205" s="6">
        <v>2370100</v>
      </c>
      <c r="F205" s="6">
        <v>530656</v>
      </c>
      <c r="G205" s="6">
        <v>584038</v>
      </c>
      <c r="H205" s="6">
        <v>2432840</v>
      </c>
      <c r="I205" s="6">
        <v>640656</v>
      </c>
      <c r="J205" s="6">
        <v>694631</v>
      </c>
      <c r="K205" s="6">
        <v>3383040</v>
      </c>
      <c r="L205" s="6">
        <v>634343</v>
      </c>
      <c r="M205" s="6">
        <f t="shared" si="3"/>
        <v>11857681</v>
      </c>
      <c r="N205" s="5" t="s">
        <v>2408</v>
      </c>
      <c r="O205" s="5" t="s">
        <v>2408</v>
      </c>
    </row>
    <row r="206" spans="1:15" x14ac:dyDescent="0.2">
      <c r="A206" s="5" t="s">
        <v>967</v>
      </c>
      <c r="B206" s="5" t="s">
        <v>968</v>
      </c>
      <c r="C206" s="5" t="s">
        <v>966</v>
      </c>
      <c r="D206" s="6">
        <v>1002510</v>
      </c>
      <c r="E206" s="6">
        <v>1502140</v>
      </c>
      <c r="F206" s="6">
        <v>1067950</v>
      </c>
      <c r="G206" s="6">
        <v>1312620</v>
      </c>
      <c r="H206" s="6">
        <v>1428030</v>
      </c>
      <c r="I206" s="6">
        <v>1142010</v>
      </c>
      <c r="J206" s="6">
        <v>1509600</v>
      </c>
      <c r="K206" s="6">
        <v>1510520</v>
      </c>
      <c r="L206" s="6">
        <v>1267070</v>
      </c>
      <c r="M206" s="6">
        <f t="shared" si="3"/>
        <v>11742450</v>
      </c>
      <c r="N206" s="5" t="s">
        <v>965</v>
      </c>
      <c r="O206" s="5" t="s">
        <v>965</v>
      </c>
    </row>
    <row r="207" spans="1:15" x14ac:dyDescent="0.2">
      <c r="A207" s="5" t="s">
        <v>2880</v>
      </c>
      <c r="B207" s="5" t="s">
        <v>2881</v>
      </c>
      <c r="C207" s="5" t="s">
        <v>2879</v>
      </c>
      <c r="D207" s="6">
        <v>713509</v>
      </c>
      <c r="E207" s="6">
        <v>2463700</v>
      </c>
      <c r="F207" s="6">
        <v>884591</v>
      </c>
      <c r="G207" s="6">
        <v>724520</v>
      </c>
      <c r="H207" s="6">
        <v>2064760</v>
      </c>
      <c r="I207" s="6">
        <v>907671</v>
      </c>
      <c r="J207" s="6">
        <v>762744</v>
      </c>
      <c r="K207" s="6">
        <v>2310330</v>
      </c>
      <c r="L207" s="6">
        <v>862087</v>
      </c>
      <c r="M207" s="6">
        <f t="shared" si="3"/>
        <v>11693912</v>
      </c>
      <c r="N207" s="5" t="s">
        <v>2878</v>
      </c>
      <c r="O207" s="5" t="s">
        <v>2878</v>
      </c>
    </row>
    <row r="208" spans="1:15" x14ac:dyDescent="0.2">
      <c r="A208" s="5" t="s">
        <v>1314</v>
      </c>
      <c r="B208" s="5" t="s">
        <v>1315</v>
      </c>
      <c r="C208" s="5" t="s">
        <v>1313</v>
      </c>
      <c r="D208" s="6">
        <v>1257880</v>
      </c>
      <c r="E208" s="6">
        <v>1714380</v>
      </c>
      <c r="F208" s="6">
        <v>1320460</v>
      </c>
      <c r="G208" s="6">
        <v>1416950</v>
      </c>
      <c r="H208" s="6">
        <v>970864</v>
      </c>
      <c r="I208" s="6">
        <v>1341360</v>
      </c>
      <c r="J208" s="6">
        <v>1396650</v>
      </c>
      <c r="K208" s="6">
        <v>1056790</v>
      </c>
      <c r="L208" s="6">
        <v>1217280</v>
      </c>
      <c r="M208" s="6">
        <f t="shared" si="3"/>
        <v>11692614</v>
      </c>
      <c r="N208" s="5" t="s">
        <v>1312</v>
      </c>
      <c r="O208" s="5" t="s">
        <v>1312</v>
      </c>
    </row>
    <row r="209" spans="1:15" x14ac:dyDescent="0.2">
      <c r="A209" s="5" t="s">
        <v>4672</v>
      </c>
      <c r="B209" s="5" t="s">
        <v>4673</v>
      </c>
      <c r="C209" s="5" t="s">
        <v>4671</v>
      </c>
      <c r="D209" s="6">
        <v>1994140</v>
      </c>
      <c r="E209" s="6">
        <v>1385980</v>
      </c>
      <c r="F209" s="6">
        <v>1088030</v>
      </c>
      <c r="G209" s="6">
        <v>1723760</v>
      </c>
      <c r="H209" s="6">
        <v>1121120</v>
      </c>
      <c r="I209" s="6">
        <v>921766</v>
      </c>
      <c r="J209" s="6">
        <v>1576750</v>
      </c>
      <c r="K209" s="6">
        <v>608987</v>
      </c>
      <c r="L209" s="6">
        <v>979211</v>
      </c>
      <c r="M209" s="6">
        <f t="shared" si="3"/>
        <v>11399744</v>
      </c>
      <c r="N209" s="5" t="s">
        <v>4670</v>
      </c>
      <c r="O209" s="5" t="s">
        <v>4670</v>
      </c>
    </row>
    <row r="210" spans="1:15" x14ac:dyDescent="0.2">
      <c r="A210" s="5" t="s">
        <v>1067</v>
      </c>
      <c r="B210" s="5" t="s">
        <v>1068</v>
      </c>
      <c r="C210" s="5" t="s">
        <v>1066</v>
      </c>
      <c r="D210" s="6">
        <v>1183460</v>
      </c>
      <c r="E210" s="6">
        <v>953771</v>
      </c>
      <c r="F210" s="6">
        <v>880167</v>
      </c>
      <c r="G210" s="6">
        <v>1678140</v>
      </c>
      <c r="H210" s="6">
        <v>1971040</v>
      </c>
      <c r="I210" s="6">
        <v>1210060</v>
      </c>
      <c r="J210" s="6">
        <v>718893</v>
      </c>
      <c r="K210" s="6">
        <v>1387520</v>
      </c>
      <c r="L210" s="6">
        <v>1221270</v>
      </c>
      <c r="M210" s="6">
        <f t="shared" si="3"/>
        <v>11204321</v>
      </c>
      <c r="N210" s="5" t="s">
        <v>1065</v>
      </c>
      <c r="O210" s="5" t="s">
        <v>1065</v>
      </c>
    </row>
    <row r="211" spans="1:15" x14ac:dyDescent="0.2">
      <c r="A211" s="5" t="s">
        <v>350</v>
      </c>
      <c r="B211" s="5" t="s">
        <v>351</v>
      </c>
      <c r="C211" s="5" t="s">
        <v>349</v>
      </c>
      <c r="D211" s="6">
        <v>1152000</v>
      </c>
      <c r="E211" s="6">
        <v>1103810</v>
      </c>
      <c r="F211" s="6">
        <v>1758350</v>
      </c>
      <c r="G211" s="6">
        <v>1374150</v>
      </c>
      <c r="H211" s="6">
        <v>1121700</v>
      </c>
      <c r="I211" s="6">
        <v>1154660</v>
      </c>
      <c r="J211" s="6">
        <v>1310330</v>
      </c>
      <c r="K211" s="6">
        <v>952759</v>
      </c>
      <c r="L211" s="6">
        <v>1199760</v>
      </c>
      <c r="M211" s="6">
        <f t="shared" si="3"/>
        <v>11127519</v>
      </c>
      <c r="N211" s="5" t="s">
        <v>348</v>
      </c>
      <c r="O211" s="5" t="s">
        <v>348</v>
      </c>
    </row>
    <row r="212" spans="1:15" x14ac:dyDescent="0.2">
      <c r="A212" s="5" t="s">
        <v>1476</v>
      </c>
      <c r="B212" s="5" t="s">
        <v>1477</v>
      </c>
      <c r="C212" s="5" t="s">
        <v>1475</v>
      </c>
      <c r="D212" s="6">
        <v>999154</v>
      </c>
      <c r="E212" s="6">
        <v>1033820</v>
      </c>
      <c r="F212" s="6">
        <v>1373280</v>
      </c>
      <c r="G212" s="6">
        <v>1425690</v>
      </c>
      <c r="H212" s="6">
        <v>821062</v>
      </c>
      <c r="I212" s="6">
        <v>1828950</v>
      </c>
      <c r="J212" s="6">
        <v>988582</v>
      </c>
      <c r="K212" s="6">
        <v>1203420</v>
      </c>
      <c r="L212" s="6">
        <v>1428360</v>
      </c>
      <c r="M212" s="6">
        <f t="shared" si="3"/>
        <v>11102318</v>
      </c>
      <c r="N212" s="5" t="s">
        <v>1474</v>
      </c>
      <c r="O212" s="5" t="s">
        <v>1474</v>
      </c>
    </row>
    <row r="213" spans="1:15" x14ac:dyDescent="0.2">
      <c r="A213" s="5" t="s">
        <v>1627</v>
      </c>
      <c r="B213" s="5" t="s">
        <v>1628</v>
      </c>
      <c r="C213" s="5" t="s">
        <v>1626</v>
      </c>
      <c r="D213" s="6">
        <v>1260010</v>
      </c>
      <c r="E213" s="6">
        <v>1547780</v>
      </c>
      <c r="F213" s="6">
        <v>1058140</v>
      </c>
      <c r="G213" s="6">
        <v>1127570</v>
      </c>
      <c r="H213" s="6">
        <v>1215970</v>
      </c>
      <c r="I213" s="6">
        <v>1225350</v>
      </c>
      <c r="J213" s="6">
        <v>1094980</v>
      </c>
      <c r="K213" s="6">
        <v>1288580</v>
      </c>
      <c r="L213" s="6">
        <v>1273710</v>
      </c>
      <c r="M213" s="6">
        <f t="shared" si="3"/>
        <v>11092090</v>
      </c>
      <c r="N213" s="5" t="s">
        <v>1625</v>
      </c>
      <c r="O213" s="5" t="s">
        <v>1625</v>
      </c>
    </row>
    <row r="214" spans="1:15" x14ac:dyDescent="0.2">
      <c r="A214" s="5" t="s">
        <v>3252</v>
      </c>
      <c r="B214" s="5" t="s">
        <v>3253</v>
      </c>
      <c r="C214" s="5" t="s">
        <v>3251</v>
      </c>
      <c r="D214" s="6">
        <v>1396010</v>
      </c>
      <c r="E214" s="6">
        <v>910591</v>
      </c>
      <c r="F214" s="6">
        <v>967256</v>
      </c>
      <c r="G214" s="6">
        <v>985401</v>
      </c>
      <c r="H214" s="6">
        <v>1338760</v>
      </c>
      <c r="I214" s="6">
        <v>3363080</v>
      </c>
      <c r="J214" s="6">
        <v>964034</v>
      </c>
      <c r="K214" s="6">
        <v>1040960</v>
      </c>
      <c r="L214" s="6" t="s">
        <v>19</v>
      </c>
      <c r="M214" s="6">
        <f t="shared" si="3"/>
        <v>10966092</v>
      </c>
      <c r="N214" s="5" t="s">
        <v>3250</v>
      </c>
      <c r="O214" s="5" t="s">
        <v>3250</v>
      </c>
    </row>
    <row r="215" spans="1:15" x14ac:dyDescent="0.2">
      <c r="A215" s="5" t="s">
        <v>3166</v>
      </c>
      <c r="B215" s="5" t="s">
        <v>3167</v>
      </c>
      <c r="C215" s="5" t="s">
        <v>3165</v>
      </c>
      <c r="D215" s="6">
        <v>852980</v>
      </c>
      <c r="E215" s="6">
        <v>1167890</v>
      </c>
      <c r="F215" s="6">
        <v>964157</v>
      </c>
      <c r="G215" s="6">
        <v>874083</v>
      </c>
      <c r="H215" s="6">
        <v>1279960</v>
      </c>
      <c r="I215" s="6">
        <v>1441030</v>
      </c>
      <c r="J215" s="6">
        <v>1330440</v>
      </c>
      <c r="K215" s="6">
        <v>1461780</v>
      </c>
      <c r="L215" s="6">
        <v>1564250</v>
      </c>
      <c r="M215" s="6">
        <f t="shared" si="3"/>
        <v>10936570</v>
      </c>
      <c r="N215" s="5" t="s">
        <v>3164</v>
      </c>
      <c r="O215" s="5" t="s">
        <v>3164</v>
      </c>
    </row>
    <row r="216" spans="1:15" x14ac:dyDescent="0.2">
      <c r="A216" s="5" t="s">
        <v>2328</v>
      </c>
      <c r="B216" s="5" t="s">
        <v>2329</v>
      </c>
      <c r="C216" s="5" t="s">
        <v>2327</v>
      </c>
      <c r="D216" s="6">
        <v>1450110</v>
      </c>
      <c r="E216" s="6">
        <v>1755680</v>
      </c>
      <c r="F216" s="6">
        <v>987243</v>
      </c>
      <c r="G216" s="6">
        <v>1101700</v>
      </c>
      <c r="H216" s="6">
        <v>1123420</v>
      </c>
      <c r="I216" s="6">
        <v>836383</v>
      </c>
      <c r="J216" s="6">
        <v>1354200</v>
      </c>
      <c r="K216" s="6">
        <v>1175510</v>
      </c>
      <c r="L216" s="6">
        <v>1009470</v>
      </c>
      <c r="M216" s="6">
        <f t="shared" si="3"/>
        <v>10793716</v>
      </c>
      <c r="N216" s="5" t="s">
        <v>2326</v>
      </c>
      <c r="O216" s="5" t="s">
        <v>2326</v>
      </c>
    </row>
    <row r="217" spans="1:15" x14ac:dyDescent="0.2">
      <c r="A217" s="5" t="s">
        <v>1875</v>
      </c>
      <c r="B217" s="5" t="s">
        <v>1876</v>
      </c>
      <c r="C217" s="5" t="s">
        <v>1874</v>
      </c>
      <c r="D217" s="6">
        <v>421214</v>
      </c>
      <c r="E217" s="6">
        <v>668485</v>
      </c>
      <c r="F217" s="6">
        <v>2161860</v>
      </c>
      <c r="G217" s="6">
        <v>615920</v>
      </c>
      <c r="H217" s="6">
        <v>1736830</v>
      </c>
      <c r="I217" s="6">
        <v>2582100</v>
      </c>
      <c r="J217" s="6">
        <v>586908</v>
      </c>
      <c r="K217" s="6">
        <v>724704</v>
      </c>
      <c r="L217" s="6">
        <v>1288110</v>
      </c>
      <c r="M217" s="6">
        <f t="shared" si="3"/>
        <v>10786131</v>
      </c>
      <c r="N217" s="5" t="s">
        <v>1873</v>
      </c>
      <c r="O217" s="5" t="s">
        <v>1873</v>
      </c>
    </row>
    <row r="218" spans="1:15" x14ac:dyDescent="0.2">
      <c r="A218" s="5" t="s">
        <v>2828</v>
      </c>
      <c r="B218" s="5" t="s">
        <v>2829</v>
      </c>
      <c r="C218" s="5" t="s">
        <v>2827</v>
      </c>
      <c r="D218" s="6">
        <v>1486920</v>
      </c>
      <c r="E218" s="6">
        <v>2271550</v>
      </c>
      <c r="F218" s="6">
        <v>853470</v>
      </c>
      <c r="G218" s="6">
        <v>1191960</v>
      </c>
      <c r="H218" s="6">
        <v>1520860</v>
      </c>
      <c r="I218" s="6">
        <v>554866</v>
      </c>
      <c r="J218" s="6">
        <v>628752</v>
      </c>
      <c r="K218" s="6">
        <v>1102780</v>
      </c>
      <c r="L218" s="6">
        <v>1146740</v>
      </c>
      <c r="M218" s="6">
        <f t="shared" si="3"/>
        <v>10757898</v>
      </c>
      <c r="N218" s="5" t="s">
        <v>2825</v>
      </c>
      <c r="O218" s="5" t="s">
        <v>2826</v>
      </c>
    </row>
    <row r="219" spans="1:15" x14ac:dyDescent="0.2">
      <c r="A219" s="5" t="s">
        <v>1141</v>
      </c>
      <c r="B219" s="5" t="s">
        <v>1142</v>
      </c>
      <c r="C219" s="5" t="s">
        <v>1140</v>
      </c>
      <c r="D219" s="6">
        <v>1120150</v>
      </c>
      <c r="E219" s="6">
        <v>812674</v>
      </c>
      <c r="F219" s="6">
        <v>1253190</v>
      </c>
      <c r="G219" s="6">
        <v>1142970</v>
      </c>
      <c r="H219" s="6">
        <v>1597140</v>
      </c>
      <c r="I219" s="6">
        <v>1118990</v>
      </c>
      <c r="J219" s="6">
        <v>1356530</v>
      </c>
      <c r="K219" s="6">
        <v>1131290</v>
      </c>
      <c r="L219" s="6">
        <v>1157800</v>
      </c>
      <c r="M219" s="6">
        <f t="shared" si="3"/>
        <v>10690734</v>
      </c>
      <c r="N219" s="5" t="s">
        <v>1139</v>
      </c>
      <c r="O219" s="5" t="s">
        <v>1139</v>
      </c>
    </row>
    <row r="220" spans="1:15" x14ac:dyDescent="0.2">
      <c r="A220" s="5" t="s">
        <v>3122</v>
      </c>
      <c r="B220" s="5" t="s">
        <v>3123</v>
      </c>
      <c r="C220" s="5" t="s">
        <v>3121</v>
      </c>
      <c r="D220" s="6">
        <v>1267190</v>
      </c>
      <c r="E220" s="6">
        <v>1500890</v>
      </c>
      <c r="F220" s="6">
        <v>1264720</v>
      </c>
      <c r="G220" s="6">
        <v>868883</v>
      </c>
      <c r="H220" s="6">
        <v>1213640</v>
      </c>
      <c r="I220" s="6">
        <v>1193830</v>
      </c>
      <c r="J220" s="6">
        <v>1146920</v>
      </c>
      <c r="K220" s="6">
        <v>1110540</v>
      </c>
      <c r="L220" s="6">
        <v>1119720</v>
      </c>
      <c r="M220" s="6">
        <f t="shared" si="3"/>
        <v>10686333</v>
      </c>
      <c r="N220" s="5" t="s">
        <v>3120</v>
      </c>
      <c r="O220" s="5" t="s">
        <v>3120</v>
      </c>
    </row>
    <row r="221" spans="1:15" x14ac:dyDescent="0.2">
      <c r="A221" s="5" t="s">
        <v>762</v>
      </c>
      <c r="B221" s="5" t="s">
        <v>763</v>
      </c>
      <c r="C221" s="5" t="s">
        <v>761</v>
      </c>
      <c r="D221" s="6">
        <v>1551570</v>
      </c>
      <c r="E221" s="6">
        <v>1229180</v>
      </c>
      <c r="F221" s="6">
        <v>1734490</v>
      </c>
      <c r="G221" s="6">
        <v>922508</v>
      </c>
      <c r="H221" s="6">
        <v>1233250</v>
      </c>
      <c r="I221" s="6">
        <v>1338280</v>
      </c>
      <c r="J221" s="6">
        <v>1080320</v>
      </c>
      <c r="K221" s="6">
        <v>884704</v>
      </c>
      <c r="L221" s="6">
        <v>711724</v>
      </c>
      <c r="M221" s="6">
        <f t="shared" si="3"/>
        <v>10686026</v>
      </c>
      <c r="N221" s="5" t="s">
        <v>760</v>
      </c>
      <c r="O221" s="5" t="s">
        <v>760</v>
      </c>
    </row>
    <row r="222" spans="1:15" x14ac:dyDescent="0.2">
      <c r="A222" s="5" t="s">
        <v>1258</v>
      </c>
      <c r="B222" s="5" t="s">
        <v>1259</v>
      </c>
      <c r="C222" s="5" t="s">
        <v>1257</v>
      </c>
      <c r="D222" s="6">
        <v>1247730</v>
      </c>
      <c r="E222" s="6">
        <v>1175060</v>
      </c>
      <c r="F222" s="6">
        <v>1086920</v>
      </c>
      <c r="G222" s="6">
        <v>1344700</v>
      </c>
      <c r="H222" s="6">
        <v>1107220</v>
      </c>
      <c r="I222" s="6">
        <v>993233</v>
      </c>
      <c r="J222" s="6">
        <v>1111130</v>
      </c>
      <c r="K222" s="6">
        <v>1237360</v>
      </c>
      <c r="L222" s="6">
        <v>1360280</v>
      </c>
      <c r="M222" s="6">
        <f t="shared" si="3"/>
        <v>10663633</v>
      </c>
      <c r="N222" s="5" t="s">
        <v>1256</v>
      </c>
      <c r="O222" s="5" t="s">
        <v>1256</v>
      </c>
    </row>
    <row r="223" spans="1:15" x14ac:dyDescent="0.2">
      <c r="A223" s="5" t="s">
        <v>874</v>
      </c>
      <c r="B223" s="5" t="s">
        <v>875</v>
      </c>
      <c r="C223" s="5" t="s">
        <v>873</v>
      </c>
      <c r="D223" s="6">
        <v>1968410</v>
      </c>
      <c r="E223" s="6">
        <v>2003320</v>
      </c>
      <c r="F223" s="6">
        <v>816995</v>
      </c>
      <c r="G223" s="6">
        <v>854821</v>
      </c>
      <c r="H223" s="6">
        <v>1011150</v>
      </c>
      <c r="I223" s="6">
        <v>774086</v>
      </c>
      <c r="J223" s="6">
        <v>756620</v>
      </c>
      <c r="K223" s="6">
        <v>1174540</v>
      </c>
      <c r="L223" s="6">
        <v>1235350</v>
      </c>
      <c r="M223" s="6">
        <f t="shared" si="3"/>
        <v>10595292</v>
      </c>
      <c r="N223" s="5" t="s">
        <v>872</v>
      </c>
      <c r="O223" s="5" t="s">
        <v>872</v>
      </c>
    </row>
    <row r="224" spans="1:15" x14ac:dyDescent="0.2">
      <c r="A224" s="5" t="s">
        <v>1383</v>
      </c>
      <c r="B224" s="5" t="s">
        <v>1384</v>
      </c>
      <c r="C224" s="5" t="s">
        <v>1382</v>
      </c>
      <c r="D224" s="6">
        <v>1902760</v>
      </c>
      <c r="E224" s="6">
        <v>3677370</v>
      </c>
      <c r="F224" s="6">
        <v>409507</v>
      </c>
      <c r="G224" s="6">
        <v>376345</v>
      </c>
      <c r="H224" s="6">
        <v>908133</v>
      </c>
      <c r="I224" s="6">
        <v>361705</v>
      </c>
      <c r="J224" s="6">
        <v>715912</v>
      </c>
      <c r="K224" s="6">
        <v>1173430</v>
      </c>
      <c r="L224" s="6">
        <v>1045640</v>
      </c>
      <c r="M224" s="6">
        <f t="shared" si="3"/>
        <v>10570802</v>
      </c>
      <c r="N224" s="5" t="s">
        <v>1381</v>
      </c>
      <c r="O224" s="5" t="s">
        <v>1381</v>
      </c>
    </row>
    <row r="225" spans="1:15" x14ac:dyDescent="0.2">
      <c r="A225" s="5" t="s">
        <v>1810</v>
      </c>
      <c r="B225" s="5" t="s">
        <v>1811</v>
      </c>
      <c r="C225" s="5" t="s">
        <v>1809</v>
      </c>
      <c r="D225" s="6">
        <v>1453080</v>
      </c>
      <c r="E225" s="6">
        <v>1300890</v>
      </c>
      <c r="F225" s="6">
        <v>1088110</v>
      </c>
      <c r="G225" s="6">
        <v>1097560</v>
      </c>
      <c r="H225" s="6">
        <v>1094360</v>
      </c>
      <c r="I225" s="6">
        <v>1073660</v>
      </c>
      <c r="J225" s="6">
        <v>1334380</v>
      </c>
      <c r="K225" s="6">
        <v>1193180</v>
      </c>
      <c r="L225" s="6">
        <v>879648</v>
      </c>
      <c r="M225" s="6">
        <f t="shared" si="3"/>
        <v>10514868</v>
      </c>
      <c r="N225" s="5" t="s">
        <v>1807</v>
      </c>
      <c r="O225" s="5" t="s">
        <v>1808</v>
      </c>
    </row>
    <row r="226" spans="1:15" x14ac:dyDescent="0.2">
      <c r="A226" s="5" t="s">
        <v>971</v>
      </c>
      <c r="B226" s="5" t="s">
        <v>972</v>
      </c>
      <c r="C226" s="5" t="s">
        <v>970</v>
      </c>
      <c r="D226" s="6">
        <v>1594740</v>
      </c>
      <c r="E226" s="6">
        <v>900653</v>
      </c>
      <c r="F226" s="6">
        <v>861541</v>
      </c>
      <c r="G226" s="6">
        <v>1432470</v>
      </c>
      <c r="H226" s="6">
        <v>1328640</v>
      </c>
      <c r="I226" s="6">
        <v>752771</v>
      </c>
      <c r="J226" s="6">
        <v>1067110</v>
      </c>
      <c r="K226" s="6">
        <v>1302050</v>
      </c>
      <c r="L226" s="6">
        <v>1265210</v>
      </c>
      <c r="M226" s="6">
        <f t="shared" si="3"/>
        <v>10505185</v>
      </c>
      <c r="N226" s="5" t="s">
        <v>969</v>
      </c>
      <c r="O226" s="5" t="s">
        <v>969</v>
      </c>
    </row>
    <row r="227" spans="1:15" x14ac:dyDescent="0.2">
      <c r="A227" s="5" t="s">
        <v>1063</v>
      </c>
      <c r="B227" s="5" t="s">
        <v>1064</v>
      </c>
      <c r="C227" s="5" t="s">
        <v>1062</v>
      </c>
      <c r="D227" s="6">
        <v>1514520</v>
      </c>
      <c r="E227" s="6">
        <v>585353</v>
      </c>
      <c r="F227" s="6">
        <v>917122</v>
      </c>
      <c r="G227" s="6">
        <v>1508920</v>
      </c>
      <c r="H227" s="6">
        <v>926855</v>
      </c>
      <c r="I227" s="6">
        <v>1374970</v>
      </c>
      <c r="J227" s="6">
        <v>1104850</v>
      </c>
      <c r="K227" s="6">
        <v>1377210</v>
      </c>
      <c r="L227" s="6">
        <v>1148780</v>
      </c>
      <c r="M227" s="6">
        <f t="shared" si="3"/>
        <v>10458580</v>
      </c>
      <c r="N227" s="5" t="s">
        <v>1061</v>
      </c>
      <c r="O227" s="5" t="s">
        <v>1061</v>
      </c>
    </row>
    <row r="228" spans="1:15" x14ac:dyDescent="0.2">
      <c r="A228" s="5" t="s">
        <v>3744</v>
      </c>
      <c r="B228" s="5" t="s">
        <v>3745</v>
      </c>
      <c r="C228" s="5" t="s">
        <v>3743</v>
      </c>
      <c r="D228" s="6">
        <v>2853560</v>
      </c>
      <c r="E228" s="6">
        <v>415326</v>
      </c>
      <c r="F228" s="6">
        <v>1479630</v>
      </c>
      <c r="G228" s="6">
        <v>577988</v>
      </c>
      <c r="H228" s="6">
        <v>1263460</v>
      </c>
      <c r="I228" s="6">
        <v>412316</v>
      </c>
      <c r="J228" s="6">
        <v>1305970</v>
      </c>
      <c r="K228" s="6">
        <v>1732980</v>
      </c>
      <c r="L228" s="6">
        <v>406059</v>
      </c>
      <c r="M228" s="6">
        <f t="shared" si="3"/>
        <v>10447289</v>
      </c>
      <c r="N228" s="5" t="s">
        <v>3742</v>
      </c>
      <c r="O228" s="5" t="s">
        <v>3742</v>
      </c>
    </row>
    <row r="229" spans="1:15" x14ac:dyDescent="0.2">
      <c r="A229" s="5" t="s">
        <v>4445</v>
      </c>
      <c r="B229" s="5" t="s">
        <v>4446</v>
      </c>
      <c r="C229" s="5" t="s">
        <v>4444</v>
      </c>
      <c r="D229" s="6">
        <v>1670540</v>
      </c>
      <c r="E229" s="6">
        <v>2168630</v>
      </c>
      <c r="F229" s="6">
        <v>930937</v>
      </c>
      <c r="G229" s="6">
        <v>627454</v>
      </c>
      <c r="H229" s="6">
        <v>1040880</v>
      </c>
      <c r="I229" s="6" t="s">
        <v>19</v>
      </c>
      <c r="J229" s="6">
        <v>815036</v>
      </c>
      <c r="K229" s="6">
        <v>2134640</v>
      </c>
      <c r="L229" s="6">
        <v>884323</v>
      </c>
      <c r="M229" s="6">
        <f t="shared" si="3"/>
        <v>10272440</v>
      </c>
      <c r="N229" s="5" t="s">
        <v>4443</v>
      </c>
      <c r="O229" s="5" t="s">
        <v>4443</v>
      </c>
    </row>
    <row r="230" spans="1:15" x14ac:dyDescent="0.2">
      <c r="A230" s="5" t="s">
        <v>2121</v>
      </c>
      <c r="B230" s="5" t="s">
        <v>2122</v>
      </c>
      <c r="C230" s="5" t="s">
        <v>2120</v>
      </c>
      <c r="D230" s="6">
        <v>876381</v>
      </c>
      <c r="E230" s="6">
        <v>1254540</v>
      </c>
      <c r="F230" s="6">
        <v>979662</v>
      </c>
      <c r="G230" s="6">
        <v>1736720</v>
      </c>
      <c r="H230" s="6">
        <v>907279</v>
      </c>
      <c r="I230" s="6">
        <v>1224630</v>
      </c>
      <c r="J230" s="6">
        <v>955382</v>
      </c>
      <c r="K230" s="6">
        <v>1219330</v>
      </c>
      <c r="L230" s="6">
        <v>1099300</v>
      </c>
      <c r="M230" s="6">
        <f t="shared" si="3"/>
        <v>10253224</v>
      </c>
      <c r="N230" s="5" t="s">
        <v>2119</v>
      </c>
      <c r="O230" s="5" t="s">
        <v>2119</v>
      </c>
    </row>
    <row r="231" spans="1:15" x14ac:dyDescent="0.2">
      <c r="A231" s="5" t="s">
        <v>4353</v>
      </c>
      <c r="B231" s="5" t="s">
        <v>4354</v>
      </c>
      <c r="C231" s="5" t="s">
        <v>4352</v>
      </c>
      <c r="D231" s="6">
        <v>921762</v>
      </c>
      <c r="E231" s="6">
        <v>927807</v>
      </c>
      <c r="F231" s="6">
        <v>1011550</v>
      </c>
      <c r="G231" s="6">
        <v>1341280</v>
      </c>
      <c r="H231" s="6">
        <v>1186700</v>
      </c>
      <c r="I231" s="6">
        <v>1222750</v>
      </c>
      <c r="J231" s="6">
        <v>1195120</v>
      </c>
      <c r="K231" s="6">
        <v>991385</v>
      </c>
      <c r="L231" s="6">
        <v>1408670</v>
      </c>
      <c r="M231" s="6">
        <f t="shared" si="3"/>
        <v>10207024</v>
      </c>
      <c r="N231" s="5" t="s">
        <v>4351</v>
      </c>
      <c r="O231" s="5" t="s">
        <v>4351</v>
      </c>
    </row>
    <row r="232" spans="1:15" x14ac:dyDescent="0.2">
      <c r="A232" s="5" t="s">
        <v>754</v>
      </c>
      <c r="B232" s="5" t="s">
        <v>755</v>
      </c>
      <c r="C232" s="5" t="s">
        <v>753</v>
      </c>
      <c r="D232" s="6">
        <v>938481</v>
      </c>
      <c r="E232" s="6">
        <v>937173</v>
      </c>
      <c r="F232" s="6">
        <v>911425</v>
      </c>
      <c r="G232" s="6">
        <v>1333660</v>
      </c>
      <c r="H232" s="6">
        <v>1108830</v>
      </c>
      <c r="I232" s="6">
        <v>1154180</v>
      </c>
      <c r="J232" s="6">
        <v>1258970</v>
      </c>
      <c r="K232" s="6">
        <v>1073710</v>
      </c>
      <c r="L232" s="6">
        <v>1406720</v>
      </c>
      <c r="M232" s="6">
        <f t="shared" si="3"/>
        <v>10123149</v>
      </c>
      <c r="N232" s="5" t="s">
        <v>752</v>
      </c>
      <c r="O232" s="5" t="s">
        <v>752</v>
      </c>
    </row>
    <row r="233" spans="1:15" x14ac:dyDescent="0.2">
      <c r="A233" s="5" t="s">
        <v>2793</v>
      </c>
      <c r="B233" s="5" t="s">
        <v>2794</v>
      </c>
      <c r="C233" s="5" t="s">
        <v>2792</v>
      </c>
      <c r="D233" s="6">
        <v>1304560</v>
      </c>
      <c r="E233" s="6">
        <v>1026770</v>
      </c>
      <c r="F233" s="6">
        <v>956248</v>
      </c>
      <c r="G233" s="6">
        <v>1415010</v>
      </c>
      <c r="H233" s="6">
        <v>1149080</v>
      </c>
      <c r="I233" s="6">
        <v>839779</v>
      </c>
      <c r="J233" s="6">
        <v>1106550</v>
      </c>
      <c r="K233" s="6">
        <v>1204490</v>
      </c>
      <c r="L233" s="6">
        <v>1099690</v>
      </c>
      <c r="M233" s="6">
        <f t="shared" si="3"/>
        <v>10102177</v>
      </c>
      <c r="N233" s="5" t="s">
        <v>2791</v>
      </c>
      <c r="O233" s="5" t="s">
        <v>2791</v>
      </c>
    </row>
    <row r="234" spans="1:15" x14ac:dyDescent="0.2">
      <c r="A234" s="5" t="s">
        <v>2957</v>
      </c>
      <c r="B234" s="5" t="s">
        <v>2958</v>
      </c>
      <c r="C234" s="5" t="s">
        <v>2956</v>
      </c>
      <c r="D234" s="6">
        <v>1168950</v>
      </c>
      <c r="E234" s="6">
        <v>1207200</v>
      </c>
      <c r="F234" s="6">
        <v>1148570</v>
      </c>
      <c r="G234" s="6">
        <v>1093400</v>
      </c>
      <c r="H234" s="6">
        <v>1167250</v>
      </c>
      <c r="I234" s="6">
        <v>1182680</v>
      </c>
      <c r="J234" s="6">
        <v>1138570</v>
      </c>
      <c r="K234" s="6">
        <v>1034030</v>
      </c>
      <c r="L234" s="6">
        <v>901459</v>
      </c>
      <c r="M234" s="6">
        <f t="shared" si="3"/>
        <v>10042109</v>
      </c>
      <c r="N234" s="5" t="s">
        <v>2955</v>
      </c>
      <c r="O234" s="5" t="s">
        <v>2955</v>
      </c>
    </row>
    <row r="235" spans="1:15" x14ac:dyDescent="0.2">
      <c r="A235" s="5" t="s">
        <v>3345</v>
      </c>
      <c r="B235" s="5" t="s">
        <v>3346</v>
      </c>
      <c r="C235" s="5" t="s">
        <v>3344</v>
      </c>
      <c r="D235" s="6">
        <v>1041480</v>
      </c>
      <c r="E235" s="6">
        <v>1669560</v>
      </c>
      <c r="F235" s="6">
        <v>869330</v>
      </c>
      <c r="G235" s="6">
        <v>1056770</v>
      </c>
      <c r="H235" s="6">
        <v>1349440</v>
      </c>
      <c r="I235" s="6">
        <v>636917</v>
      </c>
      <c r="J235" s="6">
        <v>1184000</v>
      </c>
      <c r="K235" s="6">
        <v>1122000</v>
      </c>
      <c r="L235" s="6">
        <v>1074790</v>
      </c>
      <c r="M235" s="6">
        <f t="shared" si="3"/>
        <v>10004287</v>
      </c>
      <c r="N235" s="5" t="s">
        <v>3343</v>
      </c>
      <c r="O235" s="5" t="s">
        <v>3343</v>
      </c>
    </row>
    <row r="236" spans="1:15" x14ac:dyDescent="0.2">
      <c r="A236" s="5" t="s">
        <v>425</v>
      </c>
      <c r="B236" s="5" t="s">
        <v>426</v>
      </c>
      <c r="C236" s="5" t="s">
        <v>424</v>
      </c>
      <c r="D236" s="6">
        <v>1589610</v>
      </c>
      <c r="E236" s="6">
        <v>766089</v>
      </c>
      <c r="F236" s="6">
        <v>1597060</v>
      </c>
      <c r="G236" s="6">
        <v>1096950</v>
      </c>
      <c r="H236" s="6">
        <v>764334</v>
      </c>
      <c r="I236" s="6">
        <v>696463</v>
      </c>
      <c r="J236" s="6">
        <v>1355670</v>
      </c>
      <c r="K236" s="6">
        <v>1275890</v>
      </c>
      <c r="L236" s="6">
        <v>812458</v>
      </c>
      <c r="M236" s="6">
        <f t="shared" si="3"/>
        <v>9954524</v>
      </c>
      <c r="N236" s="5" t="s">
        <v>422</v>
      </c>
      <c r="O236" s="5" t="s">
        <v>423</v>
      </c>
    </row>
    <row r="237" spans="1:15" x14ac:dyDescent="0.2">
      <c r="A237" s="5" t="s">
        <v>2117</v>
      </c>
      <c r="B237" s="5" t="s">
        <v>2118</v>
      </c>
      <c r="C237" s="5" t="s">
        <v>2116</v>
      </c>
      <c r="D237" s="6">
        <v>1217960</v>
      </c>
      <c r="E237" s="6">
        <v>629386</v>
      </c>
      <c r="F237" s="6">
        <v>1276480</v>
      </c>
      <c r="G237" s="6">
        <v>1507240</v>
      </c>
      <c r="H237" s="6">
        <v>902452</v>
      </c>
      <c r="I237" s="6">
        <v>1546110</v>
      </c>
      <c r="J237" s="6">
        <v>1241720</v>
      </c>
      <c r="K237" s="6">
        <v>864581</v>
      </c>
      <c r="L237" s="6">
        <v>724958</v>
      </c>
      <c r="M237" s="6">
        <f t="shared" si="3"/>
        <v>9910887</v>
      </c>
      <c r="N237" s="5" t="s">
        <v>2115</v>
      </c>
      <c r="O237" s="5" t="s">
        <v>2115</v>
      </c>
    </row>
    <row r="238" spans="1:15" x14ac:dyDescent="0.2">
      <c r="A238" s="5" t="s">
        <v>2818</v>
      </c>
      <c r="B238" s="5" t="s">
        <v>2819</v>
      </c>
      <c r="C238" s="5" t="s">
        <v>2817</v>
      </c>
      <c r="D238" s="6">
        <v>1195180</v>
      </c>
      <c r="E238" s="6">
        <v>882298</v>
      </c>
      <c r="F238" s="6">
        <v>1122530</v>
      </c>
      <c r="G238" s="6">
        <v>1212850</v>
      </c>
      <c r="H238" s="6">
        <v>1035690</v>
      </c>
      <c r="I238" s="6">
        <v>1352100</v>
      </c>
      <c r="J238" s="6">
        <v>1202900</v>
      </c>
      <c r="K238" s="6">
        <v>943767</v>
      </c>
      <c r="L238" s="6">
        <v>950470</v>
      </c>
      <c r="M238" s="6">
        <f t="shared" si="3"/>
        <v>9897785</v>
      </c>
      <c r="N238" s="5" t="s">
        <v>2816</v>
      </c>
      <c r="O238" s="5" t="s">
        <v>2816</v>
      </c>
    </row>
    <row r="239" spans="1:15" x14ac:dyDescent="0.2">
      <c r="A239" s="5" t="s">
        <v>1188</v>
      </c>
      <c r="B239" s="5" t="s">
        <v>1189</v>
      </c>
      <c r="C239" s="5" t="s">
        <v>1187</v>
      </c>
      <c r="D239" s="6">
        <v>1199450</v>
      </c>
      <c r="E239" s="6">
        <v>1051770</v>
      </c>
      <c r="F239" s="6">
        <v>931460</v>
      </c>
      <c r="G239" s="6">
        <v>947999</v>
      </c>
      <c r="H239" s="6">
        <v>854778</v>
      </c>
      <c r="I239" s="6">
        <v>1010570</v>
      </c>
      <c r="J239" s="6">
        <v>1439620</v>
      </c>
      <c r="K239" s="6">
        <v>1299500</v>
      </c>
      <c r="L239" s="6">
        <v>1054440</v>
      </c>
      <c r="M239" s="6">
        <f t="shared" si="3"/>
        <v>9789587</v>
      </c>
      <c r="N239" s="5" t="s">
        <v>1185</v>
      </c>
      <c r="O239" s="5" t="s">
        <v>1186</v>
      </c>
    </row>
    <row r="240" spans="1:15" x14ac:dyDescent="0.2">
      <c r="A240" s="5" t="s">
        <v>2113</v>
      </c>
      <c r="B240" s="5" t="s">
        <v>2114</v>
      </c>
      <c r="C240" s="5" t="s">
        <v>2112</v>
      </c>
      <c r="D240" s="6">
        <v>965224</v>
      </c>
      <c r="E240" s="6">
        <v>1331520</v>
      </c>
      <c r="F240" s="6">
        <v>567588</v>
      </c>
      <c r="G240" s="6">
        <v>1246470</v>
      </c>
      <c r="H240" s="6">
        <v>1149890</v>
      </c>
      <c r="I240" s="6">
        <v>731336</v>
      </c>
      <c r="J240" s="6">
        <v>1042030</v>
      </c>
      <c r="K240" s="6">
        <v>1276610</v>
      </c>
      <c r="L240" s="6">
        <v>1410820</v>
      </c>
      <c r="M240" s="6">
        <f t="shared" si="3"/>
        <v>9721488</v>
      </c>
      <c r="N240" s="5" t="s">
        <v>2111</v>
      </c>
      <c r="O240" s="5" t="s">
        <v>2111</v>
      </c>
    </row>
    <row r="241" spans="1:15" x14ac:dyDescent="0.2">
      <c r="A241" s="5" t="s">
        <v>2726</v>
      </c>
      <c r="B241" s="5" t="s">
        <v>2727</v>
      </c>
      <c r="C241" s="5" t="s">
        <v>2725</v>
      </c>
      <c r="D241" s="6">
        <v>965292</v>
      </c>
      <c r="E241" s="6">
        <v>260314</v>
      </c>
      <c r="F241" s="6">
        <v>622117</v>
      </c>
      <c r="G241" s="6">
        <v>1171020</v>
      </c>
      <c r="H241" s="6">
        <v>1395390</v>
      </c>
      <c r="I241" s="6">
        <v>1657120</v>
      </c>
      <c r="J241" s="6">
        <v>906255</v>
      </c>
      <c r="K241" s="6">
        <v>950805</v>
      </c>
      <c r="L241" s="6">
        <v>1770680</v>
      </c>
      <c r="M241" s="6">
        <f t="shared" si="3"/>
        <v>9698993</v>
      </c>
      <c r="N241" s="5" t="s">
        <v>2724</v>
      </c>
      <c r="O241" s="5" t="s">
        <v>2724</v>
      </c>
    </row>
    <row r="242" spans="1:15" x14ac:dyDescent="0.2">
      <c r="A242" s="5" t="s">
        <v>1880</v>
      </c>
      <c r="B242" s="5" t="s">
        <v>1881</v>
      </c>
      <c r="C242" s="5" t="s">
        <v>1879</v>
      </c>
      <c r="D242" s="6">
        <v>934607</v>
      </c>
      <c r="E242" s="6">
        <v>1001680</v>
      </c>
      <c r="F242" s="6">
        <v>833548</v>
      </c>
      <c r="G242" s="6">
        <v>1197470</v>
      </c>
      <c r="H242" s="6">
        <v>1099800</v>
      </c>
      <c r="I242" s="6">
        <v>944857</v>
      </c>
      <c r="J242" s="6">
        <v>1045720</v>
      </c>
      <c r="K242" s="6">
        <v>1575530</v>
      </c>
      <c r="L242" s="6">
        <v>1048310</v>
      </c>
      <c r="M242" s="6">
        <f t="shared" si="3"/>
        <v>9681522</v>
      </c>
      <c r="N242" s="5" t="s">
        <v>1877</v>
      </c>
      <c r="O242" s="5" t="s">
        <v>1878</v>
      </c>
    </row>
    <row r="243" spans="1:15" x14ac:dyDescent="0.2">
      <c r="A243" s="5" t="s">
        <v>3964</v>
      </c>
      <c r="B243" s="5" t="s">
        <v>3965</v>
      </c>
      <c r="C243" s="5" t="s">
        <v>3963</v>
      </c>
      <c r="D243" s="6">
        <v>3000680</v>
      </c>
      <c r="E243" s="6">
        <v>2556100</v>
      </c>
      <c r="F243" s="6">
        <v>723619</v>
      </c>
      <c r="G243" s="6">
        <v>122432</v>
      </c>
      <c r="H243" s="6">
        <v>1596480</v>
      </c>
      <c r="I243" s="6" t="s">
        <v>19</v>
      </c>
      <c r="J243" s="6">
        <v>356264</v>
      </c>
      <c r="K243" s="6">
        <v>746823</v>
      </c>
      <c r="L243" s="6">
        <v>566392</v>
      </c>
      <c r="M243" s="6">
        <f t="shared" si="3"/>
        <v>9668790</v>
      </c>
      <c r="N243" s="5" t="s">
        <v>3961</v>
      </c>
      <c r="O243" s="5" t="s">
        <v>3962</v>
      </c>
    </row>
    <row r="244" spans="1:15" x14ac:dyDescent="0.2">
      <c r="A244" s="5" t="s">
        <v>1901</v>
      </c>
      <c r="B244" s="5" t="s">
        <v>1902</v>
      </c>
      <c r="C244" s="5" t="s">
        <v>1900</v>
      </c>
      <c r="D244" s="6">
        <v>1050730</v>
      </c>
      <c r="E244" s="6">
        <v>981725</v>
      </c>
      <c r="F244" s="6">
        <v>1329820</v>
      </c>
      <c r="G244" s="6">
        <v>1082610</v>
      </c>
      <c r="H244" s="6">
        <v>994792</v>
      </c>
      <c r="I244" s="6">
        <v>765092</v>
      </c>
      <c r="J244" s="6">
        <v>1139520</v>
      </c>
      <c r="K244" s="6">
        <v>1212100</v>
      </c>
      <c r="L244" s="6">
        <v>1084200</v>
      </c>
      <c r="M244" s="6">
        <f t="shared" si="3"/>
        <v>9640589</v>
      </c>
      <c r="N244" s="5" t="s">
        <v>1898</v>
      </c>
      <c r="O244" s="5" t="s">
        <v>1899</v>
      </c>
    </row>
    <row r="245" spans="1:15" x14ac:dyDescent="0.2">
      <c r="A245" s="5" t="s">
        <v>1488</v>
      </c>
      <c r="B245" s="5" t="s">
        <v>1489</v>
      </c>
      <c r="C245" s="5" t="s">
        <v>1487</v>
      </c>
      <c r="D245" s="6">
        <v>766125</v>
      </c>
      <c r="E245" s="6">
        <v>639193</v>
      </c>
      <c r="F245" s="6">
        <v>3405940</v>
      </c>
      <c r="G245" s="6">
        <v>1169320</v>
      </c>
      <c r="H245" s="6">
        <v>1239940</v>
      </c>
      <c r="I245" s="6">
        <v>296218</v>
      </c>
      <c r="J245" s="6">
        <v>654239</v>
      </c>
      <c r="K245" s="6">
        <v>635602</v>
      </c>
      <c r="L245" s="6">
        <v>636516</v>
      </c>
      <c r="M245" s="6">
        <f t="shared" si="3"/>
        <v>9443093</v>
      </c>
      <c r="N245" s="5" t="s">
        <v>1486</v>
      </c>
      <c r="O245" s="5" t="s">
        <v>1486</v>
      </c>
    </row>
    <row r="246" spans="1:15" x14ac:dyDescent="0.2">
      <c r="A246" s="5" t="s">
        <v>2888</v>
      </c>
      <c r="B246" s="5" t="s">
        <v>2889</v>
      </c>
      <c r="C246" s="5" t="s">
        <v>2887</v>
      </c>
      <c r="D246" s="6">
        <v>959933</v>
      </c>
      <c r="E246" s="6">
        <v>321792</v>
      </c>
      <c r="F246" s="6">
        <v>1700270</v>
      </c>
      <c r="G246" s="6">
        <v>1162330</v>
      </c>
      <c r="H246" s="6">
        <v>1059250</v>
      </c>
      <c r="I246" s="6">
        <v>1409850</v>
      </c>
      <c r="J246" s="6">
        <v>1039530</v>
      </c>
      <c r="K246" s="6">
        <v>601319</v>
      </c>
      <c r="L246" s="6">
        <v>1157270</v>
      </c>
      <c r="M246" s="6">
        <f t="shared" si="3"/>
        <v>9411544</v>
      </c>
      <c r="N246" s="5" t="s">
        <v>2886</v>
      </c>
      <c r="O246" s="5" t="s">
        <v>2886</v>
      </c>
    </row>
    <row r="247" spans="1:15" x14ac:dyDescent="0.2">
      <c r="A247" s="5" t="s">
        <v>2488</v>
      </c>
      <c r="B247" s="5" t="s">
        <v>2489</v>
      </c>
      <c r="C247" s="5" t="s">
        <v>2487</v>
      </c>
      <c r="D247" s="6">
        <v>854913</v>
      </c>
      <c r="E247" s="6">
        <v>1644840</v>
      </c>
      <c r="F247" s="6">
        <v>1229130</v>
      </c>
      <c r="G247" s="6">
        <v>1053760</v>
      </c>
      <c r="H247" s="6">
        <v>473038</v>
      </c>
      <c r="I247" s="6">
        <v>1274640</v>
      </c>
      <c r="J247" s="6">
        <v>1012210</v>
      </c>
      <c r="K247" s="6">
        <v>906465</v>
      </c>
      <c r="L247" s="6">
        <v>875784</v>
      </c>
      <c r="M247" s="6">
        <f t="shared" si="3"/>
        <v>9324780</v>
      </c>
      <c r="N247" s="5" t="s">
        <v>2486</v>
      </c>
      <c r="O247" s="5" t="s">
        <v>2486</v>
      </c>
    </row>
    <row r="248" spans="1:15" x14ac:dyDescent="0.2">
      <c r="A248" s="5" t="s">
        <v>4628</v>
      </c>
      <c r="B248" s="5" t="s">
        <v>4629</v>
      </c>
      <c r="C248" s="5" t="s">
        <v>4627</v>
      </c>
      <c r="D248" s="6">
        <v>1063380</v>
      </c>
      <c r="E248" s="6">
        <v>812125</v>
      </c>
      <c r="F248" s="6">
        <v>1581700</v>
      </c>
      <c r="G248" s="6">
        <v>1157840</v>
      </c>
      <c r="H248" s="6">
        <v>1186770</v>
      </c>
      <c r="I248" s="6">
        <v>745387</v>
      </c>
      <c r="J248" s="6">
        <v>1047560</v>
      </c>
      <c r="K248" s="6">
        <v>758368</v>
      </c>
      <c r="L248" s="6">
        <v>971556</v>
      </c>
      <c r="M248" s="6">
        <f t="shared" si="3"/>
        <v>9324686</v>
      </c>
      <c r="N248" s="5" t="s">
        <v>4626</v>
      </c>
      <c r="O248" s="5" t="s">
        <v>4626</v>
      </c>
    </row>
    <row r="249" spans="1:15" x14ac:dyDescent="0.2">
      <c r="A249" s="5" t="s">
        <v>2924</v>
      </c>
      <c r="B249" s="5" t="s">
        <v>2925</v>
      </c>
      <c r="C249" s="5" t="s">
        <v>2923</v>
      </c>
      <c r="D249" s="6">
        <v>1118840</v>
      </c>
      <c r="E249" s="6">
        <v>1480190</v>
      </c>
      <c r="F249" s="6">
        <v>861707</v>
      </c>
      <c r="G249" s="6">
        <v>816745</v>
      </c>
      <c r="H249" s="6">
        <v>1238810</v>
      </c>
      <c r="I249" s="6">
        <v>889656</v>
      </c>
      <c r="J249" s="6">
        <v>796344</v>
      </c>
      <c r="K249" s="6">
        <v>1330090</v>
      </c>
      <c r="L249" s="6">
        <v>705959</v>
      </c>
      <c r="M249" s="6">
        <f t="shared" si="3"/>
        <v>9238341</v>
      </c>
      <c r="N249" s="5" t="s">
        <v>2922</v>
      </c>
      <c r="O249" s="5" t="s">
        <v>2922</v>
      </c>
    </row>
    <row r="250" spans="1:15" x14ac:dyDescent="0.2">
      <c r="A250" s="5" t="s">
        <v>2991</v>
      </c>
      <c r="B250" s="5" t="s">
        <v>2992</v>
      </c>
      <c r="C250" s="5" t="s">
        <v>2990</v>
      </c>
      <c r="D250" s="6">
        <v>1009670</v>
      </c>
      <c r="E250" s="6">
        <v>1651220</v>
      </c>
      <c r="F250" s="6">
        <v>780843</v>
      </c>
      <c r="G250" s="6">
        <v>828318</v>
      </c>
      <c r="H250" s="6">
        <v>1208640</v>
      </c>
      <c r="I250" s="6">
        <v>802331</v>
      </c>
      <c r="J250" s="6">
        <v>832130</v>
      </c>
      <c r="K250" s="6">
        <v>1321160</v>
      </c>
      <c r="L250" s="6">
        <v>739910</v>
      </c>
      <c r="M250" s="6">
        <f t="shared" si="3"/>
        <v>9174222</v>
      </c>
      <c r="N250" s="5" t="s">
        <v>2989</v>
      </c>
      <c r="O250" s="5" t="s">
        <v>2989</v>
      </c>
    </row>
    <row r="251" spans="1:15" x14ac:dyDescent="0.2">
      <c r="A251" s="5" t="s">
        <v>1597</v>
      </c>
      <c r="B251" s="5" t="s">
        <v>1598</v>
      </c>
      <c r="C251" s="5" t="s">
        <v>1596</v>
      </c>
      <c r="D251" s="6">
        <v>1386160</v>
      </c>
      <c r="E251" s="6">
        <v>962786</v>
      </c>
      <c r="F251" s="6">
        <v>524014</v>
      </c>
      <c r="G251" s="6">
        <v>1385860</v>
      </c>
      <c r="H251" s="6">
        <v>777616</v>
      </c>
      <c r="I251" s="6">
        <v>644967</v>
      </c>
      <c r="J251" s="6">
        <v>990423</v>
      </c>
      <c r="K251" s="6">
        <v>1206280</v>
      </c>
      <c r="L251" s="6">
        <v>1270350</v>
      </c>
      <c r="M251" s="6">
        <f t="shared" si="3"/>
        <v>9148456</v>
      </c>
      <c r="N251" s="5" t="s">
        <v>1594</v>
      </c>
      <c r="O251" s="5" t="s">
        <v>1595</v>
      </c>
    </row>
    <row r="252" spans="1:15" x14ac:dyDescent="0.2">
      <c r="A252" s="5" t="s">
        <v>2476</v>
      </c>
      <c r="B252" s="5" t="s">
        <v>2477</v>
      </c>
      <c r="C252" s="5" t="s">
        <v>2475</v>
      </c>
      <c r="D252" s="6">
        <v>955761</v>
      </c>
      <c r="E252" s="6">
        <v>1403530</v>
      </c>
      <c r="F252" s="6">
        <v>969354</v>
      </c>
      <c r="G252" s="6">
        <v>1100210</v>
      </c>
      <c r="H252" s="6">
        <v>1000630</v>
      </c>
      <c r="I252" s="6">
        <v>770418</v>
      </c>
      <c r="J252" s="6">
        <v>785138</v>
      </c>
      <c r="K252" s="6">
        <v>1146220</v>
      </c>
      <c r="L252" s="6">
        <v>855225</v>
      </c>
      <c r="M252" s="6">
        <f t="shared" si="3"/>
        <v>8986486</v>
      </c>
      <c r="N252" s="5" t="s">
        <v>2473</v>
      </c>
      <c r="O252" s="5" t="s">
        <v>2474</v>
      </c>
    </row>
    <row r="253" spans="1:15" x14ac:dyDescent="0.2">
      <c r="A253" s="5" t="s">
        <v>2427</v>
      </c>
      <c r="B253" s="5" t="s">
        <v>2428</v>
      </c>
      <c r="C253" s="5" t="s">
        <v>2426</v>
      </c>
      <c r="D253" s="6">
        <v>1773530</v>
      </c>
      <c r="E253" s="6">
        <v>1183850</v>
      </c>
      <c r="F253" s="6">
        <v>1295240</v>
      </c>
      <c r="G253" s="6">
        <v>588898</v>
      </c>
      <c r="H253" s="6">
        <v>1244960</v>
      </c>
      <c r="I253" s="6" t="s">
        <v>19</v>
      </c>
      <c r="J253" s="6">
        <v>717974</v>
      </c>
      <c r="K253" s="6">
        <v>1334060</v>
      </c>
      <c r="L253" s="6">
        <v>832529</v>
      </c>
      <c r="M253" s="6">
        <f t="shared" si="3"/>
        <v>8971041</v>
      </c>
      <c r="N253" s="5" t="s">
        <v>2425</v>
      </c>
      <c r="O253" s="5" t="s">
        <v>2425</v>
      </c>
    </row>
    <row r="254" spans="1:15" x14ac:dyDescent="0.2">
      <c r="A254" s="5" t="s">
        <v>2639</v>
      </c>
      <c r="B254" s="5" t="s">
        <v>2640</v>
      </c>
      <c r="C254" s="5" t="s">
        <v>2638</v>
      </c>
      <c r="D254" s="6">
        <v>911229</v>
      </c>
      <c r="E254" s="6">
        <v>1379860</v>
      </c>
      <c r="F254" s="6">
        <v>999254</v>
      </c>
      <c r="G254" s="6">
        <v>576632</v>
      </c>
      <c r="H254" s="6">
        <v>703620</v>
      </c>
      <c r="I254" s="6">
        <v>1835760</v>
      </c>
      <c r="J254" s="6">
        <v>703036</v>
      </c>
      <c r="K254" s="6">
        <v>742920</v>
      </c>
      <c r="L254" s="6">
        <v>1061740</v>
      </c>
      <c r="M254" s="6">
        <f t="shared" si="3"/>
        <v>8914051</v>
      </c>
      <c r="N254" s="5" t="s">
        <v>2637</v>
      </c>
      <c r="O254" s="5" t="s">
        <v>2637</v>
      </c>
    </row>
    <row r="255" spans="1:15" x14ac:dyDescent="0.2">
      <c r="A255" s="5" t="s">
        <v>2406</v>
      </c>
      <c r="B255" s="5" t="s">
        <v>2407</v>
      </c>
      <c r="C255" s="5" t="s">
        <v>2405</v>
      </c>
      <c r="D255" s="6">
        <v>855845</v>
      </c>
      <c r="E255" s="6">
        <v>870760</v>
      </c>
      <c r="F255" s="6">
        <v>1020820</v>
      </c>
      <c r="G255" s="6">
        <v>998864</v>
      </c>
      <c r="H255" s="6">
        <v>987810</v>
      </c>
      <c r="I255" s="6">
        <v>896766</v>
      </c>
      <c r="J255" s="6">
        <v>1025320</v>
      </c>
      <c r="K255" s="6">
        <v>992660</v>
      </c>
      <c r="L255" s="6">
        <v>1230310</v>
      </c>
      <c r="M255" s="6">
        <f t="shared" si="3"/>
        <v>8879155</v>
      </c>
      <c r="N255" s="5" t="s">
        <v>2404</v>
      </c>
      <c r="O255" s="5" t="s">
        <v>2404</v>
      </c>
    </row>
    <row r="256" spans="1:15" x14ac:dyDescent="0.2">
      <c r="A256" s="5" t="s">
        <v>2871</v>
      </c>
      <c r="B256" s="5" t="s">
        <v>2872</v>
      </c>
      <c r="C256" s="5" t="s">
        <v>2870</v>
      </c>
      <c r="D256" s="6">
        <v>856181</v>
      </c>
      <c r="E256" s="6">
        <v>747078</v>
      </c>
      <c r="F256" s="6">
        <v>686292</v>
      </c>
      <c r="G256" s="6">
        <v>1218830</v>
      </c>
      <c r="H256" s="6">
        <v>1223280</v>
      </c>
      <c r="I256" s="6">
        <v>1262630</v>
      </c>
      <c r="J256" s="6">
        <v>742598</v>
      </c>
      <c r="K256" s="6">
        <v>1061120</v>
      </c>
      <c r="L256" s="6">
        <v>1003960</v>
      </c>
      <c r="M256" s="6">
        <f t="shared" si="3"/>
        <v>8801969</v>
      </c>
      <c r="N256" s="5" t="s">
        <v>2869</v>
      </c>
      <c r="O256" s="5" t="s">
        <v>2869</v>
      </c>
    </row>
    <row r="257" spans="1:15" x14ac:dyDescent="0.2">
      <c r="A257" s="5" t="s">
        <v>2217</v>
      </c>
      <c r="B257" s="5" t="s">
        <v>2218</v>
      </c>
      <c r="C257" s="5" t="s">
        <v>2216</v>
      </c>
      <c r="D257" s="6">
        <v>762579</v>
      </c>
      <c r="E257" s="6">
        <v>1078700</v>
      </c>
      <c r="F257" s="6">
        <v>382566</v>
      </c>
      <c r="G257" s="6">
        <v>1028230</v>
      </c>
      <c r="H257" s="6">
        <v>1142780</v>
      </c>
      <c r="I257" s="6">
        <v>875240</v>
      </c>
      <c r="J257" s="6">
        <v>969315</v>
      </c>
      <c r="K257" s="6">
        <v>1304340</v>
      </c>
      <c r="L257" s="6">
        <v>1211890</v>
      </c>
      <c r="M257" s="6">
        <f t="shared" si="3"/>
        <v>8755640</v>
      </c>
      <c r="N257" s="5" t="s">
        <v>2215</v>
      </c>
      <c r="O257" s="5" t="s">
        <v>2215</v>
      </c>
    </row>
    <row r="258" spans="1:15" x14ac:dyDescent="0.2">
      <c r="A258" s="5" t="s">
        <v>607</v>
      </c>
      <c r="B258" s="5" t="s">
        <v>608</v>
      </c>
      <c r="C258" s="5" t="s">
        <v>606</v>
      </c>
      <c r="D258" s="6">
        <v>990515</v>
      </c>
      <c r="E258" s="6">
        <v>661821</v>
      </c>
      <c r="F258" s="6">
        <v>442002</v>
      </c>
      <c r="G258" s="6">
        <v>1262460</v>
      </c>
      <c r="H258" s="6">
        <v>911409</v>
      </c>
      <c r="I258" s="6">
        <v>912707</v>
      </c>
      <c r="J258" s="6">
        <v>1043320</v>
      </c>
      <c r="K258" s="6">
        <v>1137040</v>
      </c>
      <c r="L258" s="6">
        <v>1124270</v>
      </c>
      <c r="M258" s="6">
        <f t="shared" ref="M258:M321" si="4">SUM(D258:L258)</f>
        <v>8485544</v>
      </c>
      <c r="N258" s="5" t="s">
        <v>605</v>
      </c>
      <c r="O258" s="5" t="s">
        <v>605</v>
      </c>
    </row>
    <row r="259" spans="1:15" x14ac:dyDescent="0.2">
      <c r="A259" s="5" t="s">
        <v>1153</v>
      </c>
      <c r="B259" s="5" t="s">
        <v>1154</v>
      </c>
      <c r="C259" s="5" t="s">
        <v>1152</v>
      </c>
      <c r="D259" s="6">
        <v>879593</v>
      </c>
      <c r="E259" s="6">
        <v>881185</v>
      </c>
      <c r="F259" s="6">
        <v>945744</v>
      </c>
      <c r="G259" s="6">
        <v>921899</v>
      </c>
      <c r="H259" s="6">
        <v>894951</v>
      </c>
      <c r="I259" s="6">
        <v>889636</v>
      </c>
      <c r="J259" s="6">
        <v>940176</v>
      </c>
      <c r="K259" s="6">
        <v>969078</v>
      </c>
      <c r="L259" s="6">
        <v>1131430</v>
      </c>
      <c r="M259" s="6">
        <f t="shared" si="4"/>
        <v>8453692</v>
      </c>
      <c r="N259" s="5" t="s">
        <v>1151</v>
      </c>
      <c r="O259" s="5" t="s">
        <v>1151</v>
      </c>
    </row>
    <row r="260" spans="1:15" x14ac:dyDescent="0.2">
      <c r="A260" s="5" t="s">
        <v>147</v>
      </c>
      <c r="B260" s="5" t="s">
        <v>148</v>
      </c>
      <c r="C260" s="5" t="s">
        <v>146</v>
      </c>
      <c r="D260" s="6">
        <v>1039360</v>
      </c>
      <c r="E260" s="6">
        <v>1323500</v>
      </c>
      <c r="F260" s="6">
        <v>844558</v>
      </c>
      <c r="G260" s="6">
        <v>871812</v>
      </c>
      <c r="H260" s="6">
        <v>898522</v>
      </c>
      <c r="I260" s="6">
        <v>642842</v>
      </c>
      <c r="J260" s="6">
        <v>987178</v>
      </c>
      <c r="K260" s="6">
        <v>871378</v>
      </c>
      <c r="L260" s="6">
        <v>967384</v>
      </c>
      <c r="M260" s="6">
        <f t="shared" si="4"/>
        <v>8446534</v>
      </c>
      <c r="N260" s="5" t="s">
        <v>144</v>
      </c>
      <c r="O260" s="5" t="s">
        <v>145</v>
      </c>
    </row>
    <row r="261" spans="1:15" x14ac:dyDescent="0.2">
      <c r="A261" s="5" t="s">
        <v>963</v>
      </c>
      <c r="B261" s="5" t="s">
        <v>964</v>
      </c>
      <c r="C261" s="5" t="s">
        <v>962</v>
      </c>
      <c r="D261" s="6">
        <v>974332</v>
      </c>
      <c r="E261" s="6">
        <v>852232</v>
      </c>
      <c r="F261" s="6">
        <v>776043</v>
      </c>
      <c r="G261" s="6">
        <v>1162180</v>
      </c>
      <c r="H261" s="6">
        <v>940861</v>
      </c>
      <c r="I261" s="6">
        <v>738208</v>
      </c>
      <c r="J261" s="6">
        <v>820227</v>
      </c>
      <c r="K261" s="6">
        <v>1092890</v>
      </c>
      <c r="L261" s="6">
        <v>1020180</v>
      </c>
      <c r="M261" s="6">
        <f t="shared" si="4"/>
        <v>8377153</v>
      </c>
      <c r="N261" s="5" t="s">
        <v>961</v>
      </c>
      <c r="O261" s="5" t="s">
        <v>961</v>
      </c>
    </row>
    <row r="262" spans="1:15" x14ac:dyDescent="0.2">
      <c r="A262" s="5" t="s">
        <v>4309</v>
      </c>
      <c r="B262" s="5" t="s">
        <v>4310</v>
      </c>
      <c r="C262" s="5" t="s">
        <v>4308</v>
      </c>
      <c r="D262" s="6">
        <v>944360</v>
      </c>
      <c r="E262" s="6">
        <v>742655</v>
      </c>
      <c r="F262" s="6">
        <v>1400070</v>
      </c>
      <c r="G262" s="6">
        <v>1092310</v>
      </c>
      <c r="H262" s="6">
        <v>588318</v>
      </c>
      <c r="I262" s="6">
        <v>838666</v>
      </c>
      <c r="J262" s="6">
        <v>909454</v>
      </c>
      <c r="K262" s="6">
        <v>873569</v>
      </c>
      <c r="L262" s="6">
        <v>939424</v>
      </c>
      <c r="M262" s="6">
        <f t="shared" si="4"/>
        <v>8328826</v>
      </c>
      <c r="N262" s="5" t="s">
        <v>4307</v>
      </c>
      <c r="O262" s="5" t="s">
        <v>4307</v>
      </c>
    </row>
    <row r="263" spans="1:15" x14ac:dyDescent="0.2">
      <c r="A263" s="5" t="s">
        <v>4103</v>
      </c>
      <c r="B263" s="5" t="s">
        <v>4104</v>
      </c>
      <c r="C263" s="5" t="s">
        <v>4102</v>
      </c>
      <c r="D263" s="6">
        <v>885986</v>
      </c>
      <c r="E263" s="6">
        <v>927832</v>
      </c>
      <c r="F263" s="6">
        <v>1270150</v>
      </c>
      <c r="G263" s="6">
        <v>987571</v>
      </c>
      <c r="H263" s="6">
        <v>869033</v>
      </c>
      <c r="I263" s="6">
        <v>836983</v>
      </c>
      <c r="J263" s="6">
        <v>921330</v>
      </c>
      <c r="K263" s="6">
        <v>853525</v>
      </c>
      <c r="L263" s="6">
        <v>719637</v>
      </c>
      <c r="M263" s="6">
        <f t="shared" si="4"/>
        <v>8272047</v>
      </c>
      <c r="N263" s="5" t="s">
        <v>4101</v>
      </c>
      <c r="O263" s="5" t="s">
        <v>4101</v>
      </c>
    </row>
    <row r="264" spans="1:15" x14ac:dyDescent="0.2">
      <c r="A264" s="5" t="s">
        <v>2863</v>
      </c>
      <c r="B264" s="5" t="s">
        <v>2864</v>
      </c>
      <c r="C264" s="5" t="s">
        <v>2862</v>
      </c>
      <c r="D264" s="6">
        <v>873022</v>
      </c>
      <c r="E264" s="6">
        <v>1047690</v>
      </c>
      <c r="F264" s="6">
        <v>804031</v>
      </c>
      <c r="G264" s="6">
        <v>1057430</v>
      </c>
      <c r="H264" s="6">
        <v>890638</v>
      </c>
      <c r="I264" s="6">
        <v>648460</v>
      </c>
      <c r="J264" s="6">
        <v>902950</v>
      </c>
      <c r="K264" s="6">
        <v>1137630</v>
      </c>
      <c r="L264" s="6">
        <v>844362</v>
      </c>
      <c r="M264" s="6">
        <f t="shared" si="4"/>
        <v>8206213</v>
      </c>
      <c r="N264" s="5" t="s">
        <v>2861</v>
      </c>
      <c r="O264" s="5" t="s">
        <v>2861</v>
      </c>
    </row>
    <row r="265" spans="1:15" x14ac:dyDescent="0.2">
      <c r="A265" s="5" t="s">
        <v>3174</v>
      </c>
      <c r="B265" s="5" t="s">
        <v>3175</v>
      </c>
      <c r="C265" s="5" t="s">
        <v>3173</v>
      </c>
      <c r="D265" s="6">
        <v>981370</v>
      </c>
      <c r="E265" s="6">
        <v>1175940</v>
      </c>
      <c r="F265" s="6">
        <v>794589</v>
      </c>
      <c r="G265" s="6">
        <v>903380</v>
      </c>
      <c r="H265" s="6">
        <v>915822</v>
      </c>
      <c r="I265" s="6">
        <v>515476</v>
      </c>
      <c r="J265" s="6">
        <v>1110790</v>
      </c>
      <c r="K265" s="6">
        <v>979267</v>
      </c>
      <c r="L265" s="6">
        <v>761319</v>
      </c>
      <c r="M265" s="6">
        <f t="shared" si="4"/>
        <v>8137953</v>
      </c>
      <c r="N265" s="5" t="s">
        <v>3172</v>
      </c>
      <c r="O265" s="5" t="s">
        <v>3172</v>
      </c>
    </row>
    <row r="266" spans="1:15" x14ac:dyDescent="0.2">
      <c r="A266" s="5" t="s">
        <v>1114</v>
      </c>
      <c r="B266" s="5" t="s">
        <v>1115</v>
      </c>
      <c r="C266" s="5" t="s">
        <v>1113</v>
      </c>
      <c r="D266" s="6">
        <v>818072</v>
      </c>
      <c r="E266" s="6">
        <v>653227</v>
      </c>
      <c r="F266" s="6">
        <v>953763</v>
      </c>
      <c r="G266" s="6">
        <v>867696</v>
      </c>
      <c r="H266" s="6">
        <v>1051950</v>
      </c>
      <c r="I266" s="6">
        <v>1243510</v>
      </c>
      <c r="J266" s="6">
        <v>912309</v>
      </c>
      <c r="K266" s="6">
        <v>652002</v>
      </c>
      <c r="L266" s="6">
        <v>959565</v>
      </c>
      <c r="M266" s="6">
        <f t="shared" si="4"/>
        <v>8112094</v>
      </c>
      <c r="N266" s="5" t="s">
        <v>1111</v>
      </c>
      <c r="O266" s="5" t="s">
        <v>1112</v>
      </c>
    </row>
    <row r="267" spans="1:15" x14ac:dyDescent="0.2">
      <c r="A267" s="5" t="s">
        <v>1331</v>
      </c>
      <c r="B267" s="5" t="s">
        <v>1332</v>
      </c>
      <c r="C267" s="5" t="s">
        <v>1330</v>
      </c>
      <c r="D267" s="6">
        <v>916550</v>
      </c>
      <c r="E267" s="6">
        <v>1022510</v>
      </c>
      <c r="F267" s="6">
        <v>696657</v>
      </c>
      <c r="G267" s="6">
        <v>818292</v>
      </c>
      <c r="H267" s="6">
        <v>971274</v>
      </c>
      <c r="I267" s="6">
        <v>953128</v>
      </c>
      <c r="J267" s="6">
        <v>723260</v>
      </c>
      <c r="K267" s="6">
        <v>1165260</v>
      </c>
      <c r="L267" s="6">
        <v>821782</v>
      </c>
      <c r="M267" s="6">
        <f t="shared" si="4"/>
        <v>8088713</v>
      </c>
      <c r="N267" s="5" t="s">
        <v>1328</v>
      </c>
      <c r="O267" s="5" t="s">
        <v>1329</v>
      </c>
    </row>
    <row r="268" spans="1:15" x14ac:dyDescent="0.2">
      <c r="A268" s="5" t="s">
        <v>1953</v>
      </c>
      <c r="B268" s="5" t="s">
        <v>1954</v>
      </c>
      <c r="C268" s="5" t="s">
        <v>1952</v>
      </c>
      <c r="D268" s="6">
        <v>823959</v>
      </c>
      <c r="E268" s="6">
        <v>652908</v>
      </c>
      <c r="F268" s="6">
        <v>919627</v>
      </c>
      <c r="G268" s="6">
        <v>1038270</v>
      </c>
      <c r="H268" s="6">
        <v>903545</v>
      </c>
      <c r="I268" s="6">
        <v>979701</v>
      </c>
      <c r="J268" s="6">
        <v>1013830</v>
      </c>
      <c r="K268" s="6">
        <v>876508</v>
      </c>
      <c r="L268" s="6">
        <v>859339</v>
      </c>
      <c r="M268" s="6">
        <f t="shared" si="4"/>
        <v>8067687</v>
      </c>
      <c r="N268" s="5" t="s">
        <v>1951</v>
      </c>
      <c r="O268" s="5" t="s">
        <v>1951</v>
      </c>
    </row>
    <row r="269" spans="1:15" x14ac:dyDescent="0.2">
      <c r="A269" s="5" t="s">
        <v>3377</v>
      </c>
      <c r="B269" s="5" t="s">
        <v>3378</v>
      </c>
      <c r="C269" s="5" t="s">
        <v>3376</v>
      </c>
      <c r="D269" s="6">
        <v>780229</v>
      </c>
      <c r="E269" s="6">
        <v>785124</v>
      </c>
      <c r="F269" s="6">
        <v>833087</v>
      </c>
      <c r="G269" s="6">
        <v>911774</v>
      </c>
      <c r="H269" s="6">
        <v>930944</v>
      </c>
      <c r="I269" s="6">
        <v>996595</v>
      </c>
      <c r="J269" s="6">
        <v>1014550</v>
      </c>
      <c r="K269" s="6">
        <v>905900</v>
      </c>
      <c r="L269" s="6">
        <v>846369</v>
      </c>
      <c r="M269" s="6">
        <f t="shared" si="4"/>
        <v>8004572</v>
      </c>
      <c r="N269" s="5" t="s">
        <v>3375</v>
      </c>
      <c r="O269" s="5" t="s">
        <v>3375</v>
      </c>
    </row>
    <row r="270" spans="1:15" x14ac:dyDescent="0.2">
      <c r="A270" s="5" t="s">
        <v>2809</v>
      </c>
      <c r="B270" s="5" t="s">
        <v>2810</v>
      </c>
      <c r="C270" s="5" t="s">
        <v>2808</v>
      </c>
      <c r="D270" s="6">
        <v>1007850</v>
      </c>
      <c r="E270" s="6">
        <v>647485</v>
      </c>
      <c r="F270" s="6">
        <v>459856</v>
      </c>
      <c r="G270" s="6">
        <v>1178640</v>
      </c>
      <c r="H270" s="6">
        <v>1237110</v>
      </c>
      <c r="I270" s="6">
        <v>1094650</v>
      </c>
      <c r="J270" s="6">
        <v>623609</v>
      </c>
      <c r="K270" s="6">
        <v>889460</v>
      </c>
      <c r="L270" s="6">
        <v>811279</v>
      </c>
      <c r="M270" s="6">
        <f t="shared" si="4"/>
        <v>7949939</v>
      </c>
      <c r="N270" s="5" t="s">
        <v>2807</v>
      </c>
      <c r="O270" s="5" t="s">
        <v>2807</v>
      </c>
    </row>
    <row r="271" spans="1:15" x14ac:dyDescent="0.2">
      <c r="A271" s="5" t="s">
        <v>2365</v>
      </c>
      <c r="B271" s="5" t="s">
        <v>2366</v>
      </c>
      <c r="C271" s="5" t="s">
        <v>2364</v>
      </c>
      <c r="D271" s="6">
        <v>1099700</v>
      </c>
      <c r="E271" s="6">
        <v>1276090</v>
      </c>
      <c r="F271" s="6">
        <v>696104</v>
      </c>
      <c r="G271" s="6">
        <v>841419</v>
      </c>
      <c r="H271" s="6">
        <v>871153</v>
      </c>
      <c r="I271" s="6">
        <v>589828</v>
      </c>
      <c r="J271" s="6">
        <v>819862</v>
      </c>
      <c r="K271" s="6">
        <v>840227</v>
      </c>
      <c r="L271" s="6">
        <v>862645</v>
      </c>
      <c r="M271" s="6">
        <f t="shared" si="4"/>
        <v>7897028</v>
      </c>
      <c r="N271" s="5" t="s">
        <v>2363</v>
      </c>
      <c r="O271" s="5" t="s">
        <v>2363</v>
      </c>
    </row>
    <row r="272" spans="1:15" x14ac:dyDescent="0.2">
      <c r="A272" s="5" t="s">
        <v>1030</v>
      </c>
      <c r="B272" s="5" t="s">
        <v>1031</v>
      </c>
      <c r="C272" s="5" t="s">
        <v>1029</v>
      </c>
      <c r="D272" s="6">
        <v>809055</v>
      </c>
      <c r="E272" s="6">
        <v>1166100</v>
      </c>
      <c r="F272" s="6">
        <v>1270780</v>
      </c>
      <c r="G272" s="6" t="s">
        <v>19</v>
      </c>
      <c r="H272" s="6">
        <v>1082000</v>
      </c>
      <c r="I272" s="6">
        <v>1463430</v>
      </c>
      <c r="J272" s="6">
        <v>924553</v>
      </c>
      <c r="K272" s="6">
        <v>1178750</v>
      </c>
      <c r="L272" s="6" t="s">
        <v>19</v>
      </c>
      <c r="M272" s="6">
        <f t="shared" si="4"/>
        <v>7894668</v>
      </c>
      <c r="N272" s="5" t="s">
        <v>1028</v>
      </c>
      <c r="O272" s="5" t="s">
        <v>1028</v>
      </c>
    </row>
    <row r="273" spans="1:15" x14ac:dyDescent="0.2">
      <c r="A273" s="5" t="s">
        <v>2147</v>
      </c>
      <c r="B273" s="5" t="s">
        <v>2148</v>
      </c>
      <c r="C273" s="5" t="s">
        <v>2146</v>
      </c>
      <c r="D273" s="6">
        <v>1118490</v>
      </c>
      <c r="E273" s="6">
        <v>662485</v>
      </c>
      <c r="F273" s="6">
        <v>734549</v>
      </c>
      <c r="G273" s="6">
        <v>968213</v>
      </c>
      <c r="H273" s="6">
        <v>1032990</v>
      </c>
      <c r="I273" s="6">
        <v>689311</v>
      </c>
      <c r="J273" s="6">
        <v>852772</v>
      </c>
      <c r="K273" s="6">
        <v>673067</v>
      </c>
      <c r="L273" s="6">
        <v>1152270</v>
      </c>
      <c r="M273" s="6">
        <f t="shared" si="4"/>
        <v>7884147</v>
      </c>
      <c r="N273" s="5" t="s">
        <v>2144</v>
      </c>
      <c r="O273" s="5" t="s">
        <v>2145</v>
      </c>
    </row>
    <row r="274" spans="1:15" x14ac:dyDescent="0.2">
      <c r="A274" s="5" t="s">
        <v>4203</v>
      </c>
      <c r="B274" s="5" t="s">
        <v>4204</v>
      </c>
      <c r="C274" s="5" t="s">
        <v>4202</v>
      </c>
      <c r="D274" s="6">
        <v>464971</v>
      </c>
      <c r="E274" s="6">
        <v>778822</v>
      </c>
      <c r="F274" s="6">
        <v>569471</v>
      </c>
      <c r="G274" s="6">
        <v>751007</v>
      </c>
      <c r="H274" s="6">
        <v>967524</v>
      </c>
      <c r="I274" s="6">
        <v>634479</v>
      </c>
      <c r="J274" s="6">
        <v>2502790</v>
      </c>
      <c r="K274" s="6">
        <v>585042</v>
      </c>
      <c r="L274" s="6">
        <v>609978</v>
      </c>
      <c r="M274" s="6">
        <f t="shared" si="4"/>
        <v>7864084</v>
      </c>
      <c r="N274" s="5" t="s">
        <v>4201</v>
      </c>
      <c r="O274" s="5" t="s">
        <v>4201</v>
      </c>
    </row>
    <row r="275" spans="1:15" x14ac:dyDescent="0.2">
      <c r="A275" s="5" t="s">
        <v>13</v>
      </c>
      <c r="B275" s="5" t="s">
        <v>14</v>
      </c>
      <c r="C275" s="5" t="s">
        <v>12</v>
      </c>
      <c r="D275" s="6">
        <v>962567</v>
      </c>
      <c r="E275" s="6">
        <v>624265</v>
      </c>
      <c r="F275" s="6">
        <v>1002920</v>
      </c>
      <c r="G275" s="6">
        <v>876406</v>
      </c>
      <c r="H275" s="6">
        <v>769187</v>
      </c>
      <c r="I275" s="6">
        <v>900290</v>
      </c>
      <c r="J275" s="6">
        <v>974863</v>
      </c>
      <c r="K275" s="6">
        <v>862382</v>
      </c>
      <c r="L275" s="6">
        <v>859731</v>
      </c>
      <c r="M275" s="6">
        <f t="shared" si="4"/>
        <v>7832611</v>
      </c>
      <c r="N275" s="5" t="s">
        <v>10</v>
      </c>
      <c r="O275" s="5" t="s">
        <v>11</v>
      </c>
    </row>
    <row r="276" spans="1:15" x14ac:dyDescent="0.2">
      <c r="A276" s="5" t="s">
        <v>4499</v>
      </c>
      <c r="B276" s="5" t="s">
        <v>4500</v>
      </c>
      <c r="C276" s="5" t="s">
        <v>4498</v>
      </c>
      <c r="D276" s="6">
        <v>802871</v>
      </c>
      <c r="E276" s="6">
        <v>795623</v>
      </c>
      <c r="F276" s="6">
        <v>1332060</v>
      </c>
      <c r="G276" s="6">
        <v>1019810</v>
      </c>
      <c r="H276" s="6">
        <v>626095</v>
      </c>
      <c r="I276" s="6">
        <v>635995</v>
      </c>
      <c r="J276" s="6">
        <v>773381</v>
      </c>
      <c r="K276" s="6">
        <v>832188</v>
      </c>
      <c r="L276" s="6">
        <v>1010490</v>
      </c>
      <c r="M276" s="6">
        <f t="shared" si="4"/>
        <v>7828513</v>
      </c>
      <c r="N276" s="5" t="s">
        <v>4497</v>
      </c>
      <c r="O276" s="5" t="s">
        <v>4497</v>
      </c>
    </row>
    <row r="277" spans="1:15" x14ac:dyDescent="0.2">
      <c r="A277" s="5" t="s">
        <v>2142</v>
      </c>
      <c r="B277" s="5" t="s">
        <v>2143</v>
      </c>
      <c r="C277" s="5" t="s">
        <v>2141</v>
      </c>
      <c r="D277" s="6">
        <v>709590</v>
      </c>
      <c r="E277" s="6">
        <v>1296070</v>
      </c>
      <c r="F277" s="6">
        <v>754384</v>
      </c>
      <c r="G277" s="6">
        <v>852908</v>
      </c>
      <c r="H277" s="6">
        <v>880279</v>
      </c>
      <c r="I277" s="6">
        <v>860213</v>
      </c>
      <c r="J277" s="6">
        <v>872423</v>
      </c>
      <c r="K277" s="6">
        <v>808894</v>
      </c>
      <c r="L277" s="6">
        <v>784307</v>
      </c>
      <c r="M277" s="6">
        <f t="shared" si="4"/>
        <v>7819068</v>
      </c>
      <c r="N277" s="5" t="s">
        <v>2140</v>
      </c>
      <c r="O277" s="5" t="s">
        <v>2140</v>
      </c>
    </row>
    <row r="278" spans="1:15" x14ac:dyDescent="0.2">
      <c r="A278" s="5" t="s">
        <v>924</v>
      </c>
      <c r="B278" s="5" t="s">
        <v>925</v>
      </c>
      <c r="C278" s="5" t="s">
        <v>923</v>
      </c>
      <c r="D278" s="6">
        <v>2001690</v>
      </c>
      <c r="E278" s="6">
        <v>2905360</v>
      </c>
      <c r="F278" s="6">
        <v>571944</v>
      </c>
      <c r="G278" s="6" t="s">
        <v>19</v>
      </c>
      <c r="H278" s="6">
        <v>904911</v>
      </c>
      <c r="I278" s="6" t="s">
        <v>19</v>
      </c>
      <c r="J278" s="6">
        <v>151840</v>
      </c>
      <c r="K278" s="6">
        <v>547443</v>
      </c>
      <c r="L278" s="6">
        <v>729713</v>
      </c>
      <c r="M278" s="6">
        <f t="shared" si="4"/>
        <v>7812901</v>
      </c>
      <c r="N278" s="5" t="s">
        <v>921</v>
      </c>
      <c r="O278" s="5" t="s">
        <v>922</v>
      </c>
    </row>
    <row r="279" spans="1:15" x14ac:dyDescent="0.2">
      <c r="A279" s="5" t="s">
        <v>1965</v>
      </c>
      <c r="B279" s="5" t="s">
        <v>1966</v>
      </c>
      <c r="C279" s="5" t="s">
        <v>1964</v>
      </c>
      <c r="D279" s="6">
        <v>627321</v>
      </c>
      <c r="E279" s="6">
        <v>755945</v>
      </c>
      <c r="F279" s="6">
        <v>444806</v>
      </c>
      <c r="G279" s="6">
        <v>747739</v>
      </c>
      <c r="H279" s="6">
        <v>906610</v>
      </c>
      <c r="I279" s="6">
        <v>1273910</v>
      </c>
      <c r="J279" s="6">
        <v>791748</v>
      </c>
      <c r="K279" s="6">
        <v>873846</v>
      </c>
      <c r="L279" s="6">
        <v>1372630</v>
      </c>
      <c r="M279" s="6">
        <f t="shared" si="4"/>
        <v>7794555</v>
      </c>
      <c r="N279" s="5" t="s">
        <v>1963</v>
      </c>
      <c r="O279" s="5" t="s">
        <v>1963</v>
      </c>
    </row>
    <row r="280" spans="1:15" x14ac:dyDescent="0.2">
      <c r="A280" s="5" t="s">
        <v>326</v>
      </c>
      <c r="B280" s="5" t="s">
        <v>327</v>
      </c>
      <c r="C280" s="5" t="s">
        <v>325</v>
      </c>
      <c r="D280" s="6">
        <v>920609</v>
      </c>
      <c r="E280" s="6">
        <v>1240570</v>
      </c>
      <c r="F280" s="6">
        <v>692409</v>
      </c>
      <c r="G280" s="6">
        <v>684608</v>
      </c>
      <c r="H280" s="6">
        <v>723243</v>
      </c>
      <c r="I280" s="6">
        <v>725057</v>
      </c>
      <c r="J280" s="6">
        <v>916628</v>
      </c>
      <c r="K280" s="6">
        <v>931567</v>
      </c>
      <c r="L280" s="6">
        <v>928771</v>
      </c>
      <c r="M280" s="6">
        <f t="shared" si="4"/>
        <v>7763462</v>
      </c>
      <c r="N280" s="5" t="s">
        <v>324</v>
      </c>
      <c r="O280" s="5" t="s">
        <v>324</v>
      </c>
    </row>
    <row r="281" spans="1:15" x14ac:dyDescent="0.2">
      <c r="A281" s="5" t="s">
        <v>1567</v>
      </c>
      <c r="B281" s="5" t="s">
        <v>1568</v>
      </c>
      <c r="C281" s="5" t="s">
        <v>1566</v>
      </c>
      <c r="D281" s="6">
        <v>1246690</v>
      </c>
      <c r="E281" s="6">
        <v>1516610</v>
      </c>
      <c r="F281" s="6">
        <v>628689</v>
      </c>
      <c r="G281" s="6">
        <v>647027</v>
      </c>
      <c r="H281" s="6">
        <v>797601</v>
      </c>
      <c r="I281" s="6">
        <v>465442</v>
      </c>
      <c r="J281" s="6">
        <v>787935</v>
      </c>
      <c r="K281" s="6">
        <v>855236</v>
      </c>
      <c r="L281" s="6">
        <v>817515</v>
      </c>
      <c r="M281" s="6">
        <f t="shared" si="4"/>
        <v>7762745</v>
      </c>
      <c r="N281" s="5" t="s">
        <v>1565</v>
      </c>
      <c r="O281" s="5" t="s">
        <v>1565</v>
      </c>
    </row>
    <row r="282" spans="1:15" x14ac:dyDescent="0.2">
      <c r="A282" s="5" t="s">
        <v>114</v>
      </c>
      <c r="B282" s="5" t="s">
        <v>115</v>
      </c>
      <c r="C282" s="5" t="s">
        <v>113</v>
      </c>
      <c r="D282" s="6">
        <v>871722</v>
      </c>
      <c r="E282" s="6">
        <v>947897</v>
      </c>
      <c r="F282" s="6">
        <v>757020</v>
      </c>
      <c r="G282" s="6">
        <v>896611</v>
      </c>
      <c r="H282" s="6">
        <v>896494</v>
      </c>
      <c r="I282" s="6">
        <v>538144</v>
      </c>
      <c r="J282" s="6">
        <v>1026010</v>
      </c>
      <c r="K282" s="6">
        <v>985581</v>
      </c>
      <c r="L282" s="6">
        <v>825648</v>
      </c>
      <c r="M282" s="6">
        <f t="shared" si="4"/>
        <v>7745127</v>
      </c>
      <c r="N282" s="5" t="s">
        <v>112</v>
      </c>
      <c r="O282" s="5" t="s">
        <v>112</v>
      </c>
    </row>
    <row r="283" spans="1:15" x14ac:dyDescent="0.2">
      <c r="A283" s="5" t="s">
        <v>98</v>
      </c>
      <c r="B283" s="5" t="s">
        <v>99</v>
      </c>
      <c r="C283" s="5" t="s">
        <v>97</v>
      </c>
      <c r="D283" s="6">
        <v>997753</v>
      </c>
      <c r="E283" s="6">
        <v>713928</v>
      </c>
      <c r="F283" s="6">
        <v>637628</v>
      </c>
      <c r="G283" s="6">
        <v>1113470</v>
      </c>
      <c r="H283" s="6">
        <v>881447</v>
      </c>
      <c r="I283" s="6">
        <v>731111</v>
      </c>
      <c r="J283" s="6">
        <v>716353</v>
      </c>
      <c r="K283" s="6">
        <v>925370</v>
      </c>
      <c r="L283" s="6">
        <v>990099</v>
      </c>
      <c r="M283" s="6">
        <f t="shared" si="4"/>
        <v>7707159</v>
      </c>
      <c r="N283" s="5" t="s">
        <v>96</v>
      </c>
      <c r="O283" s="5" t="s">
        <v>96</v>
      </c>
    </row>
    <row r="284" spans="1:15" x14ac:dyDescent="0.2">
      <c r="A284" s="5" t="s">
        <v>1411</v>
      </c>
      <c r="B284" s="5" t="s">
        <v>1412</v>
      </c>
      <c r="C284" s="5" t="s">
        <v>1410</v>
      </c>
      <c r="D284" s="6">
        <v>778345</v>
      </c>
      <c r="E284" s="6">
        <v>1281120</v>
      </c>
      <c r="F284" s="6">
        <v>838061</v>
      </c>
      <c r="G284" s="6">
        <v>544739</v>
      </c>
      <c r="H284" s="6">
        <v>1228700</v>
      </c>
      <c r="I284" s="6">
        <v>702578</v>
      </c>
      <c r="J284" s="6">
        <v>581398</v>
      </c>
      <c r="K284" s="6">
        <v>1079330</v>
      </c>
      <c r="L284" s="6">
        <v>647967</v>
      </c>
      <c r="M284" s="6">
        <f t="shared" si="4"/>
        <v>7682238</v>
      </c>
      <c r="N284" s="5" t="s">
        <v>1409</v>
      </c>
      <c r="O284" s="5" t="s">
        <v>1409</v>
      </c>
    </row>
    <row r="285" spans="1:15" x14ac:dyDescent="0.2">
      <c r="A285" s="5" t="s">
        <v>883</v>
      </c>
      <c r="B285" s="5" t="s">
        <v>884</v>
      </c>
      <c r="C285" s="5" t="s">
        <v>882</v>
      </c>
      <c r="D285" s="6">
        <v>853688</v>
      </c>
      <c r="E285" s="6">
        <v>689830</v>
      </c>
      <c r="F285" s="6">
        <v>1046650</v>
      </c>
      <c r="G285" s="6">
        <v>950953</v>
      </c>
      <c r="H285" s="6">
        <v>804213</v>
      </c>
      <c r="I285" s="6">
        <v>825887</v>
      </c>
      <c r="J285" s="6">
        <v>846627</v>
      </c>
      <c r="K285" s="6">
        <v>724494</v>
      </c>
      <c r="L285" s="6">
        <v>916103</v>
      </c>
      <c r="M285" s="6">
        <f t="shared" si="4"/>
        <v>7658445</v>
      </c>
      <c r="N285" s="5" t="s">
        <v>881</v>
      </c>
      <c r="O285" s="5" t="s">
        <v>881</v>
      </c>
    </row>
    <row r="286" spans="1:15" x14ac:dyDescent="0.2">
      <c r="A286" s="5" t="s">
        <v>1572</v>
      </c>
      <c r="B286" s="5" t="s">
        <v>1573</v>
      </c>
      <c r="C286" s="5" t="s">
        <v>1571</v>
      </c>
      <c r="D286" s="6">
        <v>852597</v>
      </c>
      <c r="E286" s="6">
        <v>581080</v>
      </c>
      <c r="F286" s="6">
        <v>1079770</v>
      </c>
      <c r="G286" s="6">
        <v>901022</v>
      </c>
      <c r="H286" s="6">
        <v>759023</v>
      </c>
      <c r="I286" s="6">
        <v>934269</v>
      </c>
      <c r="J286" s="6">
        <v>834274</v>
      </c>
      <c r="K286" s="6">
        <v>735608</v>
      </c>
      <c r="L286" s="6">
        <v>935558</v>
      </c>
      <c r="M286" s="6">
        <f t="shared" si="4"/>
        <v>7613201</v>
      </c>
      <c r="N286" s="5" t="s">
        <v>1569</v>
      </c>
      <c r="O286" s="5" t="s">
        <v>1570</v>
      </c>
    </row>
    <row r="287" spans="1:15" x14ac:dyDescent="0.2">
      <c r="A287" s="5" t="s">
        <v>2163</v>
      </c>
      <c r="B287" s="5" t="s">
        <v>2164</v>
      </c>
      <c r="C287" s="5" t="s">
        <v>2162</v>
      </c>
      <c r="D287" s="6">
        <v>1710920</v>
      </c>
      <c r="E287" s="6">
        <v>1849020</v>
      </c>
      <c r="F287" s="6">
        <v>909327</v>
      </c>
      <c r="G287" s="6">
        <v>381069</v>
      </c>
      <c r="H287" s="6">
        <v>550217</v>
      </c>
      <c r="I287" s="6">
        <v>472598</v>
      </c>
      <c r="J287" s="6">
        <v>485162</v>
      </c>
      <c r="K287" s="6">
        <v>840923</v>
      </c>
      <c r="L287" s="6">
        <v>346495</v>
      </c>
      <c r="M287" s="6">
        <f t="shared" si="4"/>
        <v>7545731</v>
      </c>
      <c r="N287" s="5" t="s">
        <v>2161</v>
      </c>
      <c r="O287" s="5" t="s">
        <v>2161</v>
      </c>
    </row>
    <row r="288" spans="1:15" x14ac:dyDescent="0.2">
      <c r="A288" s="5" t="s">
        <v>996</v>
      </c>
      <c r="B288" s="5" t="s">
        <v>997</v>
      </c>
      <c r="C288" s="5" t="s">
        <v>995</v>
      </c>
      <c r="D288" s="6">
        <v>886371</v>
      </c>
      <c r="E288" s="6">
        <v>928674</v>
      </c>
      <c r="F288" s="6">
        <v>600860</v>
      </c>
      <c r="G288" s="6">
        <v>912049</v>
      </c>
      <c r="H288" s="6">
        <v>1037270</v>
      </c>
      <c r="I288" s="6">
        <v>859147</v>
      </c>
      <c r="J288" s="6">
        <v>531965</v>
      </c>
      <c r="K288" s="6">
        <v>944518</v>
      </c>
      <c r="L288" s="6">
        <v>813939</v>
      </c>
      <c r="M288" s="6">
        <f t="shared" si="4"/>
        <v>7514793</v>
      </c>
      <c r="N288" s="5" t="s">
        <v>993</v>
      </c>
      <c r="O288" s="5" t="s">
        <v>994</v>
      </c>
    </row>
    <row r="289" spans="1:15" x14ac:dyDescent="0.2">
      <c r="A289" s="5" t="s">
        <v>4969</v>
      </c>
      <c r="B289" s="5" t="s">
        <v>4970</v>
      </c>
      <c r="C289" s="5" t="s">
        <v>4968</v>
      </c>
      <c r="D289" s="6">
        <v>1101250</v>
      </c>
      <c r="E289" s="6">
        <v>782663</v>
      </c>
      <c r="F289" s="6">
        <v>557434</v>
      </c>
      <c r="G289" s="6">
        <v>545997</v>
      </c>
      <c r="H289" s="6">
        <v>632197</v>
      </c>
      <c r="I289" s="6">
        <v>700789</v>
      </c>
      <c r="J289" s="6">
        <v>981058</v>
      </c>
      <c r="K289" s="6">
        <v>832283</v>
      </c>
      <c r="L289" s="6">
        <v>1355530</v>
      </c>
      <c r="M289" s="6">
        <f t="shared" si="4"/>
        <v>7489201</v>
      </c>
      <c r="N289" s="5" t="s">
        <v>4967</v>
      </c>
      <c r="O289" s="5" t="s">
        <v>4967</v>
      </c>
    </row>
    <row r="290" spans="1:15" x14ac:dyDescent="0.2">
      <c r="A290" s="5" t="s">
        <v>3349</v>
      </c>
      <c r="B290" s="5" t="s">
        <v>3350</v>
      </c>
      <c r="C290" s="5" t="s">
        <v>3348</v>
      </c>
      <c r="D290" s="6">
        <v>815998</v>
      </c>
      <c r="E290" s="6">
        <v>910313</v>
      </c>
      <c r="F290" s="6">
        <v>999895</v>
      </c>
      <c r="G290" s="6">
        <v>719952</v>
      </c>
      <c r="H290" s="6">
        <v>936395</v>
      </c>
      <c r="I290" s="6">
        <v>679409</v>
      </c>
      <c r="J290" s="6">
        <v>641606</v>
      </c>
      <c r="K290" s="6">
        <v>862088</v>
      </c>
      <c r="L290" s="6">
        <v>822878</v>
      </c>
      <c r="M290" s="6">
        <f t="shared" si="4"/>
        <v>7388534</v>
      </c>
      <c r="N290" s="5" t="s">
        <v>3347</v>
      </c>
      <c r="O290" s="5" t="s">
        <v>3347</v>
      </c>
    </row>
    <row r="291" spans="1:15" x14ac:dyDescent="0.2">
      <c r="A291" s="5" t="s">
        <v>3599</v>
      </c>
      <c r="B291" s="5" t="s">
        <v>3600</v>
      </c>
      <c r="C291" s="5" t="s">
        <v>3598</v>
      </c>
      <c r="D291" s="6">
        <v>1158770</v>
      </c>
      <c r="E291" s="6">
        <v>884981</v>
      </c>
      <c r="F291" s="6">
        <v>1289570</v>
      </c>
      <c r="G291" s="6">
        <v>669145</v>
      </c>
      <c r="H291" s="6">
        <v>749605</v>
      </c>
      <c r="I291" s="6">
        <v>408843</v>
      </c>
      <c r="J291" s="6">
        <v>733221</v>
      </c>
      <c r="K291" s="6">
        <v>957406</v>
      </c>
      <c r="L291" s="6">
        <v>488510</v>
      </c>
      <c r="M291" s="6">
        <f t="shared" si="4"/>
        <v>7340051</v>
      </c>
      <c r="N291" s="5" t="s">
        <v>3597</v>
      </c>
      <c r="O291" s="5" t="s">
        <v>3597</v>
      </c>
    </row>
    <row r="292" spans="1:15" x14ac:dyDescent="0.2">
      <c r="A292" s="5" t="s">
        <v>3492</v>
      </c>
      <c r="B292" s="5" t="s">
        <v>3493</v>
      </c>
      <c r="C292" s="5" t="s">
        <v>3491</v>
      </c>
      <c r="D292" s="6">
        <v>829253</v>
      </c>
      <c r="E292" s="6">
        <v>644477</v>
      </c>
      <c r="F292" s="6">
        <v>1198540</v>
      </c>
      <c r="G292" s="6">
        <v>808319</v>
      </c>
      <c r="H292" s="6">
        <v>597763</v>
      </c>
      <c r="I292" s="6">
        <v>632943</v>
      </c>
      <c r="J292" s="6">
        <v>686119</v>
      </c>
      <c r="K292" s="6">
        <v>749689</v>
      </c>
      <c r="L292" s="6">
        <v>1180510</v>
      </c>
      <c r="M292" s="6">
        <f t="shared" si="4"/>
        <v>7327613</v>
      </c>
      <c r="N292" s="5" t="s">
        <v>3490</v>
      </c>
      <c r="O292" s="5" t="s">
        <v>3490</v>
      </c>
    </row>
    <row r="293" spans="1:15" x14ac:dyDescent="0.2">
      <c r="A293" s="5" t="s">
        <v>5106</v>
      </c>
      <c r="B293" s="5" t="s">
        <v>5107</v>
      </c>
      <c r="C293" s="5" t="s">
        <v>5105</v>
      </c>
      <c r="D293" s="6">
        <v>569403</v>
      </c>
      <c r="E293" s="6">
        <v>596162</v>
      </c>
      <c r="F293" s="6">
        <v>1405600</v>
      </c>
      <c r="G293" s="6">
        <v>665106</v>
      </c>
      <c r="H293" s="6">
        <v>795519</v>
      </c>
      <c r="I293" s="6">
        <v>845896</v>
      </c>
      <c r="J293" s="6">
        <v>860490</v>
      </c>
      <c r="K293" s="6">
        <v>816137</v>
      </c>
      <c r="L293" s="6">
        <v>771683</v>
      </c>
      <c r="M293" s="6">
        <f t="shared" si="4"/>
        <v>7325996</v>
      </c>
      <c r="N293" s="5" t="s">
        <v>5104</v>
      </c>
      <c r="O293" s="5" t="s">
        <v>5104</v>
      </c>
    </row>
    <row r="294" spans="1:15" x14ac:dyDescent="0.2">
      <c r="A294" s="5" t="s">
        <v>1175</v>
      </c>
      <c r="B294" s="5" t="s">
        <v>1176</v>
      </c>
      <c r="C294" s="5" t="s">
        <v>1174</v>
      </c>
      <c r="D294" s="6">
        <v>631389</v>
      </c>
      <c r="E294" s="6">
        <v>680822</v>
      </c>
      <c r="F294" s="6">
        <v>591011</v>
      </c>
      <c r="G294" s="6">
        <v>968295</v>
      </c>
      <c r="H294" s="6">
        <v>862777</v>
      </c>
      <c r="I294" s="6">
        <v>957660</v>
      </c>
      <c r="J294" s="6">
        <v>941736</v>
      </c>
      <c r="K294" s="6">
        <v>742214</v>
      </c>
      <c r="L294" s="6">
        <v>938801</v>
      </c>
      <c r="M294" s="6">
        <f t="shared" si="4"/>
        <v>7314705</v>
      </c>
      <c r="N294" s="5" t="s">
        <v>1172</v>
      </c>
      <c r="O294" s="5" t="s">
        <v>1173</v>
      </c>
    </row>
    <row r="295" spans="1:15" x14ac:dyDescent="0.2">
      <c r="A295" s="5" t="s">
        <v>5058</v>
      </c>
      <c r="B295" s="5" t="s">
        <v>5059</v>
      </c>
      <c r="C295" s="5" t="s">
        <v>5057</v>
      </c>
      <c r="D295" s="6">
        <v>778931</v>
      </c>
      <c r="E295" s="6">
        <v>693167</v>
      </c>
      <c r="F295" s="6">
        <v>945567</v>
      </c>
      <c r="G295" s="6">
        <v>885208</v>
      </c>
      <c r="H295" s="6">
        <v>797148</v>
      </c>
      <c r="I295" s="6">
        <v>776635</v>
      </c>
      <c r="J295" s="6">
        <v>751057</v>
      </c>
      <c r="K295" s="6">
        <v>760656</v>
      </c>
      <c r="L295" s="6">
        <v>824067</v>
      </c>
      <c r="M295" s="6">
        <f t="shared" si="4"/>
        <v>7212436</v>
      </c>
      <c r="N295" s="5" t="s">
        <v>5056</v>
      </c>
      <c r="O295" s="5" t="s">
        <v>5056</v>
      </c>
    </row>
    <row r="296" spans="1:15" x14ac:dyDescent="0.2">
      <c r="A296" s="5" t="s">
        <v>2521</v>
      </c>
      <c r="B296" s="5" t="s">
        <v>2522</v>
      </c>
      <c r="C296" s="5" t="s">
        <v>2520</v>
      </c>
      <c r="D296" s="6">
        <v>843338</v>
      </c>
      <c r="E296" s="6">
        <v>934959</v>
      </c>
      <c r="F296" s="6">
        <v>729588</v>
      </c>
      <c r="G296" s="6">
        <v>835032</v>
      </c>
      <c r="H296" s="6">
        <v>710116</v>
      </c>
      <c r="I296" s="6">
        <v>831254</v>
      </c>
      <c r="J296" s="6">
        <v>695417</v>
      </c>
      <c r="K296" s="6">
        <v>830523</v>
      </c>
      <c r="L296" s="6">
        <v>728140</v>
      </c>
      <c r="M296" s="6">
        <f t="shared" si="4"/>
        <v>7138367</v>
      </c>
      <c r="N296" s="5" t="s">
        <v>2519</v>
      </c>
      <c r="O296" s="5" t="s">
        <v>2519</v>
      </c>
    </row>
    <row r="297" spans="1:15" x14ac:dyDescent="0.2">
      <c r="A297" s="5" t="s">
        <v>2257</v>
      </c>
      <c r="B297" s="5" t="s">
        <v>2258</v>
      </c>
      <c r="C297" s="5" t="s">
        <v>2256</v>
      </c>
      <c r="D297" s="6">
        <v>772876</v>
      </c>
      <c r="E297" s="6">
        <v>578712</v>
      </c>
      <c r="F297" s="6">
        <v>377951</v>
      </c>
      <c r="G297" s="6">
        <v>723504</v>
      </c>
      <c r="H297" s="6">
        <v>641999</v>
      </c>
      <c r="I297" s="6">
        <v>1168320</v>
      </c>
      <c r="J297" s="6">
        <v>694163</v>
      </c>
      <c r="K297" s="6">
        <v>781326</v>
      </c>
      <c r="L297" s="6">
        <v>1375900</v>
      </c>
      <c r="M297" s="6">
        <f t="shared" si="4"/>
        <v>7114751</v>
      </c>
      <c r="N297" s="5" t="s">
        <v>2255</v>
      </c>
      <c r="O297" s="5" t="s">
        <v>2255</v>
      </c>
    </row>
    <row r="298" spans="1:15" x14ac:dyDescent="0.2">
      <c r="A298" s="5" t="s">
        <v>1949</v>
      </c>
      <c r="B298" s="5" t="s">
        <v>1950</v>
      </c>
      <c r="C298" s="5" t="s">
        <v>1948</v>
      </c>
      <c r="D298" s="6">
        <v>579594</v>
      </c>
      <c r="E298" s="6">
        <v>522728</v>
      </c>
      <c r="F298" s="6">
        <v>1082980</v>
      </c>
      <c r="G298" s="6">
        <v>792579</v>
      </c>
      <c r="H298" s="6">
        <v>708402</v>
      </c>
      <c r="I298" s="6">
        <v>1026560</v>
      </c>
      <c r="J298" s="6">
        <v>826705</v>
      </c>
      <c r="K298" s="6">
        <v>726084</v>
      </c>
      <c r="L298" s="6">
        <v>811083</v>
      </c>
      <c r="M298" s="6">
        <f t="shared" si="4"/>
        <v>7076715</v>
      </c>
      <c r="N298" s="5" t="s">
        <v>1947</v>
      </c>
      <c r="O298" s="5" t="s">
        <v>1947</v>
      </c>
    </row>
    <row r="299" spans="1:15" x14ac:dyDescent="0.2">
      <c r="A299" s="5" t="s">
        <v>3504</v>
      </c>
      <c r="B299" s="5" t="s">
        <v>3505</v>
      </c>
      <c r="C299" s="5" t="s">
        <v>3503</v>
      </c>
      <c r="D299" s="6">
        <v>1133510</v>
      </c>
      <c r="E299" s="6">
        <v>1550880</v>
      </c>
      <c r="F299" s="6">
        <v>662022</v>
      </c>
      <c r="G299" s="6">
        <v>574736</v>
      </c>
      <c r="H299" s="6">
        <v>595397</v>
      </c>
      <c r="I299" s="6">
        <v>202878</v>
      </c>
      <c r="J299" s="6">
        <v>793029</v>
      </c>
      <c r="K299" s="6">
        <v>770159</v>
      </c>
      <c r="L299" s="6">
        <v>793302</v>
      </c>
      <c r="M299" s="6">
        <f t="shared" si="4"/>
        <v>7075913</v>
      </c>
      <c r="N299" s="5" t="s">
        <v>3502</v>
      </c>
      <c r="O299" s="5" t="s">
        <v>3502</v>
      </c>
    </row>
    <row r="300" spans="1:15" x14ac:dyDescent="0.2">
      <c r="A300" s="5" t="s">
        <v>1055</v>
      </c>
      <c r="B300" s="5" t="s">
        <v>1056</v>
      </c>
      <c r="C300" s="5" t="s">
        <v>1054</v>
      </c>
      <c r="D300" s="6">
        <v>879531</v>
      </c>
      <c r="E300" s="6">
        <v>559586</v>
      </c>
      <c r="F300" s="6">
        <v>540392</v>
      </c>
      <c r="G300" s="6">
        <v>800608</v>
      </c>
      <c r="H300" s="6">
        <v>704930</v>
      </c>
      <c r="I300" s="6">
        <v>613034</v>
      </c>
      <c r="J300" s="6">
        <v>873096</v>
      </c>
      <c r="K300" s="6">
        <v>850342</v>
      </c>
      <c r="L300" s="6">
        <v>1118810</v>
      </c>
      <c r="M300" s="6">
        <f t="shared" si="4"/>
        <v>6940329</v>
      </c>
      <c r="N300" s="5" t="s">
        <v>1052</v>
      </c>
      <c r="O300" s="5" t="s">
        <v>1053</v>
      </c>
    </row>
    <row r="301" spans="1:15" x14ac:dyDescent="0.2">
      <c r="A301" s="5" t="s">
        <v>3760</v>
      </c>
      <c r="B301" s="5" t="s">
        <v>3761</v>
      </c>
      <c r="C301" s="5" t="s">
        <v>3759</v>
      </c>
      <c r="D301" s="6">
        <v>1607860</v>
      </c>
      <c r="E301" s="6">
        <v>1839510</v>
      </c>
      <c r="F301" s="6">
        <v>398586</v>
      </c>
      <c r="G301" s="6" t="s">
        <v>19</v>
      </c>
      <c r="H301" s="6">
        <v>1275300</v>
      </c>
      <c r="I301" s="6">
        <v>309676</v>
      </c>
      <c r="J301" s="6">
        <v>135874</v>
      </c>
      <c r="K301" s="6">
        <v>497153</v>
      </c>
      <c r="L301" s="6">
        <v>870389</v>
      </c>
      <c r="M301" s="6">
        <f t="shared" si="4"/>
        <v>6934348</v>
      </c>
      <c r="N301" s="5" t="s">
        <v>3758</v>
      </c>
      <c r="O301" s="5" t="s">
        <v>3758</v>
      </c>
    </row>
    <row r="302" spans="1:15" x14ac:dyDescent="0.2">
      <c r="A302" s="5" t="s">
        <v>1592</v>
      </c>
      <c r="B302" s="5" t="s">
        <v>1593</v>
      </c>
      <c r="C302" s="5" t="s">
        <v>1591</v>
      </c>
      <c r="D302" s="6">
        <v>835903</v>
      </c>
      <c r="E302" s="6">
        <v>805115</v>
      </c>
      <c r="F302" s="6">
        <v>851881</v>
      </c>
      <c r="G302" s="6">
        <v>787197</v>
      </c>
      <c r="H302" s="6">
        <v>605183</v>
      </c>
      <c r="I302" s="6">
        <v>572597</v>
      </c>
      <c r="J302" s="6">
        <v>818206</v>
      </c>
      <c r="K302" s="6">
        <v>747644</v>
      </c>
      <c r="L302" s="6">
        <v>763263</v>
      </c>
      <c r="M302" s="6">
        <f t="shared" si="4"/>
        <v>6786989</v>
      </c>
      <c r="N302" s="5" t="s">
        <v>1590</v>
      </c>
      <c r="O302" s="5" t="s">
        <v>1590</v>
      </c>
    </row>
    <row r="303" spans="1:15" x14ac:dyDescent="0.2">
      <c r="A303" s="5" t="s">
        <v>2928</v>
      </c>
      <c r="B303" s="5" t="s">
        <v>2929</v>
      </c>
      <c r="C303" s="5" t="s">
        <v>2927</v>
      </c>
      <c r="D303" s="6">
        <v>471842</v>
      </c>
      <c r="E303" s="6">
        <v>1619420</v>
      </c>
      <c r="F303" s="6">
        <v>511695</v>
      </c>
      <c r="G303" s="6">
        <v>311249</v>
      </c>
      <c r="H303" s="6">
        <v>1076630</v>
      </c>
      <c r="I303" s="6">
        <v>250432</v>
      </c>
      <c r="J303" s="6">
        <v>423187</v>
      </c>
      <c r="K303" s="6">
        <v>1711710</v>
      </c>
      <c r="L303" s="6">
        <v>361321</v>
      </c>
      <c r="M303" s="6">
        <f t="shared" si="4"/>
        <v>6737486</v>
      </c>
      <c r="N303" s="5" t="s">
        <v>2926</v>
      </c>
      <c r="O303" s="5" t="s">
        <v>2926</v>
      </c>
    </row>
    <row r="304" spans="1:15" x14ac:dyDescent="0.2">
      <c r="A304" s="5" t="s">
        <v>2671</v>
      </c>
      <c r="B304" s="5" t="s">
        <v>2672</v>
      </c>
      <c r="C304" s="5" t="s">
        <v>2670</v>
      </c>
      <c r="D304" s="6">
        <v>1165500</v>
      </c>
      <c r="E304" s="6">
        <v>1075910</v>
      </c>
      <c r="F304" s="6">
        <v>1236800</v>
      </c>
      <c r="G304" s="6">
        <v>660039</v>
      </c>
      <c r="H304" s="6" t="s">
        <v>19</v>
      </c>
      <c r="I304" s="6" t="s">
        <v>19</v>
      </c>
      <c r="J304" s="6">
        <v>1179300</v>
      </c>
      <c r="K304" s="6">
        <v>737820</v>
      </c>
      <c r="L304" s="6">
        <v>594997</v>
      </c>
      <c r="M304" s="6">
        <f t="shared" si="4"/>
        <v>6650366</v>
      </c>
      <c r="N304" s="5" t="s">
        <v>2669</v>
      </c>
      <c r="O304" s="5" t="s">
        <v>2669</v>
      </c>
    </row>
    <row r="305" spans="1:15" x14ac:dyDescent="0.2">
      <c r="A305" s="5" t="s">
        <v>3089</v>
      </c>
      <c r="B305" s="5" t="s">
        <v>3090</v>
      </c>
      <c r="C305" s="5" t="s">
        <v>3088</v>
      </c>
      <c r="D305" s="6">
        <v>905647</v>
      </c>
      <c r="E305" s="6">
        <v>433563</v>
      </c>
      <c r="F305" s="6">
        <v>689218</v>
      </c>
      <c r="G305" s="6">
        <v>898961</v>
      </c>
      <c r="H305" s="6">
        <v>697615</v>
      </c>
      <c r="I305" s="6">
        <v>551153</v>
      </c>
      <c r="J305" s="6">
        <v>754928</v>
      </c>
      <c r="K305" s="6">
        <v>723562</v>
      </c>
      <c r="L305" s="6">
        <v>961687</v>
      </c>
      <c r="M305" s="6">
        <f t="shared" si="4"/>
        <v>6616334</v>
      </c>
      <c r="N305" s="5" t="s">
        <v>3086</v>
      </c>
      <c r="O305" s="5" t="s">
        <v>3087</v>
      </c>
    </row>
    <row r="306" spans="1:15" x14ac:dyDescent="0.2">
      <c r="A306" s="5" t="s">
        <v>1618</v>
      </c>
      <c r="B306" s="5" t="s">
        <v>1619</v>
      </c>
      <c r="C306" s="5" t="s">
        <v>1617</v>
      </c>
      <c r="D306" s="6">
        <v>605337</v>
      </c>
      <c r="E306" s="6">
        <v>778220</v>
      </c>
      <c r="F306" s="6">
        <v>781000</v>
      </c>
      <c r="G306" s="6">
        <v>697845</v>
      </c>
      <c r="H306" s="6">
        <v>600859</v>
      </c>
      <c r="I306" s="6">
        <v>537287</v>
      </c>
      <c r="J306" s="6">
        <v>882737</v>
      </c>
      <c r="K306" s="6">
        <v>1089670</v>
      </c>
      <c r="L306" s="6">
        <v>631738</v>
      </c>
      <c r="M306" s="6">
        <f t="shared" si="4"/>
        <v>6604693</v>
      </c>
      <c r="N306" s="5" t="s">
        <v>1616</v>
      </c>
      <c r="O306" s="5" t="s">
        <v>1616</v>
      </c>
    </row>
    <row r="307" spans="1:15" x14ac:dyDescent="0.2">
      <c r="A307" s="5" t="s">
        <v>3032</v>
      </c>
      <c r="B307" s="5" t="s">
        <v>3033</v>
      </c>
      <c r="C307" s="5" t="s">
        <v>3031</v>
      </c>
      <c r="D307" s="6">
        <v>351683</v>
      </c>
      <c r="E307" s="6" t="s">
        <v>19</v>
      </c>
      <c r="F307" s="6">
        <v>529156</v>
      </c>
      <c r="G307" s="6">
        <v>1074850</v>
      </c>
      <c r="H307" s="6">
        <v>1158770</v>
      </c>
      <c r="I307" s="6">
        <v>2127360</v>
      </c>
      <c r="J307" s="6">
        <v>346380</v>
      </c>
      <c r="K307" s="6">
        <v>219979</v>
      </c>
      <c r="L307" s="6">
        <v>786799</v>
      </c>
      <c r="M307" s="6">
        <f t="shared" si="4"/>
        <v>6594977</v>
      </c>
      <c r="N307" s="5" t="s">
        <v>3030</v>
      </c>
      <c r="O307" s="5" t="s">
        <v>3030</v>
      </c>
    </row>
    <row r="308" spans="1:15" x14ac:dyDescent="0.2">
      <c r="A308" s="5" t="s">
        <v>3431</v>
      </c>
      <c r="B308" s="5" t="s">
        <v>3432</v>
      </c>
      <c r="C308" s="5" t="s">
        <v>3430</v>
      </c>
      <c r="D308" s="6">
        <v>525842</v>
      </c>
      <c r="E308" s="6">
        <v>723714</v>
      </c>
      <c r="F308" s="6">
        <v>259553</v>
      </c>
      <c r="G308" s="6">
        <v>978164</v>
      </c>
      <c r="H308" s="6">
        <v>807713</v>
      </c>
      <c r="I308" s="6">
        <v>1022960</v>
      </c>
      <c r="J308" s="6">
        <v>604555</v>
      </c>
      <c r="K308" s="6">
        <v>691209</v>
      </c>
      <c r="L308" s="6">
        <v>946938</v>
      </c>
      <c r="M308" s="6">
        <f t="shared" si="4"/>
        <v>6560648</v>
      </c>
      <c r="N308" s="5" t="s">
        <v>3429</v>
      </c>
      <c r="O308" s="5" t="s">
        <v>3429</v>
      </c>
    </row>
    <row r="309" spans="1:15" x14ac:dyDescent="0.2">
      <c r="A309" s="5" t="s">
        <v>4772</v>
      </c>
      <c r="B309" s="5" t="s">
        <v>4773</v>
      </c>
      <c r="C309" s="5" t="s">
        <v>4771</v>
      </c>
      <c r="D309" s="6">
        <v>709847</v>
      </c>
      <c r="E309" s="6">
        <v>219047</v>
      </c>
      <c r="F309" s="6">
        <v>267506</v>
      </c>
      <c r="G309" s="6">
        <v>794033</v>
      </c>
      <c r="H309" s="6">
        <v>995805</v>
      </c>
      <c r="I309" s="6">
        <v>1476600</v>
      </c>
      <c r="J309" s="6">
        <v>608517</v>
      </c>
      <c r="K309" s="6">
        <v>568040</v>
      </c>
      <c r="L309" s="6">
        <v>882856</v>
      </c>
      <c r="M309" s="6">
        <f t="shared" si="4"/>
        <v>6522251</v>
      </c>
      <c r="N309" s="5" t="s">
        <v>4770</v>
      </c>
      <c r="O309" s="5" t="s">
        <v>4770</v>
      </c>
    </row>
    <row r="310" spans="1:15" x14ac:dyDescent="0.2">
      <c r="A310" s="5" t="s">
        <v>2530</v>
      </c>
      <c r="B310" s="5" t="s">
        <v>2531</v>
      </c>
      <c r="C310" s="5" t="s">
        <v>2529</v>
      </c>
      <c r="D310" s="6">
        <v>668814</v>
      </c>
      <c r="E310" s="6">
        <v>1091000</v>
      </c>
      <c r="F310" s="6">
        <v>697320</v>
      </c>
      <c r="G310" s="6">
        <v>717320</v>
      </c>
      <c r="H310" s="6">
        <v>284770</v>
      </c>
      <c r="I310" s="6">
        <v>837676</v>
      </c>
      <c r="J310" s="6">
        <v>426268</v>
      </c>
      <c r="K310" s="6">
        <v>693046</v>
      </c>
      <c r="L310" s="6">
        <v>1092920</v>
      </c>
      <c r="M310" s="6">
        <f t="shared" si="4"/>
        <v>6509134</v>
      </c>
      <c r="N310" s="5" t="s">
        <v>2527</v>
      </c>
      <c r="O310" s="5" t="s">
        <v>2528</v>
      </c>
    </row>
    <row r="311" spans="1:15" x14ac:dyDescent="0.2">
      <c r="A311" s="5" t="s">
        <v>822</v>
      </c>
      <c r="B311" s="5" t="s">
        <v>823</v>
      </c>
      <c r="C311" s="5" t="s">
        <v>821</v>
      </c>
      <c r="D311" s="6">
        <v>1049790</v>
      </c>
      <c r="E311" s="6">
        <v>828134</v>
      </c>
      <c r="F311" s="6">
        <v>499234</v>
      </c>
      <c r="G311" s="6">
        <v>434951</v>
      </c>
      <c r="H311" s="6">
        <v>805942</v>
      </c>
      <c r="I311" s="6">
        <v>482522</v>
      </c>
      <c r="J311" s="6">
        <v>599945</v>
      </c>
      <c r="K311" s="6">
        <v>1069030</v>
      </c>
      <c r="L311" s="6">
        <v>659464</v>
      </c>
      <c r="M311" s="6">
        <f t="shared" si="4"/>
        <v>6429012</v>
      </c>
      <c r="N311" s="5" t="s">
        <v>820</v>
      </c>
      <c r="O311" s="5" t="s">
        <v>820</v>
      </c>
    </row>
    <row r="312" spans="1:15" x14ac:dyDescent="0.2">
      <c r="A312" s="5" t="s">
        <v>2266</v>
      </c>
      <c r="B312" s="5" t="s">
        <v>2267</v>
      </c>
      <c r="C312" s="5" t="s">
        <v>2265</v>
      </c>
      <c r="D312" s="6">
        <v>680580</v>
      </c>
      <c r="E312" s="6">
        <v>495948</v>
      </c>
      <c r="F312" s="6">
        <v>705818</v>
      </c>
      <c r="G312" s="6">
        <v>977962</v>
      </c>
      <c r="H312" s="6">
        <v>644461</v>
      </c>
      <c r="I312" s="6">
        <v>717537</v>
      </c>
      <c r="J312" s="6">
        <v>936217</v>
      </c>
      <c r="K312" s="6">
        <v>693780</v>
      </c>
      <c r="L312" s="6">
        <v>573893</v>
      </c>
      <c r="M312" s="6">
        <f t="shared" si="4"/>
        <v>6426196</v>
      </c>
      <c r="N312" s="5" t="s">
        <v>2264</v>
      </c>
      <c r="O312" s="5" t="s">
        <v>2264</v>
      </c>
    </row>
    <row r="313" spans="1:15" x14ac:dyDescent="0.2">
      <c r="A313" s="5" t="s">
        <v>4361</v>
      </c>
      <c r="B313" s="5" t="s">
        <v>4362</v>
      </c>
      <c r="C313" s="5" t="s">
        <v>4360</v>
      </c>
      <c r="D313" s="6">
        <v>470453</v>
      </c>
      <c r="E313" s="6">
        <v>455523</v>
      </c>
      <c r="F313" s="6">
        <v>648569</v>
      </c>
      <c r="G313" s="6">
        <v>230446</v>
      </c>
      <c r="H313" s="6">
        <v>462303</v>
      </c>
      <c r="I313" s="6">
        <v>1497790</v>
      </c>
      <c r="J313" s="6">
        <v>517331</v>
      </c>
      <c r="K313" s="6">
        <v>1222210</v>
      </c>
      <c r="L313" s="6">
        <v>901994</v>
      </c>
      <c r="M313" s="6">
        <f t="shared" si="4"/>
        <v>6406619</v>
      </c>
      <c r="N313" s="5" t="s">
        <v>4359</v>
      </c>
      <c r="O313" s="5" t="s">
        <v>4359</v>
      </c>
    </row>
    <row r="314" spans="1:15" x14ac:dyDescent="0.2">
      <c r="A314" s="5" t="s">
        <v>1683</v>
      </c>
      <c r="B314" s="5" t="s">
        <v>1684</v>
      </c>
      <c r="C314" s="5" t="s">
        <v>1682</v>
      </c>
      <c r="D314" s="6">
        <v>633237</v>
      </c>
      <c r="E314" s="6">
        <v>924072</v>
      </c>
      <c r="F314" s="6">
        <v>431252</v>
      </c>
      <c r="G314" s="6">
        <v>604595</v>
      </c>
      <c r="H314" s="6">
        <v>997050</v>
      </c>
      <c r="I314" s="6">
        <v>666826</v>
      </c>
      <c r="J314" s="6">
        <v>494699</v>
      </c>
      <c r="K314" s="6">
        <v>1115700</v>
      </c>
      <c r="L314" s="6">
        <v>486348</v>
      </c>
      <c r="M314" s="6">
        <f t="shared" si="4"/>
        <v>6353779</v>
      </c>
      <c r="N314" s="5" t="s">
        <v>1681</v>
      </c>
      <c r="O314" s="5" t="s">
        <v>1681</v>
      </c>
    </row>
    <row r="315" spans="1:15" x14ac:dyDescent="0.2">
      <c r="A315" s="5" t="s">
        <v>1524</v>
      </c>
      <c r="B315" s="5" t="s">
        <v>1525</v>
      </c>
      <c r="C315" s="5" t="s">
        <v>1523</v>
      </c>
      <c r="D315" s="6">
        <v>865173</v>
      </c>
      <c r="E315" s="6">
        <v>618377</v>
      </c>
      <c r="F315" s="6">
        <v>817137</v>
      </c>
      <c r="G315" s="6">
        <v>1038590</v>
      </c>
      <c r="H315" s="6">
        <v>695834</v>
      </c>
      <c r="I315" s="6" t="s">
        <v>19</v>
      </c>
      <c r="J315" s="6">
        <v>747057</v>
      </c>
      <c r="K315" s="6">
        <v>889318</v>
      </c>
      <c r="L315" s="6">
        <v>679400</v>
      </c>
      <c r="M315" s="6">
        <f t="shared" si="4"/>
        <v>6350886</v>
      </c>
      <c r="N315" s="5" t="s">
        <v>1522</v>
      </c>
      <c r="O315" s="5" t="s">
        <v>1522</v>
      </c>
    </row>
    <row r="316" spans="1:15" x14ac:dyDescent="0.2">
      <c r="A316" s="5" t="s">
        <v>641</v>
      </c>
      <c r="B316" s="5" t="s">
        <v>642</v>
      </c>
      <c r="C316" s="5" t="s">
        <v>640</v>
      </c>
      <c r="D316" s="6">
        <v>726964</v>
      </c>
      <c r="E316" s="6">
        <v>534824</v>
      </c>
      <c r="F316" s="6">
        <v>912302</v>
      </c>
      <c r="G316" s="6">
        <v>992716</v>
      </c>
      <c r="H316" s="6">
        <v>619283</v>
      </c>
      <c r="I316" s="6">
        <v>464631</v>
      </c>
      <c r="J316" s="6">
        <v>688642</v>
      </c>
      <c r="K316" s="6">
        <v>796004</v>
      </c>
      <c r="L316" s="6">
        <v>613094</v>
      </c>
      <c r="M316" s="6">
        <f t="shared" si="4"/>
        <v>6348460</v>
      </c>
      <c r="N316" s="5" t="s">
        <v>639</v>
      </c>
      <c r="O316" s="5" t="s">
        <v>639</v>
      </c>
    </row>
    <row r="317" spans="1:15" x14ac:dyDescent="0.2">
      <c r="A317" s="5" t="s">
        <v>1403</v>
      </c>
      <c r="B317" s="5" t="s">
        <v>1404</v>
      </c>
      <c r="C317" s="5" t="s">
        <v>1402</v>
      </c>
      <c r="D317" s="6">
        <v>669547</v>
      </c>
      <c r="E317" s="6">
        <v>680407</v>
      </c>
      <c r="F317" s="6">
        <v>763192</v>
      </c>
      <c r="G317" s="6">
        <v>700519</v>
      </c>
      <c r="H317" s="6">
        <v>697967</v>
      </c>
      <c r="I317" s="6">
        <v>678934</v>
      </c>
      <c r="J317" s="6">
        <v>589967</v>
      </c>
      <c r="K317" s="6">
        <v>867659</v>
      </c>
      <c r="L317" s="6">
        <v>680849</v>
      </c>
      <c r="M317" s="6">
        <f t="shared" si="4"/>
        <v>6329041</v>
      </c>
      <c r="N317" s="5" t="s">
        <v>1401</v>
      </c>
      <c r="O317" s="5" t="s">
        <v>1401</v>
      </c>
    </row>
    <row r="318" spans="1:15" x14ac:dyDescent="0.2">
      <c r="A318" s="5" t="s">
        <v>4333</v>
      </c>
      <c r="B318" s="5" t="s">
        <v>4334</v>
      </c>
      <c r="C318" s="5" t="s">
        <v>4332</v>
      </c>
      <c r="D318" s="6">
        <v>670753</v>
      </c>
      <c r="E318" s="6">
        <v>559778</v>
      </c>
      <c r="F318" s="6">
        <v>1000590</v>
      </c>
      <c r="G318" s="6">
        <v>738440</v>
      </c>
      <c r="H318" s="6">
        <v>601935</v>
      </c>
      <c r="I318" s="6">
        <v>701377</v>
      </c>
      <c r="J318" s="6">
        <v>751195</v>
      </c>
      <c r="K318" s="6">
        <v>585915</v>
      </c>
      <c r="L318" s="6">
        <v>696998</v>
      </c>
      <c r="M318" s="6">
        <f t="shared" si="4"/>
        <v>6306981</v>
      </c>
      <c r="N318" s="5" t="s">
        <v>4331</v>
      </c>
      <c r="O318" s="5" t="s">
        <v>4331</v>
      </c>
    </row>
    <row r="319" spans="1:15" x14ac:dyDescent="0.2">
      <c r="A319" s="5" t="s">
        <v>2776</v>
      </c>
      <c r="B319" s="5" t="s">
        <v>2777</v>
      </c>
      <c r="C319" s="5" t="s">
        <v>2775</v>
      </c>
      <c r="D319" s="6">
        <v>308062</v>
      </c>
      <c r="E319" s="6">
        <v>1374410</v>
      </c>
      <c r="F319" s="6">
        <v>454891</v>
      </c>
      <c r="G319" s="6">
        <v>156287</v>
      </c>
      <c r="H319" s="6">
        <v>2287160</v>
      </c>
      <c r="I319" s="6" t="s">
        <v>19</v>
      </c>
      <c r="J319" s="6">
        <v>159436</v>
      </c>
      <c r="K319" s="6">
        <v>967693</v>
      </c>
      <c r="L319" s="6">
        <v>477572</v>
      </c>
      <c r="M319" s="6">
        <f t="shared" si="4"/>
        <v>6185511</v>
      </c>
      <c r="N319" s="5" t="s">
        <v>2774</v>
      </c>
      <c r="O319" s="5" t="s">
        <v>2774</v>
      </c>
    </row>
    <row r="320" spans="1:15" x14ac:dyDescent="0.2">
      <c r="A320" s="5" t="s">
        <v>2932</v>
      </c>
      <c r="B320" s="5" t="s">
        <v>2933</v>
      </c>
      <c r="C320" s="5" t="s">
        <v>2931</v>
      </c>
      <c r="D320" s="6">
        <v>902293</v>
      </c>
      <c r="E320" s="6">
        <v>836707</v>
      </c>
      <c r="F320" s="6">
        <v>310596</v>
      </c>
      <c r="G320" s="6">
        <v>704844</v>
      </c>
      <c r="H320" s="6">
        <v>1190220</v>
      </c>
      <c r="I320" s="6">
        <v>313635</v>
      </c>
      <c r="J320" s="6">
        <v>549735</v>
      </c>
      <c r="K320" s="6">
        <v>590679</v>
      </c>
      <c r="L320" s="6">
        <v>774232</v>
      </c>
      <c r="M320" s="6">
        <f t="shared" si="4"/>
        <v>6172941</v>
      </c>
      <c r="N320" s="5" t="s">
        <v>2930</v>
      </c>
      <c r="O320" s="5" t="s">
        <v>2930</v>
      </c>
    </row>
    <row r="321" spans="1:15" x14ac:dyDescent="0.2">
      <c r="A321" s="5" t="s">
        <v>3301</v>
      </c>
      <c r="B321" s="5" t="s">
        <v>3302</v>
      </c>
      <c r="C321" s="5" t="s">
        <v>3300</v>
      </c>
      <c r="D321" s="6">
        <v>981554</v>
      </c>
      <c r="E321" s="6">
        <v>698362</v>
      </c>
      <c r="F321" s="6">
        <v>1036240</v>
      </c>
      <c r="G321" s="6">
        <v>633764</v>
      </c>
      <c r="H321" s="6">
        <v>359424</v>
      </c>
      <c r="I321" s="6">
        <v>337128</v>
      </c>
      <c r="J321" s="6">
        <v>793586</v>
      </c>
      <c r="K321" s="6">
        <v>636523</v>
      </c>
      <c r="L321" s="6">
        <v>669375</v>
      </c>
      <c r="M321" s="6">
        <f t="shared" si="4"/>
        <v>6145956</v>
      </c>
      <c r="N321" s="5" t="s">
        <v>3299</v>
      </c>
      <c r="O321" s="5" t="s">
        <v>3299</v>
      </c>
    </row>
    <row r="322" spans="1:15" x14ac:dyDescent="0.2">
      <c r="A322" s="5" t="s">
        <v>2439</v>
      </c>
      <c r="B322" s="5" t="s">
        <v>2440</v>
      </c>
      <c r="C322" s="5" t="s">
        <v>2438</v>
      </c>
      <c r="D322" s="6">
        <v>607021</v>
      </c>
      <c r="E322" s="6">
        <v>569300</v>
      </c>
      <c r="F322" s="6">
        <v>516606</v>
      </c>
      <c r="G322" s="6" t="s">
        <v>19</v>
      </c>
      <c r="H322" s="6">
        <v>953321</v>
      </c>
      <c r="I322" s="6">
        <v>266382</v>
      </c>
      <c r="J322" s="6">
        <v>226446</v>
      </c>
      <c r="K322" s="6">
        <v>1660770</v>
      </c>
      <c r="L322" s="6">
        <v>1342740</v>
      </c>
      <c r="M322" s="6">
        <f t="shared" ref="M322:M385" si="5">SUM(D322:L322)</f>
        <v>6142586</v>
      </c>
      <c r="N322" s="5" t="s">
        <v>2437</v>
      </c>
      <c r="O322" s="5" t="s">
        <v>2437</v>
      </c>
    </row>
    <row r="323" spans="1:15" x14ac:dyDescent="0.2">
      <c r="A323" s="5" t="s">
        <v>4840</v>
      </c>
      <c r="B323" s="5" t="s">
        <v>4841</v>
      </c>
      <c r="C323" s="5" t="s">
        <v>4839</v>
      </c>
      <c r="D323" s="6">
        <v>558320</v>
      </c>
      <c r="E323" s="6">
        <v>659473</v>
      </c>
      <c r="F323" s="6">
        <v>602648</v>
      </c>
      <c r="G323" s="6">
        <v>720980</v>
      </c>
      <c r="H323" s="6">
        <v>600759</v>
      </c>
      <c r="I323" s="6">
        <v>658885</v>
      </c>
      <c r="J323" s="6">
        <v>887423</v>
      </c>
      <c r="K323" s="6">
        <v>775121</v>
      </c>
      <c r="L323" s="6">
        <v>663926</v>
      </c>
      <c r="M323" s="6">
        <f t="shared" si="5"/>
        <v>6127535</v>
      </c>
      <c r="N323" s="5" t="s">
        <v>4838</v>
      </c>
      <c r="O323" s="5" t="s">
        <v>4838</v>
      </c>
    </row>
    <row r="324" spans="1:15" x14ac:dyDescent="0.2">
      <c r="A324" s="5" t="s">
        <v>1375</v>
      </c>
      <c r="B324" s="5" t="s">
        <v>1376</v>
      </c>
      <c r="C324" s="5" t="s">
        <v>1374</v>
      </c>
      <c r="D324" s="6">
        <v>729760</v>
      </c>
      <c r="E324" s="6">
        <v>842917</v>
      </c>
      <c r="F324" s="6">
        <v>481793</v>
      </c>
      <c r="G324" s="6">
        <v>672374</v>
      </c>
      <c r="H324" s="6">
        <v>616921</v>
      </c>
      <c r="I324" s="6">
        <v>484328</v>
      </c>
      <c r="J324" s="6">
        <v>863432</v>
      </c>
      <c r="K324" s="6">
        <v>863526</v>
      </c>
      <c r="L324" s="6">
        <v>523392</v>
      </c>
      <c r="M324" s="6">
        <f t="shared" si="5"/>
        <v>6078443</v>
      </c>
      <c r="N324" s="5" t="s">
        <v>1373</v>
      </c>
      <c r="O324" s="5" t="s">
        <v>1373</v>
      </c>
    </row>
    <row r="325" spans="1:15" x14ac:dyDescent="0.2">
      <c r="A325" s="5" t="s">
        <v>1671</v>
      </c>
      <c r="B325" s="5" t="s">
        <v>1672</v>
      </c>
      <c r="C325" s="5" t="s">
        <v>1670</v>
      </c>
      <c r="D325" s="6">
        <v>562701</v>
      </c>
      <c r="E325" s="6">
        <v>642599</v>
      </c>
      <c r="F325" s="6">
        <v>609316</v>
      </c>
      <c r="G325" s="6">
        <v>719825</v>
      </c>
      <c r="H325" s="6">
        <v>677687</v>
      </c>
      <c r="I325" s="6">
        <v>437969</v>
      </c>
      <c r="J325" s="6">
        <v>687007</v>
      </c>
      <c r="K325" s="6">
        <v>711588</v>
      </c>
      <c r="L325" s="6">
        <v>1020580</v>
      </c>
      <c r="M325" s="6">
        <f t="shared" si="5"/>
        <v>6069272</v>
      </c>
      <c r="N325" s="5" t="s">
        <v>1669</v>
      </c>
      <c r="O325" s="5" t="s">
        <v>1669</v>
      </c>
    </row>
    <row r="326" spans="1:15" x14ac:dyDescent="0.2">
      <c r="A326" s="5" t="s">
        <v>4896</v>
      </c>
      <c r="B326" s="5" t="s">
        <v>4897</v>
      </c>
      <c r="C326" s="5" t="s">
        <v>4895</v>
      </c>
      <c r="D326" s="6">
        <v>618375</v>
      </c>
      <c r="E326" s="6">
        <v>375507</v>
      </c>
      <c r="F326" s="6">
        <v>853615</v>
      </c>
      <c r="G326" s="6">
        <v>647282</v>
      </c>
      <c r="H326" s="6">
        <v>798230</v>
      </c>
      <c r="I326" s="6" t="s">
        <v>19</v>
      </c>
      <c r="J326" s="6">
        <v>793265</v>
      </c>
      <c r="K326" s="6">
        <v>753803</v>
      </c>
      <c r="L326" s="6">
        <v>1200980</v>
      </c>
      <c r="M326" s="6">
        <f t="shared" si="5"/>
        <v>6041057</v>
      </c>
      <c r="N326" s="5" t="s">
        <v>4894</v>
      </c>
      <c r="O326" s="5" t="s">
        <v>4894</v>
      </c>
    </row>
    <row r="327" spans="1:15" x14ac:dyDescent="0.2">
      <c r="A327" s="5" t="s">
        <v>3619</v>
      </c>
      <c r="B327" s="5" t="s">
        <v>3620</v>
      </c>
      <c r="C327" s="5" t="s">
        <v>3618</v>
      </c>
      <c r="D327" s="6">
        <v>742169</v>
      </c>
      <c r="E327" s="6">
        <v>583270</v>
      </c>
      <c r="F327" s="6">
        <v>654990</v>
      </c>
      <c r="G327" s="6">
        <v>760548</v>
      </c>
      <c r="H327" s="6">
        <v>784759</v>
      </c>
      <c r="I327" s="6">
        <v>571542</v>
      </c>
      <c r="J327" s="6">
        <v>718858</v>
      </c>
      <c r="K327" s="6">
        <v>664178</v>
      </c>
      <c r="L327" s="6">
        <v>513829</v>
      </c>
      <c r="M327" s="6">
        <f t="shared" si="5"/>
        <v>5994143</v>
      </c>
      <c r="N327" s="5" t="s">
        <v>3617</v>
      </c>
      <c r="O327" s="5" t="s">
        <v>3617</v>
      </c>
    </row>
    <row r="328" spans="1:15" x14ac:dyDescent="0.2">
      <c r="A328" s="5" t="s">
        <v>3959</v>
      </c>
      <c r="B328" s="5" t="s">
        <v>3960</v>
      </c>
      <c r="C328" s="5" t="s">
        <v>3958</v>
      </c>
      <c r="D328" s="6">
        <v>439560</v>
      </c>
      <c r="E328" s="6">
        <v>326705</v>
      </c>
      <c r="F328" s="6">
        <v>513329</v>
      </c>
      <c r="G328" s="6">
        <v>586039</v>
      </c>
      <c r="H328" s="6">
        <v>1398350</v>
      </c>
      <c r="I328" s="6">
        <v>1451250</v>
      </c>
      <c r="J328" s="6">
        <v>433045</v>
      </c>
      <c r="K328" s="6">
        <v>287512</v>
      </c>
      <c r="L328" s="6">
        <v>529335</v>
      </c>
      <c r="M328" s="6">
        <f t="shared" si="5"/>
        <v>5965125</v>
      </c>
      <c r="N328" s="5" t="s">
        <v>3957</v>
      </c>
      <c r="O328" s="5" t="s">
        <v>3957</v>
      </c>
    </row>
    <row r="329" spans="1:15" x14ac:dyDescent="0.2">
      <c r="A329" s="5" t="s">
        <v>2389</v>
      </c>
      <c r="B329" s="5" t="s">
        <v>2390</v>
      </c>
      <c r="C329" s="5" t="s">
        <v>2388</v>
      </c>
      <c r="D329" s="6">
        <v>502675</v>
      </c>
      <c r="E329" s="6">
        <v>759246</v>
      </c>
      <c r="F329" s="6">
        <v>453287</v>
      </c>
      <c r="G329" s="6">
        <v>637892</v>
      </c>
      <c r="H329" s="6">
        <v>782481</v>
      </c>
      <c r="I329" s="6">
        <v>777916</v>
      </c>
      <c r="J329" s="6">
        <v>675917</v>
      </c>
      <c r="K329" s="6">
        <v>703842</v>
      </c>
      <c r="L329" s="6">
        <v>650093</v>
      </c>
      <c r="M329" s="6">
        <f t="shared" si="5"/>
        <v>5943349</v>
      </c>
      <c r="N329" s="5" t="s">
        <v>2387</v>
      </c>
      <c r="O329" s="5" t="s">
        <v>2387</v>
      </c>
    </row>
    <row r="330" spans="1:15" x14ac:dyDescent="0.2">
      <c r="A330" s="5" t="s">
        <v>163</v>
      </c>
      <c r="B330" s="5" t="s">
        <v>164</v>
      </c>
      <c r="C330" s="5" t="s">
        <v>162</v>
      </c>
      <c r="D330" s="6">
        <v>629226</v>
      </c>
      <c r="E330" s="6">
        <v>910156</v>
      </c>
      <c r="F330" s="6">
        <v>927495</v>
      </c>
      <c r="G330" s="6">
        <v>398204</v>
      </c>
      <c r="H330" s="6">
        <v>624584</v>
      </c>
      <c r="I330" s="6" t="s">
        <v>19</v>
      </c>
      <c r="J330" s="6">
        <v>584102</v>
      </c>
      <c r="K330" s="6">
        <v>776071</v>
      </c>
      <c r="L330" s="6">
        <v>1089010</v>
      </c>
      <c r="M330" s="6">
        <f t="shared" si="5"/>
        <v>5938848</v>
      </c>
      <c r="N330" s="5" t="s">
        <v>161</v>
      </c>
      <c r="O330" s="5" t="s">
        <v>161</v>
      </c>
    </row>
    <row r="331" spans="1:15" x14ac:dyDescent="0.2">
      <c r="A331" s="5" t="s">
        <v>2036</v>
      </c>
      <c r="B331" s="5" t="s">
        <v>2037</v>
      </c>
      <c r="C331" s="5" t="s">
        <v>2035</v>
      </c>
      <c r="D331" s="6">
        <v>731982</v>
      </c>
      <c r="E331" s="6">
        <v>663768</v>
      </c>
      <c r="F331" s="6">
        <v>535990</v>
      </c>
      <c r="G331" s="6">
        <v>718593</v>
      </c>
      <c r="H331" s="6">
        <v>341787</v>
      </c>
      <c r="I331" s="6">
        <v>846499</v>
      </c>
      <c r="J331" s="6">
        <v>654231</v>
      </c>
      <c r="K331" s="6">
        <v>671079</v>
      </c>
      <c r="L331" s="6">
        <v>769044</v>
      </c>
      <c r="M331" s="6">
        <f t="shared" si="5"/>
        <v>5932973</v>
      </c>
      <c r="N331" s="5" t="s">
        <v>2034</v>
      </c>
      <c r="O331" s="5" t="s">
        <v>2034</v>
      </c>
    </row>
    <row r="332" spans="1:15" x14ac:dyDescent="0.2">
      <c r="A332" s="5" t="s">
        <v>1772</v>
      </c>
      <c r="B332" s="5" t="s">
        <v>1773</v>
      </c>
      <c r="C332" s="5" t="s">
        <v>1771</v>
      </c>
      <c r="D332" s="6">
        <v>695906</v>
      </c>
      <c r="E332" s="6">
        <v>452296</v>
      </c>
      <c r="F332" s="6">
        <v>437423</v>
      </c>
      <c r="G332" s="6">
        <v>624951</v>
      </c>
      <c r="H332" s="6">
        <v>583479</v>
      </c>
      <c r="I332" s="6">
        <v>624369</v>
      </c>
      <c r="J332" s="6">
        <v>712151</v>
      </c>
      <c r="K332" s="6">
        <v>843418</v>
      </c>
      <c r="L332" s="6">
        <v>957471</v>
      </c>
      <c r="M332" s="6">
        <f t="shared" si="5"/>
        <v>5931464</v>
      </c>
      <c r="N332" s="5" t="s">
        <v>1770</v>
      </c>
      <c r="O332" s="5" t="s">
        <v>1770</v>
      </c>
    </row>
    <row r="333" spans="1:15" x14ac:dyDescent="0.2">
      <c r="A333" s="5" t="s">
        <v>1484</v>
      </c>
      <c r="B333" s="5" t="s">
        <v>1485</v>
      </c>
      <c r="C333" s="5" t="s">
        <v>1483</v>
      </c>
      <c r="D333" s="6">
        <v>738127</v>
      </c>
      <c r="E333" s="6">
        <v>659537</v>
      </c>
      <c r="F333" s="6">
        <v>680446</v>
      </c>
      <c r="G333" s="6">
        <v>661150</v>
      </c>
      <c r="H333" s="6">
        <v>488759</v>
      </c>
      <c r="I333" s="6">
        <v>604742</v>
      </c>
      <c r="J333" s="6">
        <v>650176</v>
      </c>
      <c r="K333" s="6">
        <v>563087</v>
      </c>
      <c r="L333" s="6">
        <v>845707</v>
      </c>
      <c r="M333" s="6">
        <f t="shared" si="5"/>
        <v>5891731</v>
      </c>
      <c r="N333" s="5" t="s">
        <v>1482</v>
      </c>
      <c r="O333" s="5" t="s">
        <v>1482</v>
      </c>
    </row>
    <row r="334" spans="1:15" x14ac:dyDescent="0.2">
      <c r="A334" s="5" t="s">
        <v>784</v>
      </c>
      <c r="B334" s="5" t="s">
        <v>785</v>
      </c>
      <c r="C334" s="5" t="s">
        <v>783</v>
      </c>
      <c r="D334" s="6">
        <v>738709</v>
      </c>
      <c r="E334" s="6">
        <v>448422</v>
      </c>
      <c r="F334" s="6">
        <v>254017</v>
      </c>
      <c r="G334" s="6">
        <v>599179</v>
      </c>
      <c r="H334" s="6">
        <v>939717</v>
      </c>
      <c r="I334" s="6">
        <v>818426</v>
      </c>
      <c r="J334" s="6">
        <v>312319</v>
      </c>
      <c r="K334" s="6">
        <v>743833</v>
      </c>
      <c r="L334" s="6">
        <v>994094</v>
      </c>
      <c r="M334" s="6">
        <f t="shared" si="5"/>
        <v>5848716</v>
      </c>
      <c r="N334" s="5" t="s">
        <v>781</v>
      </c>
      <c r="O334" s="5" t="s">
        <v>782</v>
      </c>
    </row>
    <row r="335" spans="1:15" x14ac:dyDescent="0.2">
      <c r="A335" s="5" t="s">
        <v>449</v>
      </c>
      <c r="B335" s="5" t="s">
        <v>450</v>
      </c>
      <c r="C335" s="5" t="s">
        <v>448</v>
      </c>
      <c r="D335" s="6" t="s">
        <v>19</v>
      </c>
      <c r="E335" s="6">
        <v>735323</v>
      </c>
      <c r="F335" s="6">
        <v>1504660</v>
      </c>
      <c r="G335" s="6">
        <v>1563460</v>
      </c>
      <c r="H335" s="6" t="s">
        <v>19</v>
      </c>
      <c r="I335" s="6" t="s">
        <v>19</v>
      </c>
      <c r="J335" s="6">
        <v>1357730</v>
      </c>
      <c r="K335" s="6">
        <v>638683</v>
      </c>
      <c r="L335" s="6" t="s">
        <v>19</v>
      </c>
      <c r="M335" s="6">
        <f t="shared" si="5"/>
        <v>5799856</v>
      </c>
      <c r="N335" s="5" t="s">
        <v>447</v>
      </c>
      <c r="O335" s="5" t="s">
        <v>447</v>
      </c>
    </row>
    <row r="336" spans="1:15" x14ac:dyDescent="0.2">
      <c r="A336" s="5" t="s">
        <v>722</v>
      </c>
      <c r="B336" s="5" t="s">
        <v>723</v>
      </c>
      <c r="C336" s="5" t="s">
        <v>721</v>
      </c>
      <c r="D336" s="6">
        <v>482170</v>
      </c>
      <c r="E336" s="6">
        <v>531435</v>
      </c>
      <c r="F336" s="6">
        <v>1012280</v>
      </c>
      <c r="G336" s="6">
        <v>768957</v>
      </c>
      <c r="H336" s="6">
        <v>660120</v>
      </c>
      <c r="I336" s="6">
        <v>680830</v>
      </c>
      <c r="J336" s="6">
        <v>465920</v>
      </c>
      <c r="K336" s="6">
        <v>569532</v>
      </c>
      <c r="L336" s="6">
        <v>619621</v>
      </c>
      <c r="M336" s="6">
        <f t="shared" si="5"/>
        <v>5790865</v>
      </c>
      <c r="N336" s="5" t="s">
        <v>720</v>
      </c>
      <c r="O336" s="5" t="s">
        <v>720</v>
      </c>
    </row>
    <row r="337" spans="1:15" x14ac:dyDescent="0.2">
      <c r="A337" s="5" t="s">
        <v>979</v>
      </c>
      <c r="B337" s="5" t="s">
        <v>980</v>
      </c>
      <c r="C337" s="5" t="s">
        <v>978</v>
      </c>
      <c r="D337" s="6">
        <v>1069540</v>
      </c>
      <c r="E337" s="6">
        <v>1291650</v>
      </c>
      <c r="F337" s="6">
        <v>442740</v>
      </c>
      <c r="G337" s="6">
        <v>287632</v>
      </c>
      <c r="H337" s="6">
        <v>769195</v>
      </c>
      <c r="I337" s="6">
        <v>392487</v>
      </c>
      <c r="J337" s="6">
        <v>410264</v>
      </c>
      <c r="K337" s="6">
        <v>434913</v>
      </c>
      <c r="L337" s="6">
        <v>690028</v>
      </c>
      <c r="M337" s="6">
        <f t="shared" si="5"/>
        <v>5788449</v>
      </c>
      <c r="N337" s="5" t="s">
        <v>977</v>
      </c>
      <c r="O337" s="5" t="s">
        <v>977</v>
      </c>
    </row>
    <row r="338" spans="1:15" x14ac:dyDescent="0.2">
      <c r="A338" s="5" t="s">
        <v>3516</v>
      </c>
      <c r="B338" s="5" t="s">
        <v>3517</v>
      </c>
      <c r="C338" s="5" t="s">
        <v>3515</v>
      </c>
      <c r="D338" s="6">
        <v>667407</v>
      </c>
      <c r="E338" s="6">
        <v>555368</v>
      </c>
      <c r="F338" s="6">
        <v>398118</v>
      </c>
      <c r="G338" s="6">
        <v>797411</v>
      </c>
      <c r="H338" s="6">
        <v>752119</v>
      </c>
      <c r="I338" s="6">
        <v>423348</v>
      </c>
      <c r="J338" s="6">
        <v>601421</v>
      </c>
      <c r="K338" s="6">
        <v>784847</v>
      </c>
      <c r="L338" s="6">
        <v>797651</v>
      </c>
      <c r="M338" s="6">
        <f t="shared" si="5"/>
        <v>5777690</v>
      </c>
      <c r="N338" s="5" t="s">
        <v>3514</v>
      </c>
      <c r="O338" s="5" t="s">
        <v>3514</v>
      </c>
    </row>
    <row r="339" spans="1:15" x14ac:dyDescent="0.2">
      <c r="A339" s="5" t="s">
        <v>4079</v>
      </c>
      <c r="B339" s="5" t="s">
        <v>4080</v>
      </c>
      <c r="C339" s="5" t="s">
        <v>4078</v>
      </c>
      <c r="D339" s="6">
        <v>711337</v>
      </c>
      <c r="E339" s="6">
        <v>837982</v>
      </c>
      <c r="F339" s="6">
        <v>408799</v>
      </c>
      <c r="G339" s="6">
        <v>492514</v>
      </c>
      <c r="H339" s="6">
        <v>646337</v>
      </c>
      <c r="I339" s="6">
        <v>536033</v>
      </c>
      <c r="J339" s="6">
        <v>747025</v>
      </c>
      <c r="K339" s="6">
        <v>931757</v>
      </c>
      <c r="L339" s="6">
        <v>450927</v>
      </c>
      <c r="M339" s="6">
        <f t="shared" si="5"/>
        <v>5762711</v>
      </c>
      <c r="N339" s="5" t="s">
        <v>4077</v>
      </c>
      <c r="O339" s="5" t="s">
        <v>4077</v>
      </c>
    </row>
    <row r="340" spans="1:15" x14ac:dyDescent="0.2">
      <c r="A340" s="5" t="s">
        <v>1250</v>
      </c>
      <c r="B340" s="5" t="s">
        <v>1251</v>
      </c>
      <c r="C340" s="5" t="s">
        <v>1249</v>
      </c>
      <c r="D340" s="6">
        <v>558758</v>
      </c>
      <c r="E340" s="6">
        <v>735820</v>
      </c>
      <c r="F340" s="6">
        <v>466195</v>
      </c>
      <c r="G340" s="6">
        <v>597141</v>
      </c>
      <c r="H340" s="6">
        <v>633953</v>
      </c>
      <c r="I340" s="6">
        <v>515377</v>
      </c>
      <c r="J340" s="6">
        <v>737385</v>
      </c>
      <c r="K340" s="6">
        <v>757227</v>
      </c>
      <c r="L340" s="6">
        <v>725515</v>
      </c>
      <c r="M340" s="6">
        <f t="shared" si="5"/>
        <v>5727371</v>
      </c>
      <c r="N340" s="5" t="s">
        <v>1248</v>
      </c>
      <c r="O340" s="5" t="s">
        <v>1248</v>
      </c>
    </row>
    <row r="341" spans="1:15" x14ac:dyDescent="0.2">
      <c r="A341" s="5" t="s">
        <v>1104</v>
      </c>
      <c r="B341" s="5" t="s">
        <v>1105</v>
      </c>
      <c r="C341" s="5" t="s">
        <v>1103</v>
      </c>
      <c r="D341" s="6">
        <v>1847870</v>
      </c>
      <c r="E341" s="6">
        <v>1445590</v>
      </c>
      <c r="F341" s="6">
        <v>340026</v>
      </c>
      <c r="G341" s="6">
        <v>169190</v>
      </c>
      <c r="H341" s="6">
        <v>548677</v>
      </c>
      <c r="I341" s="6" t="s">
        <v>19</v>
      </c>
      <c r="J341" s="6">
        <v>299672</v>
      </c>
      <c r="K341" s="6">
        <v>420414</v>
      </c>
      <c r="L341" s="6">
        <v>648343</v>
      </c>
      <c r="M341" s="6">
        <f t="shared" si="5"/>
        <v>5719782</v>
      </c>
      <c r="N341" s="5" t="s">
        <v>1102</v>
      </c>
      <c r="O341" s="5" t="s">
        <v>1102</v>
      </c>
    </row>
    <row r="342" spans="1:15" x14ac:dyDescent="0.2">
      <c r="A342" s="5" t="s">
        <v>758</v>
      </c>
      <c r="B342" s="5" t="s">
        <v>759</v>
      </c>
      <c r="C342" s="5" t="s">
        <v>757</v>
      </c>
      <c r="D342" s="6">
        <v>650670</v>
      </c>
      <c r="E342" s="6">
        <v>424259</v>
      </c>
      <c r="F342" s="6">
        <v>336230</v>
      </c>
      <c r="G342" s="6">
        <v>922430</v>
      </c>
      <c r="H342" s="6">
        <v>802770</v>
      </c>
      <c r="I342" s="6">
        <v>494402</v>
      </c>
      <c r="J342" s="6">
        <v>592760</v>
      </c>
      <c r="K342" s="6">
        <v>758364</v>
      </c>
      <c r="L342" s="6">
        <v>733326</v>
      </c>
      <c r="M342" s="6">
        <f t="shared" si="5"/>
        <v>5715211</v>
      </c>
      <c r="N342" s="5" t="s">
        <v>756</v>
      </c>
      <c r="O342" s="5" t="s">
        <v>756</v>
      </c>
    </row>
    <row r="343" spans="1:15" x14ac:dyDescent="0.2">
      <c r="A343" s="5" t="s">
        <v>2965</v>
      </c>
      <c r="B343" s="5" t="s">
        <v>2966</v>
      </c>
      <c r="C343" s="5" t="s">
        <v>2964</v>
      </c>
      <c r="D343" s="6">
        <v>728996</v>
      </c>
      <c r="E343" s="6">
        <v>658326</v>
      </c>
      <c r="F343" s="6">
        <v>986709</v>
      </c>
      <c r="G343" s="6">
        <v>511435</v>
      </c>
      <c r="H343" s="6">
        <v>223886</v>
      </c>
      <c r="I343" s="6">
        <v>811358</v>
      </c>
      <c r="J343" s="6">
        <v>619924</v>
      </c>
      <c r="K343" s="6">
        <v>390828</v>
      </c>
      <c r="L343" s="6">
        <v>765207</v>
      </c>
      <c r="M343" s="6">
        <f t="shared" si="5"/>
        <v>5696669</v>
      </c>
      <c r="N343" s="5" t="s">
        <v>2963</v>
      </c>
      <c r="O343" s="5" t="s">
        <v>2963</v>
      </c>
    </row>
    <row r="344" spans="1:15" x14ac:dyDescent="0.2">
      <c r="A344" s="5" t="s">
        <v>3951</v>
      </c>
      <c r="B344" s="5" t="s">
        <v>3952</v>
      </c>
      <c r="C344" s="5" t="s">
        <v>3950</v>
      </c>
      <c r="D344" s="6">
        <v>1199970</v>
      </c>
      <c r="E344" s="6">
        <v>315989</v>
      </c>
      <c r="F344" s="6">
        <v>1767460</v>
      </c>
      <c r="G344" s="6">
        <v>170472</v>
      </c>
      <c r="H344" s="6" t="s">
        <v>19</v>
      </c>
      <c r="I344" s="6" t="s">
        <v>19</v>
      </c>
      <c r="J344" s="6">
        <v>486187</v>
      </c>
      <c r="K344" s="6">
        <v>906510</v>
      </c>
      <c r="L344" s="6">
        <v>840676</v>
      </c>
      <c r="M344" s="6">
        <f t="shared" si="5"/>
        <v>5687264</v>
      </c>
      <c r="N344" s="5" t="s">
        <v>3948</v>
      </c>
      <c r="O344" s="5" t="s">
        <v>3949</v>
      </c>
    </row>
    <row r="345" spans="1:15" x14ac:dyDescent="0.2">
      <c r="A345" s="5" t="s">
        <v>718</v>
      </c>
      <c r="B345" s="5" t="s">
        <v>719</v>
      </c>
      <c r="C345" s="5" t="s">
        <v>717</v>
      </c>
      <c r="D345" s="6">
        <v>1193710</v>
      </c>
      <c r="E345" s="6">
        <v>412895</v>
      </c>
      <c r="F345" s="6">
        <v>461024</v>
      </c>
      <c r="G345" s="6">
        <v>766688</v>
      </c>
      <c r="H345" s="6">
        <v>401409</v>
      </c>
      <c r="I345" s="6">
        <v>248410</v>
      </c>
      <c r="J345" s="6">
        <v>649096</v>
      </c>
      <c r="K345" s="6">
        <v>859282</v>
      </c>
      <c r="L345" s="6">
        <v>631104</v>
      </c>
      <c r="M345" s="6">
        <f t="shared" si="5"/>
        <v>5623618</v>
      </c>
      <c r="N345" s="5" t="s">
        <v>716</v>
      </c>
      <c r="O345" s="5" t="s">
        <v>716</v>
      </c>
    </row>
    <row r="346" spans="1:15" x14ac:dyDescent="0.2">
      <c r="A346" s="5" t="s">
        <v>3611</v>
      </c>
      <c r="B346" s="5" t="s">
        <v>3612</v>
      </c>
      <c r="C346" s="5" t="s">
        <v>3610</v>
      </c>
      <c r="D346" s="6">
        <v>727583</v>
      </c>
      <c r="E346" s="6">
        <v>901935</v>
      </c>
      <c r="F346" s="6">
        <v>474374</v>
      </c>
      <c r="G346" s="6">
        <v>658558</v>
      </c>
      <c r="H346" s="6">
        <v>488400</v>
      </c>
      <c r="I346" s="6">
        <v>560343</v>
      </c>
      <c r="J346" s="6">
        <v>845398</v>
      </c>
      <c r="K346" s="6">
        <v>403495</v>
      </c>
      <c r="L346" s="6">
        <v>562029</v>
      </c>
      <c r="M346" s="6">
        <f t="shared" si="5"/>
        <v>5622115</v>
      </c>
      <c r="N346" s="5" t="s">
        <v>3609</v>
      </c>
      <c r="O346" s="5" t="s">
        <v>3609</v>
      </c>
    </row>
    <row r="347" spans="1:15" x14ac:dyDescent="0.2">
      <c r="A347" s="5" t="s">
        <v>2044</v>
      </c>
      <c r="B347" s="5" t="s">
        <v>2045</v>
      </c>
      <c r="C347" s="5" t="s">
        <v>2043</v>
      </c>
      <c r="D347" s="6">
        <v>648536</v>
      </c>
      <c r="E347" s="6">
        <v>521940</v>
      </c>
      <c r="F347" s="6">
        <v>526024</v>
      </c>
      <c r="G347" s="6">
        <v>706823</v>
      </c>
      <c r="H347" s="6">
        <v>572802</v>
      </c>
      <c r="I347" s="6">
        <v>484207</v>
      </c>
      <c r="J347" s="6">
        <v>743070</v>
      </c>
      <c r="K347" s="6">
        <v>801743</v>
      </c>
      <c r="L347" s="6">
        <v>602808</v>
      </c>
      <c r="M347" s="6">
        <f t="shared" si="5"/>
        <v>5607953</v>
      </c>
      <c r="N347" s="5" t="s">
        <v>2042</v>
      </c>
      <c r="O347" s="5" t="s">
        <v>2042</v>
      </c>
    </row>
    <row r="348" spans="1:15" x14ac:dyDescent="0.2">
      <c r="A348" s="5" t="s">
        <v>1748</v>
      </c>
      <c r="B348" s="5" t="s">
        <v>1749</v>
      </c>
      <c r="C348" s="5" t="s">
        <v>1747</v>
      </c>
      <c r="D348" s="6">
        <v>631134</v>
      </c>
      <c r="E348" s="6">
        <v>445300</v>
      </c>
      <c r="F348" s="6">
        <v>493349</v>
      </c>
      <c r="G348" s="6">
        <v>648806</v>
      </c>
      <c r="H348" s="6">
        <v>855657</v>
      </c>
      <c r="I348" s="6">
        <v>657137</v>
      </c>
      <c r="J348" s="6">
        <v>538712</v>
      </c>
      <c r="K348" s="6">
        <v>690913</v>
      </c>
      <c r="L348" s="6">
        <v>624507</v>
      </c>
      <c r="M348" s="6">
        <f t="shared" si="5"/>
        <v>5585515</v>
      </c>
      <c r="N348" s="5" t="s">
        <v>1746</v>
      </c>
      <c r="O348" s="5" t="s">
        <v>1746</v>
      </c>
    </row>
    <row r="349" spans="1:15" x14ac:dyDescent="0.2">
      <c r="A349" s="5" t="s">
        <v>1123</v>
      </c>
      <c r="B349" s="5" t="s">
        <v>1124</v>
      </c>
      <c r="C349" s="5" t="s">
        <v>1122</v>
      </c>
      <c r="D349" s="6">
        <v>948299</v>
      </c>
      <c r="E349" s="6">
        <v>924900</v>
      </c>
      <c r="F349" s="6">
        <v>248501</v>
      </c>
      <c r="G349" s="6">
        <v>692483</v>
      </c>
      <c r="H349" s="6">
        <v>345086</v>
      </c>
      <c r="I349" s="6">
        <v>155717</v>
      </c>
      <c r="J349" s="6">
        <v>299073</v>
      </c>
      <c r="K349" s="6">
        <v>1690030</v>
      </c>
      <c r="L349" s="6">
        <v>250518</v>
      </c>
      <c r="M349" s="6">
        <f t="shared" si="5"/>
        <v>5554607</v>
      </c>
      <c r="N349" s="5" t="s">
        <v>1120</v>
      </c>
      <c r="O349" s="5" t="s">
        <v>1121</v>
      </c>
    </row>
    <row r="350" spans="1:15" x14ac:dyDescent="0.2">
      <c r="A350" s="5" t="s">
        <v>3080</v>
      </c>
      <c r="B350" s="5" t="s">
        <v>3081</v>
      </c>
      <c r="C350" s="5" t="s">
        <v>3079</v>
      </c>
      <c r="D350" s="6">
        <v>661087</v>
      </c>
      <c r="E350" s="6">
        <v>492165</v>
      </c>
      <c r="F350" s="6">
        <v>615515</v>
      </c>
      <c r="G350" s="6">
        <v>843884</v>
      </c>
      <c r="H350" s="6">
        <v>471124</v>
      </c>
      <c r="I350" s="6">
        <v>686585</v>
      </c>
      <c r="J350" s="6">
        <v>637921</v>
      </c>
      <c r="K350" s="6">
        <v>603070</v>
      </c>
      <c r="L350" s="6">
        <v>499913</v>
      </c>
      <c r="M350" s="6">
        <f t="shared" si="5"/>
        <v>5511264</v>
      </c>
      <c r="N350" s="5" t="s">
        <v>3078</v>
      </c>
      <c r="O350" s="5" t="s">
        <v>3078</v>
      </c>
    </row>
    <row r="351" spans="1:15" x14ac:dyDescent="0.2">
      <c r="A351" s="5" t="s">
        <v>4373</v>
      </c>
      <c r="B351" s="5" t="s">
        <v>4374</v>
      </c>
      <c r="C351" s="5" t="s">
        <v>4372</v>
      </c>
      <c r="D351" s="6">
        <v>607428</v>
      </c>
      <c r="E351" s="6">
        <v>1260610</v>
      </c>
      <c r="F351" s="6">
        <v>558252</v>
      </c>
      <c r="G351" s="6" t="s">
        <v>19</v>
      </c>
      <c r="H351" s="6">
        <v>964362</v>
      </c>
      <c r="I351" s="6">
        <v>306127</v>
      </c>
      <c r="J351" s="6">
        <v>524858</v>
      </c>
      <c r="K351" s="6">
        <v>1288370</v>
      </c>
      <c r="L351" s="6" t="s">
        <v>19</v>
      </c>
      <c r="M351" s="6">
        <f t="shared" si="5"/>
        <v>5510007</v>
      </c>
      <c r="N351" s="5" t="s">
        <v>4371</v>
      </c>
      <c r="O351" s="5" t="s">
        <v>4371</v>
      </c>
    </row>
    <row r="352" spans="1:15" x14ac:dyDescent="0.2">
      <c r="A352" s="5" t="s">
        <v>167</v>
      </c>
      <c r="B352" s="5" t="s">
        <v>168</v>
      </c>
      <c r="C352" s="5" t="s">
        <v>166</v>
      </c>
      <c r="D352" s="6">
        <v>711026</v>
      </c>
      <c r="E352" s="6">
        <v>1090710</v>
      </c>
      <c r="F352" s="6">
        <v>951960</v>
      </c>
      <c r="G352" s="6">
        <v>224499</v>
      </c>
      <c r="H352" s="6">
        <v>501221</v>
      </c>
      <c r="I352" s="6">
        <v>332489</v>
      </c>
      <c r="J352" s="6">
        <v>520577</v>
      </c>
      <c r="K352" s="6">
        <v>469925</v>
      </c>
      <c r="L352" s="6">
        <v>633553</v>
      </c>
      <c r="M352" s="6">
        <f t="shared" si="5"/>
        <v>5435960</v>
      </c>
      <c r="N352" s="5" t="s">
        <v>165</v>
      </c>
      <c r="O352" s="5" t="s">
        <v>165</v>
      </c>
    </row>
    <row r="353" spans="1:15" x14ac:dyDescent="0.2">
      <c r="A353" s="5" t="s">
        <v>2767</v>
      </c>
      <c r="B353" s="5" t="s">
        <v>2768</v>
      </c>
      <c r="C353" s="5" t="s">
        <v>2766</v>
      </c>
      <c r="D353" s="6">
        <v>987428</v>
      </c>
      <c r="E353" s="6">
        <v>918937</v>
      </c>
      <c r="F353" s="6">
        <v>397222</v>
      </c>
      <c r="G353" s="6">
        <v>841266</v>
      </c>
      <c r="H353" s="6">
        <v>579460</v>
      </c>
      <c r="I353" s="6" t="s">
        <v>19</v>
      </c>
      <c r="J353" s="6">
        <v>685635</v>
      </c>
      <c r="K353" s="6">
        <v>612724</v>
      </c>
      <c r="L353" s="6">
        <v>408143</v>
      </c>
      <c r="M353" s="6">
        <f t="shared" si="5"/>
        <v>5430815</v>
      </c>
      <c r="N353" s="5" t="s">
        <v>2765</v>
      </c>
      <c r="O353" s="5" t="s">
        <v>2765</v>
      </c>
    </row>
    <row r="354" spans="1:15" x14ac:dyDescent="0.2">
      <c r="A354" s="5" t="s">
        <v>792</v>
      </c>
      <c r="B354" s="5" t="s">
        <v>793</v>
      </c>
      <c r="C354" s="5" t="s">
        <v>791</v>
      </c>
      <c r="D354" s="6">
        <v>483182</v>
      </c>
      <c r="E354" s="6">
        <v>789816</v>
      </c>
      <c r="F354" s="6">
        <v>460774</v>
      </c>
      <c r="G354" s="6">
        <v>554065</v>
      </c>
      <c r="H354" s="6">
        <v>623232</v>
      </c>
      <c r="I354" s="6">
        <v>566537</v>
      </c>
      <c r="J354" s="6">
        <v>576436</v>
      </c>
      <c r="K354" s="6">
        <v>734198</v>
      </c>
      <c r="L354" s="6">
        <v>636064</v>
      </c>
      <c r="M354" s="6">
        <f t="shared" si="5"/>
        <v>5424304</v>
      </c>
      <c r="N354" s="5" t="s">
        <v>790</v>
      </c>
      <c r="O354" s="5" t="s">
        <v>790</v>
      </c>
    </row>
    <row r="355" spans="1:15" x14ac:dyDescent="0.2">
      <c r="A355" s="5" t="s">
        <v>4429</v>
      </c>
      <c r="B355" s="5" t="s">
        <v>4430</v>
      </c>
      <c r="C355" s="5" t="s">
        <v>4428</v>
      </c>
      <c r="D355" s="6">
        <v>530781</v>
      </c>
      <c r="E355" s="6">
        <v>688379</v>
      </c>
      <c r="F355" s="6">
        <v>464824</v>
      </c>
      <c r="G355" s="6">
        <v>446290</v>
      </c>
      <c r="H355" s="6">
        <v>737831</v>
      </c>
      <c r="I355" s="6">
        <v>716619</v>
      </c>
      <c r="J355" s="6">
        <v>439050</v>
      </c>
      <c r="K355" s="6">
        <v>825170</v>
      </c>
      <c r="L355" s="6">
        <v>543468</v>
      </c>
      <c r="M355" s="6">
        <f t="shared" si="5"/>
        <v>5392412</v>
      </c>
      <c r="N355" s="5" t="s">
        <v>4427</v>
      </c>
      <c r="O355" s="5" t="s">
        <v>4427</v>
      </c>
    </row>
    <row r="356" spans="1:15" x14ac:dyDescent="0.2">
      <c r="A356" s="5" t="s">
        <v>2155</v>
      </c>
      <c r="B356" s="5" t="s">
        <v>2156</v>
      </c>
      <c r="C356" s="5" t="s">
        <v>2154</v>
      </c>
      <c r="D356" s="6">
        <v>488091</v>
      </c>
      <c r="E356" s="6">
        <v>641318</v>
      </c>
      <c r="F356" s="6">
        <v>452905</v>
      </c>
      <c r="G356" s="6">
        <v>628548</v>
      </c>
      <c r="H356" s="6">
        <v>635451</v>
      </c>
      <c r="I356" s="6">
        <v>544752</v>
      </c>
      <c r="J356" s="6">
        <v>686097</v>
      </c>
      <c r="K356" s="6">
        <v>677095</v>
      </c>
      <c r="L356" s="6">
        <v>608623</v>
      </c>
      <c r="M356" s="6">
        <f t="shared" si="5"/>
        <v>5362880</v>
      </c>
      <c r="N356" s="5" t="s">
        <v>2153</v>
      </c>
      <c r="O356" s="5" t="s">
        <v>2153</v>
      </c>
    </row>
    <row r="357" spans="1:15" x14ac:dyDescent="0.2">
      <c r="A357" s="5" t="s">
        <v>2209</v>
      </c>
      <c r="B357" s="5" t="s">
        <v>2210</v>
      </c>
      <c r="C357" s="5" t="s">
        <v>2208</v>
      </c>
      <c r="D357" s="6">
        <v>480799</v>
      </c>
      <c r="E357" s="6">
        <v>567166</v>
      </c>
      <c r="F357" s="6">
        <v>673070</v>
      </c>
      <c r="G357" s="6">
        <v>545247</v>
      </c>
      <c r="H357" s="6">
        <v>507556</v>
      </c>
      <c r="I357" s="6">
        <v>625427</v>
      </c>
      <c r="J357" s="6">
        <v>515662</v>
      </c>
      <c r="K357" s="6">
        <v>550009</v>
      </c>
      <c r="L357" s="6">
        <v>866147</v>
      </c>
      <c r="M357" s="6">
        <f t="shared" si="5"/>
        <v>5331083</v>
      </c>
      <c r="N357" s="5" t="s">
        <v>2207</v>
      </c>
      <c r="O357" s="5" t="s">
        <v>2207</v>
      </c>
    </row>
    <row r="358" spans="1:15" x14ac:dyDescent="0.2">
      <c r="A358" s="5" t="s">
        <v>2575</v>
      </c>
      <c r="B358" s="5" t="s">
        <v>2576</v>
      </c>
      <c r="C358" s="5" t="s">
        <v>2574</v>
      </c>
      <c r="D358" s="6">
        <v>731474</v>
      </c>
      <c r="E358" s="6">
        <v>475066</v>
      </c>
      <c r="F358" s="6">
        <v>469453</v>
      </c>
      <c r="G358" s="6">
        <v>914738</v>
      </c>
      <c r="H358" s="6">
        <v>664771</v>
      </c>
      <c r="I358" s="6">
        <v>366430</v>
      </c>
      <c r="J358" s="6">
        <v>522679</v>
      </c>
      <c r="K358" s="6">
        <v>704770</v>
      </c>
      <c r="L358" s="6">
        <v>480830</v>
      </c>
      <c r="M358" s="6">
        <f t="shared" si="5"/>
        <v>5330211</v>
      </c>
      <c r="N358" s="5" t="s">
        <v>2573</v>
      </c>
      <c r="O358" s="5" t="s">
        <v>2573</v>
      </c>
    </row>
    <row r="359" spans="1:15" x14ac:dyDescent="0.2">
      <c r="A359" s="5" t="s">
        <v>4023</v>
      </c>
      <c r="B359" s="5" t="s">
        <v>4024</v>
      </c>
      <c r="C359" s="5" t="s">
        <v>4022</v>
      </c>
      <c r="D359" s="6">
        <v>595436</v>
      </c>
      <c r="E359" s="6">
        <v>632548</v>
      </c>
      <c r="F359" s="6">
        <v>145688</v>
      </c>
      <c r="G359" s="6">
        <v>862833</v>
      </c>
      <c r="H359" s="6">
        <v>958151</v>
      </c>
      <c r="I359" s="6">
        <v>329254</v>
      </c>
      <c r="J359" s="6">
        <v>629442</v>
      </c>
      <c r="K359" s="6">
        <v>660619</v>
      </c>
      <c r="L359" s="6">
        <v>494991</v>
      </c>
      <c r="M359" s="6">
        <f t="shared" si="5"/>
        <v>5308962</v>
      </c>
      <c r="N359" s="5" t="s">
        <v>4021</v>
      </c>
      <c r="O359" s="5" t="s">
        <v>4021</v>
      </c>
    </row>
    <row r="360" spans="1:15" x14ac:dyDescent="0.2">
      <c r="A360" s="5" t="s">
        <v>4892</v>
      </c>
      <c r="B360" s="5" t="s">
        <v>4893</v>
      </c>
      <c r="C360" s="5" t="s">
        <v>4891</v>
      </c>
      <c r="D360" s="6">
        <v>700692</v>
      </c>
      <c r="E360" s="6">
        <v>652243</v>
      </c>
      <c r="F360" s="6">
        <v>731317</v>
      </c>
      <c r="G360" s="6">
        <v>586853</v>
      </c>
      <c r="H360" s="6">
        <v>439767</v>
      </c>
      <c r="I360" s="6">
        <v>315491</v>
      </c>
      <c r="J360" s="6">
        <v>643143</v>
      </c>
      <c r="K360" s="6">
        <v>691723</v>
      </c>
      <c r="L360" s="6">
        <v>540068</v>
      </c>
      <c r="M360" s="6">
        <f t="shared" si="5"/>
        <v>5301297</v>
      </c>
      <c r="N360" s="5" t="s">
        <v>4890</v>
      </c>
      <c r="O360" s="5" t="s">
        <v>4890</v>
      </c>
    </row>
    <row r="361" spans="1:15" x14ac:dyDescent="0.2">
      <c r="A361" s="5" t="s">
        <v>693</v>
      </c>
      <c r="B361" s="5" t="s">
        <v>694</v>
      </c>
      <c r="C361" s="5" t="s">
        <v>692</v>
      </c>
      <c r="D361" s="6">
        <v>758578</v>
      </c>
      <c r="E361" s="6">
        <v>300374</v>
      </c>
      <c r="F361" s="6">
        <v>749344</v>
      </c>
      <c r="G361" s="6">
        <v>593809</v>
      </c>
      <c r="H361" s="6">
        <v>836568</v>
      </c>
      <c r="I361" s="6">
        <v>1033270</v>
      </c>
      <c r="J361" s="6">
        <v>498265</v>
      </c>
      <c r="K361" s="6">
        <v>501874</v>
      </c>
      <c r="L361" s="6" t="s">
        <v>19</v>
      </c>
      <c r="M361" s="6">
        <f t="shared" si="5"/>
        <v>5272082</v>
      </c>
      <c r="N361" s="5" t="s">
        <v>691</v>
      </c>
      <c r="O361" s="5" t="s">
        <v>691</v>
      </c>
    </row>
    <row r="362" spans="1:15" x14ac:dyDescent="0.2">
      <c r="A362" s="5" t="s">
        <v>1692</v>
      </c>
      <c r="B362" s="5" t="s">
        <v>1693</v>
      </c>
      <c r="C362" s="5" t="s">
        <v>1691</v>
      </c>
      <c r="D362" s="6">
        <v>569959</v>
      </c>
      <c r="E362" s="6">
        <v>569029</v>
      </c>
      <c r="F362" s="6">
        <v>631974</v>
      </c>
      <c r="G362" s="6">
        <v>610967</v>
      </c>
      <c r="H362" s="6">
        <v>667993</v>
      </c>
      <c r="I362" s="6">
        <v>549142</v>
      </c>
      <c r="J362" s="6">
        <v>570521</v>
      </c>
      <c r="K362" s="6">
        <v>627317</v>
      </c>
      <c r="L362" s="6">
        <v>472535</v>
      </c>
      <c r="M362" s="6">
        <f t="shared" si="5"/>
        <v>5269437</v>
      </c>
      <c r="N362" s="5" t="s">
        <v>1690</v>
      </c>
      <c r="O362" s="5" t="s">
        <v>1690</v>
      </c>
    </row>
    <row r="363" spans="1:15" x14ac:dyDescent="0.2">
      <c r="A363" s="5" t="s">
        <v>2876</v>
      </c>
      <c r="B363" s="5" t="s">
        <v>2877</v>
      </c>
      <c r="C363" s="5" t="s">
        <v>2875</v>
      </c>
      <c r="D363" s="6" t="s">
        <v>19</v>
      </c>
      <c r="E363" s="6">
        <v>94551</v>
      </c>
      <c r="F363" s="6">
        <v>525024</v>
      </c>
      <c r="G363" s="6" t="s">
        <v>19</v>
      </c>
      <c r="H363" s="6">
        <v>389830</v>
      </c>
      <c r="I363" s="6">
        <v>1047060</v>
      </c>
      <c r="J363" s="6">
        <v>1674270</v>
      </c>
      <c r="K363" s="6">
        <v>916410</v>
      </c>
      <c r="L363" s="6">
        <v>616884</v>
      </c>
      <c r="M363" s="6">
        <f t="shared" si="5"/>
        <v>5264029</v>
      </c>
      <c r="N363" s="5" t="s">
        <v>2873</v>
      </c>
      <c r="O363" s="5" t="s">
        <v>2874</v>
      </c>
    </row>
    <row r="364" spans="1:15" x14ac:dyDescent="0.2">
      <c r="A364" s="5" t="s">
        <v>4167</v>
      </c>
      <c r="B364" s="5" t="s">
        <v>4168</v>
      </c>
      <c r="C364" s="5" t="s">
        <v>4166</v>
      </c>
      <c r="D364" s="6">
        <v>720767</v>
      </c>
      <c r="E364" s="6">
        <v>755909</v>
      </c>
      <c r="F364" s="6">
        <v>766746</v>
      </c>
      <c r="G364" s="6">
        <v>1008600</v>
      </c>
      <c r="H364" s="6">
        <v>704931</v>
      </c>
      <c r="I364" s="6" t="s">
        <v>19</v>
      </c>
      <c r="J364" s="6">
        <v>821465</v>
      </c>
      <c r="K364" s="6">
        <v>467021</v>
      </c>
      <c r="L364" s="6" t="s">
        <v>19</v>
      </c>
      <c r="M364" s="6">
        <f t="shared" si="5"/>
        <v>5245439</v>
      </c>
      <c r="N364" s="5" t="s">
        <v>4165</v>
      </c>
      <c r="O364" s="5" t="s">
        <v>4165</v>
      </c>
    </row>
    <row r="365" spans="1:15" x14ac:dyDescent="0.2">
      <c r="A365" s="5" t="s">
        <v>2805</v>
      </c>
      <c r="B365" s="5" t="s">
        <v>2806</v>
      </c>
      <c r="C365" s="5" t="s">
        <v>2804</v>
      </c>
      <c r="D365" s="6">
        <v>769046</v>
      </c>
      <c r="E365" s="6">
        <v>670754</v>
      </c>
      <c r="F365" s="6">
        <v>449530</v>
      </c>
      <c r="G365" s="6">
        <v>389325</v>
      </c>
      <c r="H365" s="6">
        <v>659453</v>
      </c>
      <c r="I365" s="6">
        <v>762690</v>
      </c>
      <c r="J365" s="6">
        <v>430478</v>
      </c>
      <c r="K365" s="6">
        <v>598642</v>
      </c>
      <c r="L365" s="6">
        <v>511381</v>
      </c>
      <c r="M365" s="6">
        <f t="shared" si="5"/>
        <v>5241299</v>
      </c>
      <c r="N365" s="5" t="s">
        <v>2803</v>
      </c>
      <c r="O365" s="5" t="s">
        <v>2803</v>
      </c>
    </row>
    <row r="366" spans="1:15" x14ac:dyDescent="0.2">
      <c r="A366" s="5" t="s">
        <v>2651</v>
      </c>
      <c r="B366" s="5" t="s">
        <v>2652</v>
      </c>
      <c r="C366" s="5" t="s">
        <v>2650</v>
      </c>
      <c r="D366" s="6">
        <v>772934</v>
      </c>
      <c r="E366" s="6">
        <v>1042620</v>
      </c>
      <c r="F366" s="6">
        <v>390061</v>
      </c>
      <c r="G366" s="6">
        <v>490183</v>
      </c>
      <c r="H366" s="6">
        <v>531254</v>
      </c>
      <c r="I366" s="6">
        <v>295920</v>
      </c>
      <c r="J366" s="6">
        <v>585996</v>
      </c>
      <c r="K366" s="6">
        <v>599465</v>
      </c>
      <c r="L366" s="6">
        <v>529558</v>
      </c>
      <c r="M366" s="6">
        <f t="shared" si="5"/>
        <v>5237991</v>
      </c>
      <c r="N366" s="5" t="s">
        <v>2649</v>
      </c>
      <c r="O366" s="5" t="s">
        <v>2649</v>
      </c>
    </row>
    <row r="367" spans="1:15" x14ac:dyDescent="0.2">
      <c r="A367" s="5" t="s">
        <v>2953</v>
      </c>
      <c r="B367" s="5" t="s">
        <v>2954</v>
      </c>
      <c r="C367" s="5" t="s">
        <v>2952</v>
      </c>
      <c r="D367" s="6">
        <v>586410</v>
      </c>
      <c r="E367" s="6">
        <v>893123</v>
      </c>
      <c r="F367" s="6">
        <v>530971</v>
      </c>
      <c r="G367" s="6">
        <v>580241</v>
      </c>
      <c r="H367" s="6">
        <v>623044</v>
      </c>
      <c r="I367" s="6">
        <v>472387</v>
      </c>
      <c r="J367" s="6">
        <v>530800</v>
      </c>
      <c r="K367" s="6">
        <v>565366</v>
      </c>
      <c r="L367" s="6">
        <v>404926</v>
      </c>
      <c r="M367" s="6">
        <f t="shared" si="5"/>
        <v>5187268</v>
      </c>
      <c r="N367" s="5" t="s">
        <v>2951</v>
      </c>
      <c r="O367" s="5" t="s">
        <v>2951</v>
      </c>
    </row>
    <row r="368" spans="1:15" x14ac:dyDescent="0.2">
      <c r="A368" s="5" t="s">
        <v>4924</v>
      </c>
      <c r="B368" s="5" t="s">
        <v>4925</v>
      </c>
      <c r="C368" s="5" t="s">
        <v>4923</v>
      </c>
      <c r="D368" s="6">
        <v>629168</v>
      </c>
      <c r="E368" s="6">
        <v>669047</v>
      </c>
      <c r="F368" s="6">
        <v>583066</v>
      </c>
      <c r="G368" s="6">
        <v>555605</v>
      </c>
      <c r="H368" s="6">
        <v>539548</v>
      </c>
      <c r="I368" s="6">
        <v>590059</v>
      </c>
      <c r="J368" s="6">
        <v>598920</v>
      </c>
      <c r="K368" s="6">
        <v>447851</v>
      </c>
      <c r="L368" s="6">
        <v>547214</v>
      </c>
      <c r="M368" s="6">
        <f t="shared" si="5"/>
        <v>5160478</v>
      </c>
      <c r="N368" s="5" t="s">
        <v>4922</v>
      </c>
      <c r="O368" s="5" t="s">
        <v>4922</v>
      </c>
    </row>
    <row r="369" spans="1:15" x14ac:dyDescent="0.2">
      <c r="A369" s="5" t="s">
        <v>2447</v>
      </c>
      <c r="B369" s="5" t="s">
        <v>2448</v>
      </c>
      <c r="C369" s="5" t="s">
        <v>2446</v>
      </c>
      <c r="D369" s="6">
        <v>1792350</v>
      </c>
      <c r="E369" s="6" t="s">
        <v>19</v>
      </c>
      <c r="F369" s="6" t="s">
        <v>19</v>
      </c>
      <c r="G369" s="6" t="s">
        <v>19</v>
      </c>
      <c r="H369" s="6">
        <v>3326430</v>
      </c>
      <c r="I369" s="6" t="s">
        <v>19</v>
      </c>
      <c r="J369" s="6" t="s">
        <v>19</v>
      </c>
      <c r="K369" s="6" t="s">
        <v>19</v>
      </c>
      <c r="L369" s="6" t="s">
        <v>19</v>
      </c>
      <c r="M369" s="6">
        <f t="shared" si="5"/>
        <v>5118780</v>
      </c>
      <c r="N369" s="5" t="s">
        <v>2445</v>
      </c>
      <c r="O369" s="5" t="s">
        <v>2445</v>
      </c>
    </row>
    <row r="370" spans="1:15" x14ac:dyDescent="0.2">
      <c r="A370" s="5" t="s">
        <v>1716</v>
      </c>
      <c r="B370" s="5" t="s">
        <v>1717</v>
      </c>
      <c r="C370" s="5" t="s">
        <v>1715</v>
      </c>
      <c r="D370" s="6">
        <v>740728</v>
      </c>
      <c r="E370" s="6">
        <v>477887</v>
      </c>
      <c r="F370" s="6">
        <v>974737</v>
      </c>
      <c r="G370" s="6" t="s">
        <v>19</v>
      </c>
      <c r="H370" s="6">
        <v>273875</v>
      </c>
      <c r="I370" s="6">
        <v>269952</v>
      </c>
      <c r="J370" s="6">
        <v>1715060</v>
      </c>
      <c r="K370" s="6">
        <v>660968</v>
      </c>
      <c r="L370" s="6" t="s">
        <v>19</v>
      </c>
      <c r="M370" s="6">
        <f t="shared" si="5"/>
        <v>5113207</v>
      </c>
      <c r="N370" s="5" t="s">
        <v>1714</v>
      </c>
      <c r="O370" s="5" t="s">
        <v>1714</v>
      </c>
    </row>
    <row r="371" spans="1:15" x14ac:dyDescent="0.2">
      <c r="A371" s="5" t="s">
        <v>3044</v>
      </c>
      <c r="B371" s="5" t="s">
        <v>3045</v>
      </c>
      <c r="C371" s="5" t="s">
        <v>3043</v>
      </c>
      <c r="D371" s="6" t="s">
        <v>19</v>
      </c>
      <c r="E371" s="6">
        <v>1784260</v>
      </c>
      <c r="F371" s="6" t="s">
        <v>19</v>
      </c>
      <c r="G371" s="6" t="s">
        <v>19</v>
      </c>
      <c r="H371" s="6">
        <v>1893480</v>
      </c>
      <c r="I371" s="6" t="s">
        <v>19</v>
      </c>
      <c r="J371" s="6" t="s">
        <v>19</v>
      </c>
      <c r="K371" s="6">
        <v>1429720</v>
      </c>
      <c r="L371" s="6" t="s">
        <v>19</v>
      </c>
      <c r="M371" s="6">
        <f t="shared" si="5"/>
        <v>5107460</v>
      </c>
      <c r="N371" s="5" t="s">
        <v>3042</v>
      </c>
      <c r="O371" s="5" t="s">
        <v>3042</v>
      </c>
    </row>
    <row r="372" spans="1:15" x14ac:dyDescent="0.2">
      <c r="A372" s="5" t="s">
        <v>2028</v>
      </c>
      <c r="B372" s="5" t="s">
        <v>2029</v>
      </c>
      <c r="C372" s="5" t="s">
        <v>2027</v>
      </c>
      <c r="D372" s="6">
        <v>558584</v>
      </c>
      <c r="E372" s="6">
        <v>444948</v>
      </c>
      <c r="F372" s="6">
        <v>630092</v>
      </c>
      <c r="G372" s="6">
        <v>504998</v>
      </c>
      <c r="H372" s="6">
        <v>718177</v>
      </c>
      <c r="I372" s="6">
        <v>351025</v>
      </c>
      <c r="J372" s="6">
        <v>528758</v>
      </c>
      <c r="K372" s="6">
        <v>447298</v>
      </c>
      <c r="L372" s="6">
        <v>919418</v>
      </c>
      <c r="M372" s="6">
        <f t="shared" si="5"/>
        <v>5103298</v>
      </c>
      <c r="N372" s="5" t="s">
        <v>2026</v>
      </c>
      <c r="O372" s="5" t="s">
        <v>2026</v>
      </c>
    </row>
    <row r="373" spans="1:15" x14ac:dyDescent="0.2">
      <c r="A373" s="5" t="s">
        <v>4369</v>
      </c>
      <c r="B373" s="5" t="s">
        <v>4370</v>
      </c>
      <c r="C373" s="5" t="s">
        <v>4368</v>
      </c>
      <c r="D373" s="6">
        <v>191826</v>
      </c>
      <c r="E373" s="6">
        <v>169360</v>
      </c>
      <c r="F373" s="6">
        <v>830558</v>
      </c>
      <c r="G373" s="6" t="s">
        <v>19</v>
      </c>
      <c r="H373" s="6">
        <v>242219</v>
      </c>
      <c r="I373" s="6">
        <v>2837420</v>
      </c>
      <c r="J373" s="6">
        <v>260450</v>
      </c>
      <c r="K373" s="6">
        <v>360459</v>
      </c>
      <c r="L373" s="6">
        <v>208583</v>
      </c>
      <c r="M373" s="6">
        <f t="shared" si="5"/>
        <v>5100875</v>
      </c>
      <c r="N373" s="5" t="s">
        <v>4367</v>
      </c>
      <c r="O373" s="5" t="s">
        <v>4367</v>
      </c>
    </row>
    <row r="374" spans="1:15" x14ac:dyDescent="0.2">
      <c r="A374" s="5" t="s">
        <v>2249</v>
      </c>
      <c r="B374" s="5" t="s">
        <v>2250</v>
      </c>
      <c r="C374" s="5" t="s">
        <v>2248</v>
      </c>
      <c r="D374" s="6">
        <v>791233</v>
      </c>
      <c r="E374" s="6">
        <v>742063</v>
      </c>
      <c r="F374" s="6">
        <v>552875</v>
      </c>
      <c r="G374" s="6">
        <v>485215</v>
      </c>
      <c r="H374" s="6">
        <v>483003</v>
      </c>
      <c r="I374" s="6">
        <v>497436</v>
      </c>
      <c r="J374" s="6">
        <v>437103</v>
      </c>
      <c r="K374" s="6">
        <v>570341</v>
      </c>
      <c r="L374" s="6">
        <v>499174</v>
      </c>
      <c r="M374" s="6">
        <f t="shared" si="5"/>
        <v>5058443</v>
      </c>
      <c r="N374" s="5" t="s">
        <v>2247</v>
      </c>
      <c r="O374" s="5" t="s">
        <v>2247</v>
      </c>
    </row>
    <row r="375" spans="1:15" x14ac:dyDescent="0.2">
      <c r="A375" s="5" t="s">
        <v>3549</v>
      </c>
      <c r="B375" s="5" t="s">
        <v>3550</v>
      </c>
      <c r="C375" s="5" t="s">
        <v>3548</v>
      </c>
      <c r="D375" s="6">
        <v>1350490</v>
      </c>
      <c r="E375" s="6" t="s">
        <v>19</v>
      </c>
      <c r="F375" s="6">
        <v>767515</v>
      </c>
      <c r="G375" s="6" t="s">
        <v>19</v>
      </c>
      <c r="H375" s="6">
        <v>421822</v>
      </c>
      <c r="I375" s="6" t="s">
        <v>19</v>
      </c>
      <c r="J375" s="6">
        <v>1036380</v>
      </c>
      <c r="K375" s="6">
        <v>867254</v>
      </c>
      <c r="L375" s="6">
        <v>612048</v>
      </c>
      <c r="M375" s="6">
        <f t="shared" si="5"/>
        <v>5055509</v>
      </c>
      <c r="N375" s="5" t="s">
        <v>3547</v>
      </c>
      <c r="O375" s="5" t="s">
        <v>3547</v>
      </c>
    </row>
    <row r="376" spans="1:15" x14ac:dyDescent="0.2">
      <c r="A376" s="5" t="s">
        <v>26</v>
      </c>
      <c r="B376" s="5" t="s">
        <v>27</v>
      </c>
      <c r="C376" s="5" t="s">
        <v>25</v>
      </c>
      <c r="D376" s="6">
        <v>593002</v>
      </c>
      <c r="E376" s="6">
        <v>630098</v>
      </c>
      <c r="F376" s="6">
        <v>631862</v>
      </c>
      <c r="G376" s="6">
        <v>564241</v>
      </c>
      <c r="H376" s="6">
        <v>512923</v>
      </c>
      <c r="I376" s="6">
        <v>546914</v>
      </c>
      <c r="J376" s="6">
        <v>434186</v>
      </c>
      <c r="K376" s="6">
        <v>705674</v>
      </c>
      <c r="L376" s="6">
        <v>433086</v>
      </c>
      <c r="M376" s="6">
        <f t="shared" si="5"/>
        <v>5051986</v>
      </c>
      <c r="N376" s="5" t="s">
        <v>24</v>
      </c>
      <c r="O376" s="5" t="s">
        <v>24</v>
      </c>
    </row>
    <row r="377" spans="1:15" x14ac:dyDescent="0.2">
      <c r="A377" s="5" t="s">
        <v>4055</v>
      </c>
      <c r="B377" s="5" t="s">
        <v>4056</v>
      </c>
      <c r="C377" s="5" t="s">
        <v>4054</v>
      </c>
      <c r="D377" s="6">
        <v>599671</v>
      </c>
      <c r="E377" s="6">
        <v>283270</v>
      </c>
      <c r="F377" s="6">
        <v>461901</v>
      </c>
      <c r="G377" s="6">
        <v>702549</v>
      </c>
      <c r="H377" s="6">
        <v>513952</v>
      </c>
      <c r="I377" s="6">
        <v>550022</v>
      </c>
      <c r="J377" s="6">
        <v>670685</v>
      </c>
      <c r="K377" s="6">
        <v>439528</v>
      </c>
      <c r="L377" s="6">
        <v>779372</v>
      </c>
      <c r="M377" s="6">
        <f t="shared" si="5"/>
        <v>5000950</v>
      </c>
      <c r="N377" s="5" t="s">
        <v>4053</v>
      </c>
      <c r="O377" s="5" t="s">
        <v>4053</v>
      </c>
    </row>
    <row r="378" spans="1:15" x14ac:dyDescent="0.2">
      <c r="A378" s="5" t="s">
        <v>358</v>
      </c>
      <c r="B378" s="5" t="s">
        <v>359</v>
      </c>
      <c r="C378" s="5" t="s">
        <v>357</v>
      </c>
      <c r="D378" s="6">
        <v>835277</v>
      </c>
      <c r="E378" s="6">
        <v>603731</v>
      </c>
      <c r="F378" s="6">
        <v>613305</v>
      </c>
      <c r="G378" s="6">
        <v>275134</v>
      </c>
      <c r="H378" s="6">
        <v>1000630</v>
      </c>
      <c r="I378" s="6" t="s">
        <v>19</v>
      </c>
      <c r="J378" s="6">
        <v>421582</v>
      </c>
      <c r="K378" s="6">
        <v>581113</v>
      </c>
      <c r="L378" s="6">
        <v>660950</v>
      </c>
      <c r="M378" s="6">
        <f t="shared" si="5"/>
        <v>4991722</v>
      </c>
      <c r="N378" s="5" t="s">
        <v>356</v>
      </c>
      <c r="O378" s="5" t="s">
        <v>356</v>
      </c>
    </row>
    <row r="379" spans="1:15" x14ac:dyDescent="0.2">
      <c r="A379" s="5" t="s">
        <v>945</v>
      </c>
      <c r="B379" s="5" t="s">
        <v>946</v>
      </c>
      <c r="C379" s="5" t="s">
        <v>944</v>
      </c>
      <c r="D379" s="6">
        <v>832240</v>
      </c>
      <c r="E379" s="6">
        <v>219500</v>
      </c>
      <c r="F379" s="6">
        <v>537417</v>
      </c>
      <c r="G379" s="6">
        <v>604629</v>
      </c>
      <c r="H379" s="6">
        <v>718943</v>
      </c>
      <c r="I379" s="6">
        <v>822727</v>
      </c>
      <c r="J379" s="6">
        <v>504417</v>
      </c>
      <c r="K379" s="6">
        <v>391713</v>
      </c>
      <c r="L379" s="6">
        <v>325189</v>
      </c>
      <c r="M379" s="6">
        <f t="shared" si="5"/>
        <v>4956775</v>
      </c>
      <c r="N379" s="5" t="s">
        <v>943</v>
      </c>
      <c r="O379" s="5" t="s">
        <v>943</v>
      </c>
    </row>
    <row r="380" spans="1:15" x14ac:dyDescent="0.2">
      <c r="A380" s="5" t="s">
        <v>2414</v>
      </c>
      <c r="B380" s="5" t="s">
        <v>2415</v>
      </c>
      <c r="C380" s="5" t="s">
        <v>2413</v>
      </c>
      <c r="D380" s="6">
        <v>456147</v>
      </c>
      <c r="E380" s="6">
        <v>1002950</v>
      </c>
      <c r="F380" s="6">
        <v>510166</v>
      </c>
      <c r="G380" s="6">
        <v>529691</v>
      </c>
      <c r="H380" s="6">
        <v>733401</v>
      </c>
      <c r="I380" s="6" t="s">
        <v>19</v>
      </c>
      <c r="J380" s="6">
        <v>511538</v>
      </c>
      <c r="K380" s="6">
        <v>712954</v>
      </c>
      <c r="L380" s="6">
        <v>495735</v>
      </c>
      <c r="M380" s="6">
        <f t="shared" si="5"/>
        <v>4952582</v>
      </c>
      <c r="N380" s="5" t="s">
        <v>2412</v>
      </c>
      <c r="O380" s="5" t="s">
        <v>2412</v>
      </c>
    </row>
    <row r="381" spans="1:15" x14ac:dyDescent="0.2">
      <c r="A381" s="5" t="s">
        <v>1238</v>
      </c>
      <c r="B381" s="5" t="s">
        <v>1239</v>
      </c>
      <c r="C381" s="5" t="s">
        <v>1237</v>
      </c>
      <c r="D381" s="6">
        <v>624531</v>
      </c>
      <c r="E381" s="6">
        <v>1045630</v>
      </c>
      <c r="F381" s="6">
        <v>659230</v>
      </c>
      <c r="G381" s="6">
        <v>473943</v>
      </c>
      <c r="H381" s="6">
        <v>610923</v>
      </c>
      <c r="I381" s="6">
        <v>175948</v>
      </c>
      <c r="J381" s="6">
        <v>382971</v>
      </c>
      <c r="K381" s="6">
        <v>528560</v>
      </c>
      <c r="L381" s="6">
        <v>414337</v>
      </c>
      <c r="M381" s="6">
        <f t="shared" si="5"/>
        <v>4916073</v>
      </c>
      <c r="N381" s="5" t="s">
        <v>1235</v>
      </c>
      <c r="O381" s="5" t="s">
        <v>1236</v>
      </c>
    </row>
    <row r="382" spans="1:15" x14ac:dyDescent="0.2">
      <c r="A382" s="5" t="s">
        <v>1302</v>
      </c>
      <c r="B382" s="5" t="s">
        <v>1303</v>
      </c>
      <c r="C382" s="5" t="s">
        <v>1301</v>
      </c>
      <c r="D382" s="6">
        <v>537344</v>
      </c>
      <c r="E382" s="6">
        <v>518635</v>
      </c>
      <c r="F382" s="6">
        <v>485506</v>
      </c>
      <c r="G382" s="6">
        <v>634746</v>
      </c>
      <c r="H382" s="6">
        <v>601309</v>
      </c>
      <c r="I382" s="6">
        <v>375240</v>
      </c>
      <c r="J382" s="6">
        <v>478368</v>
      </c>
      <c r="K382" s="6">
        <v>691068</v>
      </c>
      <c r="L382" s="6">
        <v>590755</v>
      </c>
      <c r="M382" s="6">
        <f t="shared" si="5"/>
        <v>4912971</v>
      </c>
      <c r="N382" s="5" t="s">
        <v>1300</v>
      </c>
      <c r="O382" s="5" t="s">
        <v>1300</v>
      </c>
    </row>
    <row r="383" spans="1:15" x14ac:dyDescent="0.2">
      <c r="A383" s="5" t="s">
        <v>4692</v>
      </c>
      <c r="B383" s="5" t="s">
        <v>4693</v>
      </c>
      <c r="C383" s="5" t="s">
        <v>4691</v>
      </c>
      <c r="D383" s="6">
        <v>760503</v>
      </c>
      <c r="E383" s="6">
        <v>357702</v>
      </c>
      <c r="F383" s="6" t="s">
        <v>19</v>
      </c>
      <c r="G383" s="6">
        <v>702193</v>
      </c>
      <c r="H383" s="6">
        <v>468450</v>
      </c>
      <c r="I383" s="6">
        <v>369840</v>
      </c>
      <c r="J383" s="6">
        <v>650608</v>
      </c>
      <c r="K383" s="6">
        <v>882349</v>
      </c>
      <c r="L383" s="6">
        <v>721004</v>
      </c>
      <c r="M383" s="6">
        <f t="shared" si="5"/>
        <v>4912649</v>
      </c>
      <c r="N383" s="5" t="s">
        <v>4690</v>
      </c>
      <c r="O383" s="5" t="s">
        <v>4690</v>
      </c>
    </row>
    <row r="384" spans="1:15" x14ac:dyDescent="0.2">
      <c r="A384" s="5" t="s">
        <v>1246</v>
      </c>
      <c r="B384" s="5" t="s">
        <v>1247</v>
      </c>
      <c r="C384" s="5" t="s">
        <v>1245</v>
      </c>
      <c r="D384" s="6">
        <v>461649</v>
      </c>
      <c r="E384" s="6">
        <v>596108</v>
      </c>
      <c r="F384" s="6">
        <v>476962</v>
      </c>
      <c r="G384" s="6">
        <v>482159</v>
      </c>
      <c r="H384" s="6">
        <v>644220</v>
      </c>
      <c r="I384" s="6">
        <v>512815</v>
      </c>
      <c r="J384" s="6">
        <v>563421</v>
      </c>
      <c r="K384" s="6">
        <v>637407</v>
      </c>
      <c r="L384" s="6">
        <v>486692</v>
      </c>
      <c r="M384" s="6">
        <f t="shared" si="5"/>
        <v>4861433</v>
      </c>
      <c r="N384" s="5" t="s">
        <v>1244</v>
      </c>
      <c r="O384" s="5" t="s">
        <v>1244</v>
      </c>
    </row>
    <row r="385" spans="1:15" x14ac:dyDescent="0.2">
      <c r="A385" s="5" t="s">
        <v>1500</v>
      </c>
      <c r="B385" s="5" t="s">
        <v>1501</v>
      </c>
      <c r="C385" s="5" t="s">
        <v>1499</v>
      </c>
      <c r="D385" s="6">
        <v>750090</v>
      </c>
      <c r="E385" s="6">
        <v>379342</v>
      </c>
      <c r="F385" s="6">
        <v>375596</v>
      </c>
      <c r="G385" s="6">
        <v>526177</v>
      </c>
      <c r="H385" s="6">
        <v>607077</v>
      </c>
      <c r="I385" s="6">
        <v>560127</v>
      </c>
      <c r="J385" s="6">
        <v>535746</v>
      </c>
      <c r="K385" s="6">
        <v>569420</v>
      </c>
      <c r="L385" s="6">
        <v>534224</v>
      </c>
      <c r="M385" s="6">
        <f t="shared" si="5"/>
        <v>4837799</v>
      </c>
      <c r="N385" s="5" t="s">
        <v>1498</v>
      </c>
      <c r="O385" s="5" t="s">
        <v>1498</v>
      </c>
    </row>
    <row r="386" spans="1:15" x14ac:dyDescent="0.2">
      <c r="A386" s="5" t="s">
        <v>4208</v>
      </c>
      <c r="B386" s="5" t="s">
        <v>4209</v>
      </c>
      <c r="C386" s="5" t="s">
        <v>4207</v>
      </c>
      <c r="D386" s="6">
        <v>451592</v>
      </c>
      <c r="E386" s="6">
        <v>637972</v>
      </c>
      <c r="F386" s="6">
        <v>398154</v>
      </c>
      <c r="G386" s="6">
        <v>532408</v>
      </c>
      <c r="H386" s="6">
        <v>666004</v>
      </c>
      <c r="I386" s="6">
        <v>550155</v>
      </c>
      <c r="J386" s="6">
        <v>520988</v>
      </c>
      <c r="K386" s="6">
        <v>425460</v>
      </c>
      <c r="L386" s="6">
        <v>618960</v>
      </c>
      <c r="M386" s="6">
        <f t="shared" ref="M386:M449" si="6">SUM(D386:L386)</f>
        <v>4801693</v>
      </c>
      <c r="N386" s="5" t="s">
        <v>4205</v>
      </c>
      <c r="O386" s="5" t="s">
        <v>4206</v>
      </c>
    </row>
    <row r="387" spans="1:15" x14ac:dyDescent="0.2">
      <c r="A387" s="5" t="s">
        <v>3448</v>
      </c>
      <c r="B387" s="5" t="s">
        <v>3449</v>
      </c>
      <c r="C387" s="5" t="s">
        <v>3447</v>
      </c>
      <c r="D387" s="6">
        <v>816705</v>
      </c>
      <c r="E387" s="6">
        <v>529550</v>
      </c>
      <c r="F387" s="6" t="s">
        <v>19</v>
      </c>
      <c r="G387" s="6">
        <v>848217</v>
      </c>
      <c r="H387" s="6">
        <v>450000</v>
      </c>
      <c r="I387" s="6" t="s">
        <v>19</v>
      </c>
      <c r="J387" s="6">
        <v>904707</v>
      </c>
      <c r="K387" s="6">
        <v>689191</v>
      </c>
      <c r="L387" s="6">
        <v>562410</v>
      </c>
      <c r="M387" s="6">
        <f t="shared" si="6"/>
        <v>4800780</v>
      </c>
      <c r="N387" s="5" t="s">
        <v>3446</v>
      </c>
      <c r="O387" s="5" t="s">
        <v>3446</v>
      </c>
    </row>
    <row r="388" spans="1:15" x14ac:dyDescent="0.2">
      <c r="A388" s="5" t="s">
        <v>975</v>
      </c>
      <c r="B388" s="5" t="s">
        <v>976</v>
      </c>
      <c r="C388" s="5" t="s">
        <v>974</v>
      </c>
      <c r="D388" s="6">
        <v>532056</v>
      </c>
      <c r="E388" s="6">
        <v>463238</v>
      </c>
      <c r="F388" s="6">
        <v>398500</v>
      </c>
      <c r="G388" s="6">
        <v>617187</v>
      </c>
      <c r="H388" s="6">
        <v>518695</v>
      </c>
      <c r="I388" s="6">
        <v>542363</v>
      </c>
      <c r="J388" s="6">
        <v>574236</v>
      </c>
      <c r="K388" s="6">
        <v>541639</v>
      </c>
      <c r="L388" s="6">
        <v>602986</v>
      </c>
      <c r="M388" s="6">
        <f t="shared" si="6"/>
        <v>4790900</v>
      </c>
      <c r="N388" s="5" t="s">
        <v>973</v>
      </c>
      <c r="O388" s="5" t="s">
        <v>973</v>
      </c>
    </row>
    <row r="389" spans="1:15" x14ac:dyDescent="0.2">
      <c r="A389" s="5" t="s">
        <v>629</v>
      </c>
      <c r="B389" s="5" t="s">
        <v>630</v>
      </c>
      <c r="C389" s="5" t="s">
        <v>628</v>
      </c>
      <c r="D389" s="6">
        <v>504646</v>
      </c>
      <c r="E389" s="6">
        <v>537527</v>
      </c>
      <c r="F389" s="6">
        <v>698498</v>
      </c>
      <c r="G389" s="6">
        <v>640723</v>
      </c>
      <c r="H389" s="6">
        <v>181356</v>
      </c>
      <c r="I389" s="6">
        <v>459424</v>
      </c>
      <c r="J389" s="6">
        <v>410456</v>
      </c>
      <c r="K389" s="6">
        <v>431239</v>
      </c>
      <c r="L389" s="6">
        <v>902257</v>
      </c>
      <c r="M389" s="6">
        <f t="shared" si="6"/>
        <v>4766126</v>
      </c>
      <c r="N389" s="5" t="s">
        <v>627</v>
      </c>
      <c r="O389" s="5" t="s">
        <v>627</v>
      </c>
    </row>
    <row r="390" spans="1:15" x14ac:dyDescent="0.2">
      <c r="A390" s="5" t="s">
        <v>4558</v>
      </c>
      <c r="B390" s="5" t="s">
        <v>4559</v>
      </c>
      <c r="C390" s="5" t="s">
        <v>4557</v>
      </c>
      <c r="D390" s="6">
        <v>605925</v>
      </c>
      <c r="E390" s="6">
        <v>654067</v>
      </c>
      <c r="F390" s="6">
        <v>752352</v>
      </c>
      <c r="G390" s="6">
        <v>365414</v>
      </c>
      <c r="H390" s="6">
        <v>1051890</v>
      </c>
      <c r="I390" s="6" t="s">
        <v>19</v>
      </c>
      <c r="J390" s="6">
        <v>493043</v>
      </c>
      <c r="K390" s="6">
        <v>363255</v>
      </c>
      <c r="L390" s="6">
        <v>473199</v>
      </c>
      <c r="M390" s="6">
        <f t="shared" si="6"/>
        <v>4759145</v>
      </c>
      <c r="N390" s="5" t="s">
        <v>4555</v>
      </c>
      <c r="O390" s="5" t="s">
        <v>4556</v>
      </c>
    </row>
    <row r="391" spans="1:15" x14ac:dyDescent="0.2">
      <c r="A391" s="5" t="s">
        <v>4812</v>
      </c>
      <c r="B391" s="5" t="s">
        <v>4813</v>
      </c>
      <c r="C391" s="5" t="s">
        <v>4811</v>
      </c>
      <c r="D391" s="6">
        <v>495091</v>
      </c>
      <c r="E391" s="6">
        <v>1025980</v>
      </c>
      <c r="F391" s="6">
        <v>440344</v>
      </c>
      <c r="G391" s="6">
        <v>442672</v>
      </c>
      <c r="H391" s="6">
        <v>433070</v>
      </c>
      <c r="I391" s="6">
        <v>344243</v>
      </c>
      <c r="J391" s="6">
        <v>482785</v>
      </c>
      <c r="K391" s="6">
        <v>569894</v>
      </c>
      <c r="L391" s="6">
        <v>521921</v>
      </c>
      <c r="M391" s="6">
        <f t="shared" si="6"/>
        <v>4756000</v>
      </c>
      <c r="N391" s="5" t="s">
        <v>4810</v>
      </c>
      <c r="O391" s="5" t="s">
        <v>4810</v>
      </c>
    </row>
    <row r="392" spans="1:15" x14ac:dyDescent="0.2">
      <c r="A392" s="5" t="s">
        <v>4756</v>
      </c>
      <c r="B392" s="5" t="s">
        <v>4757</v>
      </c>
      <c r="C392" s="5" t="s">
        <v>4755</v>
      </c>
      <c r="D392" s="6">
        <v>526763</v>
      </c>
      <c r="E392" s="6">
        <v>589506</v>
      </c>
      <c r="F392" s="6">
        <v>579813</v>
      </c>
      <c r="G392" s="6">
        <v>477112</v>
      </c>
      <c r="H392" s="6">
        <v>548497</v>
      </c>
      <c r="I392" s="6">
        <v>391000</v>
      </c>
      <c r="J392" s="6">
        <v>493660</v>
      </c>
      <c r="K392" s="6">
        <v>731118</v>
      </c>
      <c r="L392" s="6">
        <v>407816</v>
      </c>
      <c r="M392" s="6">
        <f t="shared" si="6"/>
        <v>4745285</v>
      </c>
      <c r="N392" s="5" t="s">
        <v>4753</v>
      </c>
      <c r="O392" s="5" t="s">
        <v>4754</v>
      </c>
    </row>
    <row r="393" spans="1:15" x14ac:dyDescent="0.2">
      <c r="A393" s="5" t="s">
        <v>4111</v>
      </c>
      <c r="B393" s="5" t="s">
        <v>4112</v>
      </c>
      <c r="C393" s="5" t="s">
        <v>4110</v>
      </c>
      <c r="D393" s="6">
        <v>549122</v>
      </c>
      <c r="E393" s="6">
        <v>453802</v>
      </c>
      <c r="F393" s="6">
        <v>688979</v>
      </c>
      <c r="G393" s="6">
        <v>525188</v>
      </c>
      <c r="H393" s="6">
        <v>444131</v>
      </c>
      <c r="I393" s="6">
        <v>519911</v>
      </c>
      <c r="J393" s="6">
        <v>541031</v>
      </c>
      <c r="K393" s="6">
        <v>512829</v>
      </c>
      <c r="L393" s="6">
        <v>480617</v>
      </c>
      <c r="M393" s="6">
        <f t="shared" si="6"/>
        <v>4715610</v>
      </c>
      <c r="N393" s="5" t="s">
        <v>4109</v>
      </c>
      <c r="O393" s="5" t="s">
        <v>4109</v>
      </c>
    </row>
    <row r="394" spans="1:15" x14ac:dyDescent="0.2">
      <c r="A394" s="5" t="s">
        <v>1576</v>
      </c>
      <c r="B394" s="5" t="s">
        <v>1577</v>
      </c>
      <c r="C394" s="5" t="s">
        <v>1575</v>
      </c>
      <c r="D394" s="6">
        <v>807525</v>
      </c>
      <c r="E394" s="6">
        <v>1389220</v>
      </c>
      <c r="F394" s="6">
        <v>500163</v>
      </c>
      <c r="G394" s="6">
        <v>291486</v>
      </c>
      <c r="H394" s="6">
        <v>360122</v>
      </c>
      <c r="I394" s="6">
        <v>330588</v>
      </c>
      <c r="J394" s="6">
        <v>210641</v>
      </c>
      <c r="K394" s="6">
        <v>475599</v>
      </c>
      <c r="L394" s="6">
        <v>345630</v>
      </c>
      <c r="M394" s="6">
        <f t="shared" si="6"/>
        <v>4710974</v>
      </c>
      <c r="N394" s="5" t="s">
        <v>1574</v>
      </c>
      <c r="O394" s="5" t="s">
        <v>1574</v>
      </c>
    </row>
    <row r="395" spans="1:15" x14ac:dyDescent="0.2">
      <c r="A395" s="5" t="s">
        <v>4880</v>
      </c>
      <c r="B395" s="5" t="s">
        <v>4881</v>
      </c>
      <c r="C395" s="5" t="s">
        <v>4879</v>
      </c>
      <c r="D395" s="6">
        <v>314992</v>
      </c>
      <c r="E395" s="6">
        <v>574818</v>
      </c>
      <c r="F395" s="6">
        <v>536474</v>
      </c>
      <c r="G395" s="6">
        <v>306331</v>
      </c>
      <c r="H395" s="6">
        <v>642560</v>
      </c>
      <c r="I395" s="6">
        <v>1151230</v>
      </c>
      <c r="J395" s="6">
        <v>297020</v>
      </c>
      <c r="K395" s="6">
        <v>388248</v>
      </c>
      <c r="L395" s="6">
        <v>477192</v>
      </c>
      <c r="M395" s="6">
        <f t="shared" si="6"/>
        <v>4688865</v>
      </c>
      <c r="N395" s="5" t="s">
        <v>4878</v>
      </c>
      <c r="O395" s="5" t="s">
        <v>4878</v>
      </c>
    </row>
    <row r="396" spans="1:15" x14ac:dyDescent="0.2">
      <c r="A396" s="5" t="s">
        <v>3764</v>
      </c>
      <c r="B396" s="5" t="s">
        <v>3765</v>
      </c>
      <c r="C396" s="5" t="s">
        <v>3763</v>
      </c>
      <c r="D396" s="6">
        <v>399995</v>
      </c>
      <c r="E396" s="6">
        <v>777454</v>
      </c>
      <c r="F396" s="6">
        <v>540735</v>
      </c>
      <c r="G396" s="6">
        <v>435076</v>
      </c>
      <c r="H396" s="6">
        <v>405398</v>
      </c>
      <c r="I396" s="6">
        <v>436613</v>
      </c>
      <c r="J396" s="6">
        <v>531640</v>
      </c>
      <c r="K396" s="6">
        <v>527963</v>
      </c>
      <c r="L396" s="6">
        <v>611140</v>
      </c>
      <c r="M396" s="6">
        <f t="shared" si="6"/>
        <v>4666014</v>
      </c>
      <c r="N396" s="5" t="s">
        <v>3762</v>
      </c>
      <c r="O396" s="5" t="s">
        <v>3762</v>
      </c>
    </row>
    <row r="397" spans="1:15" x14ac:dyDescent="0.2">
      <c r="A397" s="5" t="s">
        <v>3109</v>
      </c>
      <c r="B397" s="5" t="s">
        <v>3110</v>
      </c>
      <c r="C397" s="5" t="s">
        <v>3108</v>
      </c>
      <c r="D397" s="6">
        <v>513509</v>
      </c>
      <c r="E397" s="6">
        <v>788877</v>
      </c>
      <c r="F397" s="6">
        <v>445106</v>
      </c>
      <c r="G397" s="6">
        <v>237973</v>
      </c>
      <c r="H397" s="6">
        <v>564319</v>
      </c>
      <c r="I397" s="6">
        <v>797534</v>
      </c>
      <c r="J397" s="6">
        <v>407321</v>
      </c>
      <c r="K397" s="6">
        <v>427826</v>
      </c>
      <c r="L397" s="6">
        <v>459891</v>
      </c>
      <c r="M397" s="6">
        <f t="shared" si="6"/>
        <v>4642356</v>
      </c>
      <c r="N397" s="5" t="s">
        <v>3107</v>
      </c>
      <c r="O397" s="5" t="s">
        <v>3107</v>
      </c>
    </row>
    <row r="398" spans="1:15" x14ac:dyDescent="0.2">
      <c r="A398" s="5" t="s">
        <v>2455</v>
      </c>
      <c r="B398" s="5" t="s">
        <v>2456</v>
      </c>
      <c r="C398" s="5" t="s">
        <v>2454</v>
      </c>
      <c r="D398" s="6">
        <v>754987</v>
      </c>
      <c r="E398" s="6">
        <v>316798</v>
      </c>
      <c r="F398" s="6">
        <v>137590</v>
      </c>
      <c r="G398" s="6">
        <v>586693</v>
      </c>
      <c r="H398" s="6">
        <v>733138</v>
      </c>
      <c r="I398" s="6">
        <v>653322</v>
      </c>
      <c r="J398" s="6">
        <v>430793</v>
      </c>
      <c r="K398" s="6">
        <v>568161</v>
      </c>
      <c r="L398" s="6">
        <v>442895</v>
      </c>
      <c r="M398" s="6">
        <f t="shared" si="6"/>
        <v>4624377</v>
      </c>
      <c r="N398" s="5" t="s">
        <v>2453</v>
      </c>
      <c r="O398" s="5" t="s">
        <v>2453</v>
      </c>
    </row>
    <row r="399" spans="1:15" x14ac:dyDescent="0.2">
      <c r="A399" s="5" t="s">
        <v>4792</v>
      </c>
      <c r="B399" s="5" t="s">
        <v>4793</v>
      </c>
      <c r="C399" s="5" t="s">
        <v>4791</v>
      </c>
      <c r="D399" s="6">
        <v>653706</v>
      </c>
      <c r="E399" s="6">
        <v>347319</v>
      </c>
      <c r="F399" s="6">
        <v>558244</v>
      </c>
      <c r="G399" s="6">
        <v>675726</v>
      </c>
      <c r="H399" s="6">
        <v>420540</v>
      </c>
      <c r="I399" s="6">
        <v>418137</v>
      </c>
      <c r="J399" s="6">
        <v>529043</v>
      </c>
      <c r="K399" s="6">
        <v>455470</v>
      </c>
      <c r="L399" s="6">
        <v>555807</v>
      </c>
      <c r="M399" s="6">
        <f t="shared" si="6"/>
        <v>4613992</v>
      </c>
      <c r="N399" s="5" t="s">
        <v>4790</v>
      </c>
      <c r="O399" s="5" t="s">
        <v>4790</v>
      </c>
    </row>
    <row r="400" spans="1:15" x14ac:dyDescent="0.2">
      <c r="A400" s="5" t="s">
        <v>1318</v>
      </c>
      <c r="B400" s="5" t="s">
        <v>1319</v>
      </c>
      <c r="C400" s="5" t="s">
        <v>1317</v>
      </c>
      <c r="D400" s="6">
        <v>473198</v>
      </c>
      <c r="E400" s="6">
        <v>460585</v>
      </c>
      <c r="F400" s="6">
        <v>407712</v>
      </c>
      <c r="G400" s="6">
        <v>532425</v>
      </c>
      <c r="H400" s="6">
        <v>574019</v>
      </c>
      <c r="I400" s="6">
        <v>328924</v>
      </c>
      <c r="J400" s="6">
        <v>629686</v>
      </c>
      <c r="K400" s="6">
        <v>738501</v>
      </c>
      <c r="L400" s="6">
        <v>467585</v>
      </c>
      <c r="M400" s="6">
        <f t="shared" si="6"/>
        <v>4612635</v>
      </c>
      <c r="N400" s="5" t="s">
        <v>1316</v>
      </c>
      <c r="O400" s="5" t="s">
        <v>1316</v>
      </c>
    </row>
    <row r="401" spans="1:15" x14ac:dyDescent="0.2">
      <c r="A401" s="5" t="s">
        <v>830</v>
      </c>
      <c r="B401" s="5" t="s">
        <v>831</v>
      </c>
      <c r="C401" s="5" t="s">
        <v>829</v>
      </c>
      <c r="D401" s="6">
        <v>492838</v>
      </c>
      <c r="E401" s="6">
        <v>626202</v>
      </c>
      <c r="F401" s="6">
        <v>366612</v>
      </c>
      <c r="G401" s="6">
        <v>537744</v>
      </c>
      <c r="H401" s="6">
        <v>396930</v>
      </c>
      <c r="I401" s="6">
        <v>485960</v>
      </c>
      <c r="J401" s="6">
        <v>512765</v>
      </c>
      <c r="K401" s="6">
        <v>643303</v>
      </c>
      <c r="L401" s="6">
        <v>536254</v>
      </c>
      <c r="M401" s="6">
        <f t="shared" si="6"/>
        <v>4598608</v>
      </c>
      <c r="N401" s="5" t="s">
        <v>828</v>
      </c>
      <c r="O401" s="5" t="s">
        <v>828</v>
      </c>
    </row>
    <row r="402" spans="1:15" x14ac:dyDescent="0.2">
      <c r="A402" s="5" t="s">
        <v>4305</v>
      </c>
      <c r="B402" s="5" t="s">
        <v>4306</v>
      </c>
      <c r="C402" s="5" t="s">
        <v>4304</v>
      </c>
      <c r="D402" s="6">
        <v>498470</v>
      </c>
      <c r="E402" s="6">
        <v>792199</v>
      </c>
      <c r="F402" s="6">
        <v>532587</v>
      </c>
      <c r="G402" s="6">
        <v>395491</v>
      </c>
      <c r="H402" s="6">
        <v>303240</v>
      </c>
      <c r="I402" s="6">
        <v>521787</v>
      </c>
      <c r="J402" s="6">
        <v>534175</v>
      </c>
      <c r="K402" s="6">
        <v>536011</v>
      </c>
      <c r="L402" s="6">
        <v>453544</v>
      </c>
      <c r="M402" s="6">
        <f t="shared" si="6"/>
        <v>4567504</v>
      </c>
      <c r="N402" s="5" t="s">
        <v>4303</v>
      </c>
      <c r="O402" s="5" t="s">
        <v>4303</v>
      </c>
    </row>
    <row r="403" spans="1:15" x14ac:dyDescent="0.2">
      <c r="A403" s="5" t="s">
        <v>1183</v>
      </c>
      <c r="B403" s="5" t="s">
        <v>1184</v>
      </c>
      <c r="C403" s="5" t="s">
        <v>1182</v>
      </c>
      <c r="D403" s="6">
        <v>556402</v>
      </c>
      <c r="E403" s="6">
        <v>532745</v>
      </c>
      <c r="F403" s="6">
        <v>406406</v>
      </c>
      <c r="G403" s="6">
        <v>519193</v>
      </c>
      <c r="H403" s="6">
        <v>392709</v>
      </c>
      <c r="I403" s="6" t="s">
        <v>19</v>
      </c>
      <c r="J403" s="6">
        <v>563507</v>
      </c>
      <c r="K403" s="6">
        <v>487860</v>
      </c>
      <c r="L403" s="6">
        <v>1080910</v>
      </c>
      <c r="M403" s="6">
        <f t="shared" si="6"/>
        <v>4539732</v>
      </c>
      <c r="N403" s="5" t="s">
        <v>1181</v>
      </c>
      <c r="O403" s="5" t="s">
        <v>1181</v>
      </c>
    </row>
    <row r="404" spans="1:15" x14ac:dyDescent="0.2">
      <c r="A404" s="5" t="s">
        <v>3313</v>
      </c>
      <c r="B404" s="5" t="s">
        <v>3314</v>
      </c>
      <c r="C404" s="5" t="s">
        <v>3312</v>
      </c>
      <c r="D404" s="6">
        <v>240327</v>
      </c>
      <c r="E404" s="6">
        <v>327903</v>
      </c>
      <c r="F404" s="6">
        <v>737900</v>
      </c>
      <c r="G404" s="6">
        <v>221717</v>
      </c>
      <c r="H404" s="6">
        <v>514659</v>
      </c>
      <c r="I404" s="6">
        <v>967195</v>
      </c>
      <c r="J404" s="6">
        <v>229813</v>
      </c>
      <c r="K404" s="6">
        <v>405215</v>
      </c>
      <c r="L404" s="6">
        <v>875151</v>
      </c>
      <c r="M404" s="6">
        <f t="shared" si="6"/>
        <v>4519880</v>
      </c>
      <c r="N404" s="5" t="s">
        <v>3311</v>
      </c>
      <c r="O404" s="5" t="s">
        <v>3311</v>
      </c>
    </row>
    <row r="405" spans="1:15" x14ac:dyDescent="0.2">
      <c r="A405" s="5" t="s">
        <v>2969</v>
      </c>
      <c r="B405" s="5" t="s">
        <v>2970</v>
      </c>
      <c r="C405" s="5" t="s">
        <v>2968</v>
      </c>
      <c r="D405" s="6">
        <v>580333</v>
      </c>
      <c r="E405" s="6">
        <v>471224</v>
      </c>
      <c r="F405" s="6">
        <v>467901</v>
      </c>
      <c r="G405" s="6">
        <v>499845</v>
      </c>
      <c r="H405" s="6">
        <v>573919</v>
      </c>
      <c r="I405" s="6">
        <v>403410</v>
      </c>
      <c r="J405" s="6">
        <v>548546</v>
      </c>
      <c r="K405" s="6">
        <v>450629</v>
      </c>
      <c r="L405" s="6">
        <v>495590</v>
      </c>
      <c r="M405" s="6">
        <f t="shared" si="6"/>
        <v>4491397</v>
      </c>
      <c r="N405" s="5" t="s">
        <v>2967</v>
      </c>
      <c r="O405" s="5" t="s">
        <v>2967</v>
      </c>
    </row>
    <row r="406" spans="1:15" x14ac:dyDescent="0.2">
      <c r="A406" s="5" t="s">
        <v>3812</v>
      </c>
      <c r="B406" s="5" t="s">
        <v>3813</v>
      </c>
      <c r="C406" s="5" t="s">
        <v>3811</v>
      </c>
      <c r="D406" s="6">
        <v>524863</v>
      </c>
      <c r="E406" s="6">
        <v>459581</v>
      </c>
      <c r="F406" s="6">
        <v>864132</v>
      </c>
      <c r="G406" s="6">
        <v>657786</v>
      </c>
      <c r="H406" s="6">
        <v>465687</v>
      </c>
      <c r="I406" s="6">
        <v>248853</v>
      </c>
      <c r="J406" s="6">
        <v>548199</v>
      </c>
      <c r="K406" s="6">
        <v>619953</v>
      </c>
      <c r="L406" s="6">
        <v>92596.7</v>
      </c>
      <c r="M406" s="6">
        <f t="shared" si="6"/>
        <v>4481650.7</v>
      </c>
      <c r="N406" s="5" t="s">
        <v>3810</v>
      </c>
      <c r="O406" s="5" t="s">
        <v>3810</v>
      </c>
    </row>
    <row r="407" spans="1:15" x14ac:dyDescent="0.2">
      <c r="A407" s="5" t="s">
        <v>1347</v>
      </c>
      <c r="B407" s="5" t="s">
        <v>1348</v>
      </c>
      <c r="C407" s="5" t="s">
        <v>1346</v>
      </c>
      <c r="D407" s="6">
        <v>1328050</v>
      </c>
      <c r="E407" s="6">
        <v>275553</v>
      </c>
      <c r="F407" s="6">
        <v>626470</v>
      </c>
      <c r="G407" s="6">
        <v>271973</v>
      </c>
      <c r="H407" s="6">
        <v>342953</v>
      </c>
      <c r="I407" s="6">
        <v>418059</v>
      </c>
      <c r="J407" s="6">
        <v>559318</v>
      </c>
      <c r="K407" s="6">
        <v>419584</v>
      </c>
      <c r="L407" s="6">
        <v>220828</v>
      </c>
      <c r="M407" s="6">
        <f t="shared" si="6"/>
        <v>4462788</v>
      </c>
      <c r="N407" s="5" t="s">
        <v>1345</v>
      </c>
      <c r="O407" s="5" t="s">
        <v>1345</v>
      </c>
    </row>
    <row r="408" spans="1:15" x14ac:dyDescent="0.2">
      <c r="A408" s="5" t="s">
        <v>554</v>
      </c>
      <c r="B408" s="5" t="s">
        <v>555</v>
      </c>
      <c r="C408" s="5" t="s">
        <v>553</v>
      </c>
      <c r="D408" s="6">
        <v>637137</v>
      </c>
      <c r="E408" s="6">
        <v>560505</v>
      </c>
      <c r="F408" s="6">
        <v>540417</v>
      </c>
      <c r="G408" s="6">
        <v>509570</v>
      </c>
      <c r="H408" s="6">
        <v>378077</v>
      </c>
      <c r="I408" s="6">
        <v>382912</v>
      </c>
      <c r="J408" s="6">
        <v>535109</v>
      </c>
      <c r="K408" s="6">
        <v>488168</v>
      </c>
      <c r="L408" s="6">
        <v>416883</v>
      </c>
      <c r="M408" s="6">
        <f t="shared" si="6"/>
        <v>4448778</v>
      </c>
      <c r="N408" s="5" t="s">
        <v>552</v>
      </c>
      <c r="O408" s="5" t="s">
        <v>552</v>
      </c>
    </row>
    <row r="409" spans="1:15" x14ac:dyDescent="0.2">
      <c r="A409" s="5" t="s">
        <v>362</v>
      </c>
      <c r="B409" s="5" t="s">
        <v>363</v>
      </c>
      <c r="C409" s="5" t="s">
        <v>361</v>
      </c>
      <c r="D409" s="6">
        <v>443536</v>
      </c>
      <c r="E409" s="6">
        <v>770771</v>
      </c>
      <c r="F409" s="6">
        <v>402953</v>
      </c>
      <c r="G409" s="6">
        <v>424167</v>
      </c>
      <c r="H409" s="6">
        <v>660636</v>
      </c>
      <c r="I409" s="6">
        <v>355640</v>
      </c>
      <c r="J409" s="6">
        <v>355286</v>
      </c>
      <c r="K409" s="6">
        <v>632502</v>
      </c>
      <c r="L409" s="6">
        <v>367555</v>
      </c>
      <c r="M409" s="6">
        <f t="shared" si="6"/>
        <v>4413046</v>
      </c>
      <c r="N409" s="5" t="s">
        <v>360</v>
      </c>
      <c r="O409" s="5" t="s">
        <v>360</v>
      </c>
    </row>
    <row r="410" spans="1:15" x14ac:dyDescent="0.2">
      <c r="A410" s="5" t="s">
        <v>1322</v>
      </c>
      <c r="B410" s="5" t="s">
        <v>1323</v>
      </c>
      <c r="C410" s="5" t="s">
        <v>1321</v>
      </c>
      <c r="D410" s="6">
        <v>1135450</v>
      </c>
      <c r="E410" s="6">
        <v>166971</v>
      </c>
      <c r="F410" s="6">
        <v>625142</v>
      </c>
      <c r="G410" s="6">
        <v>301479</v>
      </c>
      <c r="H410" s="6">
        <v>343707</v>
      </c>
      <c r="I410" s="6">
        <v>476495</v>
      </c>
      <c r="J410" s="6">
        <v>632015</v>
      </c>
      <c r="K410" s="6">
        <v>475729</v>
      </c>
      <c r="L410" s="6">
        <v>213418</v>
      </c>
      <c r="M410" s="6">
        <f t="shared" si="6"/>
        <v>4370406</v>
      </c>
      <c r="N410" s="5" t="s">
        <v>1320</v>
      </c>
      <c r="O410" s="5" t="s">
        <v>1320</v>
      </c>
    </row>
    <row r="411" spans="1:15" x14ac:dyDescent="0.2">
      <c r="A411" s="5" t="s">
        <v>3220</v>
      </c>
      <c r="B411" s="5" t="s">
        <v>3221</v>
      </c>
      <c r="C411" s="5" t="s">
        <v>3219</v>
      </c>
      <c r="D411" s="6">
        <v>374434</v>
      </c>
      <c r="E411" s="6">
        <v>421081</v>
      </c>
      <c r="F411" s="6">
        <v>493817</v>
      </c>
      <c r="G411" s="6">
        <v>369578</v>
      </c>
      <c r="H411" s="6">
        <v>437911</v>
      </c>
      <c r="I411" s="6">
        <v>543803</v>
      </c>
      <c r="J411" s="6">
        <v>545109</v>
      </c>
      <c r="K411" s="6">
        <v>547281</v>
      </c>
      <c r="L411" s="6">
        <v>627815</v>
      </c>
      <c r="M411" s="6">
        <f t="shared" si="6"/>
        <v>4360829</v>
      </c>
      <c r="N411" s="5" t="s">
        <v>3217</v>
      </c>
      <c r="O411" s="5" t="s">
        <v>3218</v>
      </c>
    </row>
    <row r="412" spans="1:15" x14ac:dyDescent="0.2">
      <c r="A412" s="5" t="s">
        <v>538</v>
      </c>
      <c r="B412" s="5" t="s">
        <v>539</v>
      </c>
      <c r="C412" s="5" t="s">
        <v>537</v>
      </c>
      <c r="D412" s="6">
        <v>602509</v>
      </c>
      <c r="E412" s="6">
        <v>434612</v>
      </c>
      <c r="F412" s="6">
        <v>751543</v>
      </c>
      <c r="G412" s="6">
        <v>565339</v>
      </c>
      <c r="H412" s="6">
        <v>356581</v>
      </c>
      <c r="I412" s="6" t="s">
        <v>19</v>
      </c>
      <c r="J412" s="6">
        <v>529666</v>
      </c>
      <c r="K412" s="6">
        <v>545801</v>
      </c>
      <c r="L412" s="6">
        <v>571484</v>
      </c>
      <c r="M412" s="6">
        <f t="shared" si="6"/>
        <v>4357535</v>
      </c>
      <c r="N412" s="5" t="s">
        <v>536</v>
      </c>
      <c r="O412" s="5" t="s">
        <v>536</v>
      </c>
    </row>
    <row r="413" spans="1:15" x14ac:dyDescent="0.2">
      <c r="A413" s="5" t="s">
        <v>5025</v>
      </c>
      <c r="B413" s="5" t="s">
        <v>5026</v>
      </c>
      <c r="C413" s="5" t="s">
        <v>5024</v>
      </c>
      <c r="D413" s="6">
        <v>520605</v>
      </c>
      <c r="E413" s="6">
        <v>488116</v>
      </c>
      <c r="F413" s="6">
        <v>607996</v>
      </c>
      <c r="G413" s="6">
        <v>422367</v>
      </c>
      <c r="H413" s="6">
        <v>442238</v>
      </c>
      <c r="I413" s="6">
        <v>293691</v>
      </c>
      <c r="J413" s="6">
        <v>477854</v>
      </c>
      <c r="K413" s="6">
        <v>536336</v>
      </c>
      <c r="L413" s="6">
        <v>562541</v>
      </c>
      <c r="M413" s="6">
        <f t="shared" si="6"/>
        <v>4351744</v>
      </c>
      <c r="N413" s="5" t="s">
        <v>5023</v>
      </c>
      <c r="O413" s="5" t="s">
        <v>5023</v>
      </c>
    </row>
    <row r="414" spans="1:15" x14ac:dyDescent="0.2">
      <c r="A414" s="5" t="s">
        <v>2785</v>
      </c>
      <c r="B414" s="5" t="s">
        <v>2786</v>
      </c>
      <c r="C414" s="5" t="s">
        <v>2784</v>
      </c>
      <c r="D414" s="6">
        <v>511961</v>
      </c>
      <c r="E414" s="6">
        <v>577729</v>
      </c>
      <c r="F414" s="6">
        <v>626027</v>
      </c>
      <c r="G414" s="6">
        <v>557594</v>
      </c>
      <c r="H414" s="6">
        <v>392171</v>
      </c>
      <c r="I414" s="6">
        <v>318177</v>
      </c>
      <c r="J414" s="6">
        <v>468438</v>
      </c>
      <c r="K414" s="6">
        <v>633748</v>
      </c>
      <c r="L414" s="6">
        <v>235309</v>
      </c>
      <c r="M414" s="6">
        <f t="shared" si="6"/>
        <v>4321154</v>
      </c>
      <c r="N414" s="5" t="s">
        <v>2782</v>
      </c>
      <c r="O414" s="5" t="s">
        <v>2783</v>
      </c>
    </row>
    <row r="415" spans="1:15" x14ac:dyDescent="0.2">
      <c r="A415" s="5" t="s">
        <v>5114</v>
      </c>
      <c r="B415" s="5" t="s">
        <v>5115</v>
      </c>
      <c r="C415" s="5" t="s">
        <v>5113</v>
      </c>
      <c r="D415" s="6">
        <v>699592</v>
      </c>
      <c r="E415" s="6">
        <v>619733</v>
      </c>
      <c r="F415" s="6">
        <v>468126</v>
      </c>
      <c r="G415" s="6">
        <v>547472</v>
      </c>
      <c r="H415" s="6">
        <v>375603</v>
      </c>
      <c r="I415" s="6">
        <v>332946</v>
      </c>
      <c r="J415" s="6">
        <v>402685</v>
      </c>
      <c r="K415" s="6">
        <v>527233</v>
      </c>
      <c r="L415" s="6">
        <v>332972</v>
      </c>
      <c r="M415" s="6">
        <f t="shared" si="6"/>
        <v>4306362</v>
      </c>
      <c r="N415" s="5" t="s">
        <v>5112</v>
      </c>
      <c r="O415" s="5" t="s">
        <v>5112</v>
      </c>
    </row>
    <row r="416" spans="1:15" x14ac:dyDescent="0.2">
      <c r="A416" s="5" t="s">
        <v>2340</v>
      </c>
      <c r="B416" s="5" t="s">
        <v>2341</v>
      </c>
      <c r="C416" s="5" t="s">
        <v>2339</v>
      </c>
      <c r="D416" s="6">
        <v>514791</v>
      </c>
      <c r="E416" s="6">
        <v>495384</v>
      </c>
      <c r="F416" s="6">
        <v>474332</v>
      </c>
      <c r="G416" s="6">
        <v>566239</v>
      </c>
      <c r="H416" s="6">
        <v>484309</v>
      </c>
      <c r="I416" s="6">
        <v>287832</v>
      </c>
      <c r="J416" s="6">
        <v>517804</v>
      </c>
      <c r="K416" s="6">
        <v>507139</v>
      </c>
      <c r="L416" s="6">
        <v>429482</v>
      </c>
      <c r="M416" s="6">
        <f t="shared" si="6"/>
        <v>4277312</v>
      </c>
      <c r="N416" s="5" t="s">
        <v>2338</v>
      </c>
      <c r="O416" s="5" t="s">
        <v>2338</v>
      </c>
    </row>
    <row r="417" spans="1:15" x14ac:dyDescent="0.2">
      <c r="A417" s="5" t="s">
        <v>3484</v>
      </c>
      <c r="B417" s="5" t="s">
        <v>3485</v>
      </c>
      <c r="C417" s="5" t="s">
        <v>3483</v>
      </c>
      <c r="D417" s="6">
        <v>351688</v>
      </c>
      <c r="E417" s="6">
        <v>399857</v>
      </c>
      <c r="F417" s="6">
        <v>332637</v>
      </c>
      <c r="G417" s="6">
        <v>548600</v>
      </c>
      <c r="H417" s="6">
        <v>549943</v>
      </c>
      <c r="I417" s="6">
        <v>411004</v>
      </c>
      <c r="J417" s="6">
        <v>598183</v>
      </c>
      <c r="K417" s="6">
        <v>461230</v>
      </c>
      <c r="L417" s="6">
        <v>613735</v>
      </c>
      <c r="M417" s="6">
        <f t="shared" si="6"/>
        <v>4266877</v>
      </c>
      <c r="N417" s="5" t="s">
        <v>3482</v>
      </c>
      <c r="O417" s="5" t="s">
        <v>3482</v>
      </c>
    </row>
    <row r="418" spans="1:15" x14ac:dyDescent="0.2">
      <c r="A418" s="5" t="s">
        <v>2048</v>
      </c>
      <c r="B418" s="5" t="s">
        <v>2049</v>
      </c>
      <c r="C418" s="5" t="s">
        <v>2047</v>
      </c>
      <c r="D418" s="6">
        <v>656867</v>
      </c>
      <c r="E418" s="6">
        <v>701452</v>
      </c>
      <c r="F418" s="6">
        <v>295011</v>
      </c>
      <c r="G418" s="6">
        <v>294778</v>
      </c>
      <c r="H418" s="6">
        <v>356423</v>
      </c>
      <c r="I418" s="6">
        <v>535309</v>
      </c>
      <c r="J418" s="6">
        <v>434830</v>
      </c>
      <c r="K418" s="6">
        <v>480585</v>
      </c>
      <c r="L418" s="6">
        <v>510829</v>
      </c>
      <c r="M418" s="6">
        <f t="shared" si="6"/>
        <v>4266084</v>
      </c>
      <c r="N418" s="5" t="s">
        <v>2046</v>
      </c>
      <c r="O418" s="5" t="s">
        <v>2046</v>
      </c>
    </row>
    <row r="419" spans="1:15" x14ac:dyDescent="0.2">
      <c r="A419" s="5" t="s">
        <v>4981</v>
      </c>
      <c r="B419" s="5" t="s">
        <v>4982</v>
      </c>
      <c r="C419" s="5" t="s">
        <v>4980</v>
      </c>
      <c r="D419" s="6">
        <v>459840</v>
      </c>
      <c r="E419" s="6">
        <v>418798</v>
      </c>
      <c r="F419" s="6">
        <v>627767</v>
      </c>
      <c r="G419" s="6">
        <v>516352</v>
      </c>
      <c r="H419" s="6">
        <v>444411</v>
      </c>
      <c r="I419" s="6">
        <v>498640</v>
      </c>
      <c r="J419" s="6">
        <v>397628</v>
      </c>
      <c r="K419" s="6">
        <v>337128</v>
      </c>
      <c r="L419" s="6">
        <v>563282</v>
      </c>
      <c r="M419" s="6">
        <f t="shared" si="6"/>
        <v>4263846</v>
      </c>
      <c r="N419" s="5" t="s">
        <v>4979</v>
      </c>
      <c r="O419" s="5" t="s">
        <v>4979</v>
      </c>
    </row>
    <row r="420" spans="1:15" x14ac:dyDescent="0.2">
      <c r="A420" s="5" t="s">
        <v>1744</v>
      </c>
      <c r="B420" s="5" t="s">
        <v>1745</v>
      </c>
      <c r="C420" s="5" t="s">
        <v>1743</v>
      </c>
      <c r="D420" s="6">
        <v>617180</v>
      </c>
      <c r="E420" s="6">
        <v>750403</v>
      </c>
      <c r="F420" s="6">
        <v>584564</v>
      </c>
      <c r="G420" s="6">
        <v>446646</v>
      </c>
      <c r="H420" s="6">
        <v>372111</v>
      </c>
      <c r="I420" s="6">
        <v>120147</v>
      </c>
      <c r="J420" s="6">
        <v>440175</v>
      </c>
      <c r="K420" s="6">
        <v>482093</v>
      </c>
      <c r="L420" s="6">
        <v>408635</v>
      </c>
      <c r="M420" s="6">
        <f t="shared" si="6"/>
        <v>4221954</v>
      </c>
      <c r="N420" s="5" t="s">
        <v>1742</v>
      </c>
      <c r="O420" s="5" t="s">
        <v>1742</v>
      </c>
    </row>
    <row r="421" spans="1:15" x14ac:dyDescent="0.2">
      <c r="A421" s="5" t="s">
        <v>2011</v>
      </c>
      <c r="B421" s="5" t="s">
        <v>2012</v>
      </c>
      <c r="C421" s="5" t="s">
        <v>2010</v>
      </c>
      <c r="D421" s="6">
        <v>435797</v>
      </c>
      <c r="E421" s="6">
        <v>531457</v>
      </c>
      <c r="F421" s="6">
        <v>446325</v>
      </c>
      <c r="G421" s="6">
        <v>504733</v>
      </c>
      <c r="H421" s="6">
        <v>569975</v>
      </c>
      <c r="I421" s="6">
        <v>483047</v>
      </c>
      <c r="J421" s="6">
        <v>442669</v>
      </c>
      <c r="K421" s="6">
        <v>478042</v>
      </c>
      <c r="L421" s="6">
        <v>328510</v>
      </c>
      <c r="M421" s="6">
        <f t="shared" si="6"/>
        <v>4220555</v>
      </c>
      <c r="N421" s="5" t="s">
        <v>2009</v>
      </c>
      <c r="O421" s="5" t="s">
        <v>2009</v>
      </c>
    </row>
    <row r="422" spans="1:15" x14ac:dyDescent="0.2">
      <c r="A422" s="5" t="s">
        <v>1647</v>
      </c>
      <c r="B422" s="5" t="s">
        <v>1648</v>
      </c>
      <c r="C422" s="5" t="s">
        <v>1646</v>
      </c>
      <c r="D422" s="6">
        <v>615346</v>
      </c>
      <c r="E422" s="6">
        <v>432993</v>
      </c>
      <c r="F422" s="6">
        <v>551605</v>
      </c>
      <c r="G422" s="6">
        <v>505387</v>
      </c>
      <c r="H422" s="6">
        <v>340983</v>
      </c>
      <c r="I422" s="6">
        <v>358193</v>
      </c>
      <c r="J422" s="6">
        <v>479559</v>
      </c>
      <c r="K422" s="6">
        <v>494895</v>
      </c>
      <c r="L422" s="6">
        <v>422894</v>
      </c>
      <c r="M422" s="6">
        <f t="shared" si="6"/>
        <v>4201855</v>
      </c>
      <c r="N422" s="5" t="s">
        <v>1645</v>
      </c>
      <c r="O422" s="5" t="s">
        <v>1645</v>
      </c>
    </row>
    <row r="423" spans="1:15" x14ac:dyDescent="0.2">
      <c r="A423" s="5" t="s">
        <v>441</v>
      </c>
      <c r="B423" s="5" t="s">
        <v>442</v>
      </c>
      <c r="C423" s="5" t="s">
        <v>440</v>
      </c>
      <c r="D423" s="6">
        <v>1809410</v>
      </c>
      <c r="E423" s="6">
        <v>857658</v>
      </c>
      <c r="F423" s="6">
        <v>119787</v>
      </c>
      <c r="G423" s="6" t="s">
        <v>19</v>
      </c>
      <c r="H423" s="6">
        <v>522065</v>
      </c>
      <c r="I423" s="6" t="s">
        <v>19</v>
      </c>
      <c r="J423" s="6" t="s">
        <v>19</v>
      </c>
      <c r="K423" s="6">
        <v>204127</v>
      </c>
      <c r="L423" s="6">
        <v>670184</v>
      </c>
      <c r="M423" s="6">
        <f t="shared" si="6"/>
        <v>4183231</v>
      </c>
      <c r="N423" s="5" t="s">
        <v>439</v>
      </c>
      <c r="O423" s="5" t="s">
        <v>439</v>
      </c>
    </row>
    <row r="424" spans="1:15" x14ac:dyDescent="0.2">
      <c r="A424" s="5" t="s">
        <v>4179</v>
      </c>
      <c r="B424" s="5" t="s">
        <v>4180</v>
      </c>
      <c r="C424" s="5" t="s">
        <v>4178</v>
      </c>
      <c r="D424" s="6">
        <v>93333.6</v>
      </c>
      <c r="E424" s="6">
        <v>580165</v>
      </c>
      <c r="F424" s="6" t="s">
        <v>19</v>
      </c>
      <c r="G424" s="6">
        <v>540107</v>
      </c>
      <c r="H424" s="6">
        <v>817344</v>
      </c>
      <c r="I424" s="6">
        <v>601291</v>
      </c>
      <c r="J424" s="6">
        <v>459982</v>
      </c>
      <c r="K424" s="6">
        <v>490526</v>
      </c>
      <c r="L424" s="6">
        <v>600136</v>
      </c>
      <c r="M424" s="6">
        <f t="shared" si="6"/>
        <v>4182884.6</v>
      </c>
      <c r="N424" s="5" t="s">
        <v>4177</v>
      </c>
      <c r="O424" s="5" t="s">
        <v>4177</v>
      </c>
    </row>
    <row r="425" spans="1:15" x14ac:dyDescent="0.2">
      <c r="A425" s="5" t="s">
        <v>1551</v>
      </c>
      <c r="B425" s="5" t="s">
        <v>1552</v>
      </c>
      <c r="C425" s="5" t="s">
        <v>1550</v>
      </c>
      <c r="D425" s="6">
        <v>653893</v>
      </c>
      <c r="E425" s="6">
        <v>472652</v>
      </c>
      <c r="F425" s="6">
        <v>235036</v>
      </c>
      <c r="G425" s="6">
        <v>604920</v>
      </c>
      <c r="H425" s="6">
        <v>503547</v>
      </c>
      <c r="I425" s="6">
        <v>215402</v>
      </c>
      <c r="J425" s="6">
        <v>404682</v>
      </c>
      <c r="K425" s="6">
        <v>604205</v>
      </c>
      <c r="L425" s="6">
        <v>486319</v>
      </c>
      <c r="M425" s="6">
        <f t="shared" si="6"/>
        <v>4180656</v>
      </c>
      <c r="N425" s="5" t="s">
        <v>1548</v>
      </c>
      <c r="O425" s="5" t="s">
        <v>1549</v>
      </c>
    </row>
    <row r="426" spans="1:15" x14ac:dyDescent="0.2">
      <c r="A426" s="5" t="s">
        <v>3991</v>
      </c>
      <c r="B426" s="5" t="s">
        <v>3992</v>
      </c>
      <c r="C426" s="5" t="s">
        <v>3990</v>
      </c>
      <c r="D426" s="6">
        <v>652133</v>
      </c>
      <c r="E426" s="6">
        <v>483842</v>
      </c>
      <c r="F426" s="6">
        <v>727583</v>
      </c>
      <c r="G426" s="6">
        <v>389820</v>
      </c>
      <c r="H426" s="6">
        <v>403670</v>
      </c>
      <c r="I426" s="6">
        <v>451748</v>
      </c>
      <c r="J426" s="6">
        <v>348918</v>
      </c>
      <c r="K426" s="6">
        <v>262383</v>
      </c>
      <c r="L426" s="6">
        <v>457845</v>
      </c>
      <c r="M426" s="6">
        <f t="shared" si="6"/>
        <v>4177942</v>
      </c>
      <c r="N426" s="5" t="s">
        <v>3989</v>
      </c>
      <c r="O426" s="5" t="s">
        <v>3989</v>
      </c>
    </row>
    <row r="427" spans="1:15" x14ac:dyDescent="0.2">
      <c r="A427" s="5" t="s">
        <v>3590</v>
      </c>
      <c r="B427" s="5" t="s">
        <v>3591</v>
      </c>
      <c r="C427" s="5" t="s">
        <v>3589</v>
      </c>
      <c r="D427" s="6">
        <v>550355</v>
      </c>
      <c r="E427" s="6">
        <v>284623</v>
      </c>
      <c r="F427" s="6">
        <v>368740</v>
      </c>
      <c r="G427" s="6">
        <v>614450</v>
      </c>
      <c r="H427" s="6">
        <v>339527</v>
      </c>
      <c r="I427" s="6">
        <v>562349</v>
      </c>
      <c r="J427" s="6">
        <v>515868</v>
      </c>
      <c r="K427" s="6">
        <v>448511</v>
      </c>
      <c r="L427" s="6">
        <v>484940</v>
      </c>
      <c r="M427" s="6">
        <f t="shared" si="6"/>
        <v>4169363</v>
      </c>
      <c r="N427" s="5" t="s">
        <v>3588</v>
      </c>
      <c r="O427" s="5" t="s">
        <v>3588</v>
      </c>
    </row>
    <row r="428" spans="1:15" x14ac:dyDescent="0.2">
      <c r="A428" s="5" t="s">
        <v>2982</v>
      </c>
      <c r="B428" s="5" t="s">
        <v>2983</v>
      </c>
      <c r="C428" s="5" t="s">
        <v>2981</v>
      </c>
      <c r="D428" s="6">
        <v>738409</v>
      </c>
      <c r="E428" s="6">
        <v>41373.4</v>
      </c>
      <c r="F428" s="6">
        <v>945951</v>
      </c>
      <c r="G428" s="6">
        <v>288889</v>
      </c>
      <c r="H428" s="6">
        <v>221836</v>
      </c>
      <c r="I428" s="6">
        <v>217524</v>
      </c>
      <c r="J428" s="6">
        <v>861869</v>
      </c>
      <c r="K428" s="6">
        <v>398617</v>
      </c>
      <c r="L428" s="6">
        <v>426656</v>
      </c>
      <c r="M428" s="6">
        <f t="shared" si="6"/>
        <v>4141124.4</v>
      </c>
      <c r="N428" s="5" t="s">
        <v>2979</v>
      </c>
      <c r="O428" s="5" t="s">
        <v>2980</v>
      </c>
    </row>
    <row r="429" spans="1:15" x14ac:dyDescent="0.2">
      <c r="A429" s="5" t="s">
        <v>3142</v>
      </c>
      <c r="B429" s="5" t="s">
        <v>3143</v>
      </c>
      <c r="C429" s="5" t="s">
        <v>3141</v>
      </c>
      <c r="D429" s="6">
        <v>1502200</v>
      </c>
      <c r="E429" s="6">
        <v>223964</v>
      </c>
      <c r="F429" s="6">
        <v>671768</v>
      </c>
      <c r="G429" s="6">
        <v>289354</v>
      </c>
      <c r="H429" s="6">
        <v>368190</v>
      </c>
      <c r="I429" s="6" t="s">
        <v>19</v>
      </c>
      <c r="J429" s="6">
        <v>564238</v>
      </c>
      <c r="K429" s="6">
        <v>513054</v>
      </c>
      <c r="L429" s="6" t="s">
        <v>19</v>
      </c>
      <c r="M429" s="6">
        <f t="shared" si="6"/>
        <v>4132768</v>
      </c>
      <c r="N429" s="5" t="s">
        <v>3140</v>
      </c>
      <c r="O429" s="5" t="s">
        <v>3140</v>
      </c>
    </row>
    <row r="430" spans="1:15" x14ac:dyDescent="0.2">
      <c r="A430" s="5" t="s">
        <v>5013</v>
      </c>
      <c r="B430" s="5" t="s">
        <v>5014</v>
      </c>
      <c r="C430" s="5" t="s">
        <v>5012</v>
      </c>
      <c r="D430" s="6">
        <v>510268</v>
      </c>
      <c r="E430" s="6">
        <v>616173</v>
      </c>
      <c r="F430" s="6">
        <v>479482</v>
      </c>
      <c r="G430" s="6">
        <v>274932</v>
      </c>
      <c r="H430" s="6">
        <v>426643</v>
      </c>
      <c r="I430" s="6">
        <v>537397</v>
      </c>
      <c r="J430" s="6">
        <v>380075</v>
      </c>
      <c r="K430" s="6">
        <v>395302</v>
      </c>
      <c r="L430" s="6">
        <v>491895</v>
      </c>
      <c r="M430" s="6">
        <f t="shared" si="6"/>
        <v>4112167</v>
      </c>
      <c r="N430" s="5" t="s">
        <v>5011</v>
      </c>
      <c r="O430" s="5" t="s">
        <v>5011</v>
      </c>
    </row>
    <row r="431" spans="1:15" x14ac:dyDescent="0.2">
      <c r="A431" s="5" t="s">
        <v>937</v>
      </c>
      <c r="B431" s="5" t="s">
        <v>938</v>
      </c>
      <c r="C431" s="5" t="s">
        <v>936</v>
      </c>
      <c r="D431" s="6">
        <v>424666</v>
      </c>
      <c r="E431" s="6">
        <v>288355</v>
      </c>
      <c r="F431" s="6">
        <v>242390</v>
      </c>
      <c r="G431" s="6">
        <v>557921</v>
      </c>
      <c r="H431" s="6">
        <v>469779</v>
      </c>
      <c r="I431" s="6">
        <v>740798</v>
      </c>
      <c r="J431" s="6">
        <v>404157</v>
      </c>
      <c r="K431" s="6">
        <v>505439</v>
      </c>
      <c r="L431" s="6">
        <v>469778</v>
      </c>
      <c r="M431" s="6">
        <f t="shared" si="6"/>
        <v>4103283</v>
      </c>
      <c r="N431" s="5" t="s">
        <v>935</v>
      </c>
      <c r="O431" s="5" t="s">
        <v>935</v>
      </c>
    </row>
    <row r="432" spans="1:15" x14ac:dyDescent="0.2">
      <c r="A432" s="5" t="s">
        <v>3068</v>
      </c>
      <c r="B432" s="5" t="s">
        <v>3069</v>
      </c>
      <c r="C432" s="5" t="s">
        <v>3067</v>
      </c>
      <c r="D432" s="6">
        <v>440106</v>
      </c>
      <c r="E432" s="6">
        <v>410160</v>
      </c>
      <c r="F432" s="6">
        <v>463601</v>
      </c>
      <c r="G432" s="6">
        <v>557760</v>
      </c>
      <c r="H432" s="6">
        <v>407950</v>
      </c>
      <c r="I432" s="6">
        <v>404972</v>
      </c>
      <c r="J432" s="6">
        <v>508101</v>
      </c>
      <c r="K432" s="6">
        <v>495826</v>
      </c>
      <c r="L432" s="6">
        <v>414183</v>
      </c>
      <c r="M432" s="6">
        <f t="shared" si="6"/>
        <v>4102659</v>
      </c>
      <c r="N432" s="5" t="s">
        <v>3066</v>
      </c>
      <c r="O432" s="5" t="s">
        <v>3066</v>
      </c>
    </row>
    <row r="433" spans="1:15" x14ac:dyDescent="0.2">
      <c r="A433" s="5" t="s">
        <v>4977</v>
      </c>
      <c r="B433" s="5" t="s">
        <v>4978</v>
      </c>
      <c r="C433" s="5" t="s">
        <v>4976</v>
      </c>
      <c r="D433" s="6">
        <v>495134</v>
      </c>
      <c r="E433" s="6">
        <v>690459</v>
      </c>
      <c r="F433" s="6">
        <v>381834</v>
      </c>
      <c r="G433" s="6">
        <v>274579</v>
      </c>
      <c r="H433" s="6">
        <v>315875</v>
      </c>
      <c r="I433" s="6">
        <v>587864</v>
      </c>
      <c r="J433" s="6">
        <v>404547</v>
      </c>
      <c r="K433" s="6">
        <v>424865</v>
      </c>
      <c r="L433" s="6">
        <v>513040</v>
      </c>
      <c r="M433" s="6">
        <f t="shared" si="6"/>
        <v>4088197</v>
      </c>
      <c r="N433" s="5" t="s">
        <v>4975</v>
      </c>
      <c r="O433" s="5" t="s">
        <v>4975</v>
      </c>
    </row>
    <row r="434" spans="1:15" x14ac:dyDescent="0.2">
      <c r="A434" s="5" t="s">
        <v>285</v>
      </c>
      <c r="B434" s="5" t="s">
        <v>286</v>
      </c>
      <c r="C434" s="5" t="s">
        <v>284</v>
      </c>
      <c r="D434" s="6">
        <v>557232</v>
      </c>
      <c r="E434" s="6">
        <v>461274</v>
      </c>
      <c r="F434" s="6">
        <v>332533</v>
      </c>
      <c r="G434" s="6">
        <v>724069</v>
      </c>
      <c r="H434" s="6" t="s">
        <v>19</v>
      </c>
      <c r="I434" s="6" t="s">
        <v>19</v>
      </c>
      <c r="J434" s="6">
        <v>547521</v>
      </c>
      <c r="K434" s="6">
        <v>463558</v>
      </c>
      <c r="L434" s="6">
        <v>986410</v>
      </c>
      <c r="M434" s="6">
        <f t="shared" si="6"/>
        <v>4072597</v>
      </c>
      <c r="N434" s="5" t="s">
        <v>283</v>
      </c>
      <c r="O434" s="5" t="s">
        <v>283</v>
      </c>
    </row>
    <row r="435" spans="1:15" x14ac:dyDescent="0.2">
      <c r="A435" s="5" t="s">
        <v>3595</v>
      </c>
      <c r="B435" s="5" t="s">
        <v>3596</v>
      </c>
      <c r="C435" s="5" t="s">
        <v>3594</v>
      </c>
      <c r="D435" s="6">
        <v>306186</v>
      </c>
      <c r="E435" s="6">
        <v>516945</v>
      </c>
      <c r="F435" s="6">
        <v>372922</v>
      </c>
      <c r="G435" s="6">
        <v>496059</v>
      </c>
      <c r="H435" s="6">
        <v>564454</v>
      </c>
      <c r="I435" s="6">
        <v>499022</v>
      </c>
      <c r="J435" s="6">
        <v>478797</v>
      </c>
      <c r="K435" s="6">
        <v>476269</v>
      </c>
      <c r="L435" s="6">
        <v>358011</v>
      </c>
      <c r="M435" s="6">
        <f t="shared" si="6"/>
        <v>4068665</v>
      </c>
      <c r="N435" s="5" t="s">
        <v>3592</v>
      </c>
      <c r="O435" s="5" t="s">
        <v>3593</v>
      </c>
    </row>
    <row r="436" spans="1:15" x14ac:dyDescent="0.2">
      <c r="A436" s="5" t="s">
        <v>2463</v>
      </c>
      <c r="B436" s="5" t="s">
        <v>2464</v>
      </c>
      <c r="C436" s="5" t="s">
        <v>2462</v>
      </c>
      <c r="D436" s="6">
        <v>395439</v>
      </c>
      <c r="E436" s="6">
        <v>790116</v>
      </c>
      <c r="F436" s="6">
        <v>434240</v>
      </c>
      <c r="G436" s="6">
        <v>300959</v>
      </c>
      <c r="H436" s="6">
        <v>403771</v>
      </c>
      <c r="I436" s="6">
        <v>333883</v>
      </c>
      <c r="J436" s="6">
        <v>351658</v>
      </c>
      <c r="K436" s="6">
        <v>604219</v>
      </c>
      <c r="L436" s="6">
        <v>453525</v>
      </c>
      <c r="M436" s="6">
        <f t="shared" si="6"/>
        <v>4067810</v>
      </c>
      <c r="N436" s="5" t="s">
        <v>2461</v>
      </c>
      <c r="O436" s="5" t="s">
        <v>2461</v>
      </c>
    </row>
    <row r="437" spans="1:15" x14ac:dyDescent="0.2">
      <c r="A437" s="5" t="s">
        <v>4329</v>
      </c>
      <c r="B437" s="5" t="s">
        <v>4330</v>
      </c>
      <c r="C437" s="5" t="s">
        <v>4328</v>
      </c>
      <c r="D437" s="6">
        <v>425197</v>
      </c>
      <c r="E437" s="6">
        <v>552082</v>
      </c>
      <c r="F437" s="6">
        <v>390275</v>
      </c>
      <c r="G437" s="6">
        <v>455384</v>
      </c>
      <c r="H437" s="6">
        <v>448943</v>
      </c>
      <c r="I437" s="6" t="s">
        <v>19</v>
      </c>
      <c r="J437" s="6">
        <v>487831</v>
      </c>
      <c r="K437" s="6">
        <v>448176</v>
      </c>
      <c r="L437" s="6">
        <v>838838</v>
      </c>
      <c r="M437" s="6">
        <f t="shared" si="6"/>
        <v>4046726</v>
      </c>
      <c r="N437" s="5" t="s">
        <v>4327</v>
      </c>
      <c r="O437" s="5" t="s">
        <v>4327</v>
      </c>
    </row>
    <row r="438" spans="1:15" x14ac:dyDescent="0.2">
      <c r="A438" s="5" t="s">
        <v>220</v>
      </c>
      <c r="B438" s="5" t="s">
        <v>221</v>
      </c>
      <c r="C438" s="5" t="s">
        <v>219</v>
      </c>
      <c r="D438" s="6">
        <v>587459</v>
      </c>
      <c r="E438" s="6">
        <v>699206</v>
      </c>
      <c r="F438" s="6">
        <v>531420</v>
      </c>
      <c r="G438" s="6">
        <v>309843</v>
      </c>
      <c r="H438" s="6">
        <v>552294</v>
      </c>
      <c r="I438" s="6" t="s">
        <v>19</v>
      </c>
      <c r="J438" s="6">
        <v>382497</v>
      </c>
      <c r="K438" s="6">
        <v>701979</v>
      </c>
      <c r="L438" s="6">
        <v>278127</v>
      </c>
      <c r="M438" s="6">
        <f t="shared" si="6"/>
        <v>4042825</v>
      </c>
      <c r="N438" s="5" t="s">
        <v>218</v>
      </c>
      <c r="O438" s="5" t="s">
        <v>218</v>
      </c>
    </row>
    <row r="439" spans="1:15" x14ac:dyDescent="0.2">
      <c r="A439" s="5" t="s">
        <v>4620</v>
      </c>
      <c r="B439" s="5" t="s">
        <v>4621</v>
      </c>
      <c r="C439" s="5" t="s">
        <v>4619</v>
      </c>
      <c r="D439" s="6">
        <v>490880</v>
      </c>
      <c r="E439" s="6">
        <v>327515</v>
      </c>
      <c r="F439" s="6">
        <v>468473</v>
      </c>
      <c r="G439" s="6">
        <v>432488</v>
      </c>
      <c r="H439" s="6">
        <v>455834</v>
      </c>
      <c r="I439" s="6">
        <v>459645</v>
      </c>
      <c r="J439" s="6">
        <v>516980</v>
      </c>
      <c r="K439" s="6">
        <v>447802</v>
      </c>
      <c r="L439" s="6">
        <v>439964</v>
      </c>
      <c r="M439" s="6">
        <f t="shared" si="6"/>
        <v>4039581</v>
      </c>
      <c r="N439" s="5" t="s">
        <v>4618</v>
      </c>
      <c r="O439" s="5" t="s">
        <v>4618</v>
      </c>
    </row>
    <row r="440" spans="1:15" x14ac:dyDescent="0.2">
      <c r="A440" s="5" t="s">
        <v>801</v>
      </c>
      <c r="B440" s="5" t="s">
        <v>802</v>
      </c>
      <c r="C440" s="5" t="s">
        <v>800</v>
      </c>
      <c r="D440" s="6">
        <v>326582</v>
      </c>
      <c r="E440" s="6">
        <v>921867</v>
      </c>
      <c r="F440" s="6">
        <v>656663</v>
      </c>
      <c r="G440" s="6">
        <v>252663</v>
      </c>
      <c r="H440" s="6">
        <v>517133</v>
      </c>
      <c r="I440" s="6" t="s">
        <v>19</v>
      </c>
      <c r="J440" s="6">
        <v>378479</v>
      </c>
      <c r="K440" s="6">
        <v>704941</v>
      </c>
      <c r="L440" s="6">
        <v>266566</v>
      </c>
      <c r="M440" s="6">
        <f t="shared" si="6"/>
        <v>4024894</v>
      </c>
      <c r="N440" s="5" t="s">
        <v>798</v>
      </c>
      <c r="O440" s="5" t="s">
        <v>799</v>
      </c>
    </row>
    <row r="441" spans="1:15" x14ac:dyDescent="0.2">
      <c r="A441" s="5" t="s">
        <v>293</v>
      </c>
      <c r="B441" s="5" t="s">
        <v>294</v>
      </c>
      <c r="C441" s="5" t="s">
        <v>292</v>
      </c>
      <c r="D441" s="6">
        <v>537679</v>
      </c>
      <c r="E441" s="6">
        <v>838893</v>
      </c>
      <c r="F441" s="6" t="s">
        <v>19</v>
      </c>
      <c r="G441" s="6">
        <v>329658</v>
      </c>
      <c r="H441" s="6">
        <v>462577</v>
      </c>
      <c r="I441" s="6" t="s">
        <v>19</v>
      </c>
      <c r="J441" s="6">
        <v>615518</v>
      </c>
      <c r="K441" s="6">
        <v>547247</v>
      </c>
      <c r="L441" s="6">
        <v>691629</v>
      </c>
      <c r="M441" s="6">
        <f t="shared" si="6"/>
        <v>4023201</v>
      </c>
      <c r="N441" s="5" t="s">
        <v>291</v>
      </c>
      <c r="O441" s="5" t="s">
        <v>291</v>
      </c>
    </row>
    <row r="442" spans="1:15" x14ac:dyDescent="0.2">
      <c r="A442" s="5" t="s">
        <v>3130</v>
      </c>
      <c r="B442" s="5" t="s">
        <v>3131</v>
      </c>
      <c r="C442" s="5" t="s">
        <v>3129</v>
      </c>
      <c r="D442" s="6">
        <v>579039</v>
      </c>
      <c r="E442" s="6">
        <v>857266</v>
      </c>
      <c r="F442" s="6">
        <v>321402</v>
      </c>
      <c r="G442" s="6">
        <v>382459</v>
      </c>
      <c r="H442" s="6">
        <v>577421</v>
      </c>
      <c r="I442" s="6">
        <v>152695</v>
      </c>
      <c r="J442" s="6">
        <v>385159</v>
      </c>
      <c r="K442" s="6">
        <v>413999</v>
      </c>
      <c r="L442" s="6">
        <v>349104</v>
      </c>
      <c r="M442" s="6">
        <f t="shared" si="6"/>
        <v>4018544</v>
      </c>
      <c r="N442" s="5" t="s">
        <v>3128</v>
      </c>
      <c r="O442" s="5" t="s">
        <v>3128</v>
      </c>
    </row>
    <row r="443" spans="1:15" x14ac:dyDescent="0.2">
      <c r="A443" s="5" t="s">
        <v>4171</v>
      </c>
      <c r="B443" s="5" t="s">
        <v>4172</v>
      </c>
      <c r="C443" s="5" t="s">
        <v>4170</v>
      </c>
      <c r="D443" s="6">
        <v>422858</v>
      </c>
      <c r="E443" s="6">
        <v>563507</v>
      </c>
      <c r="F443" s="6">
        <v>392328</v>
      </c>
      <c r="G443" s="6">
        <v>358716</v>
      </c>
      <c r="H443" s="6">
        <v>495776</v>
      </c>
      <c r="I443" s="6">
        <v>452140</v>
      </c>
      <c r="J443" s="6">
        <v>406944</v>
      </c>
      <c r="K443" s="6">
        <v>424484</v>
      </c>
      <c r="L443" s="6">
        <v>497438</v>
      </c>
      <c r="M443" s="6">
        <f t="shared" si="6"/>
        <v>4014191</v>
      </c>
      <c r="N443" s="5" t="s">
        <v>4169</v>
      </c>
      <c r="O443" s="5" t="s">
        <v>4169</v>
      </c>
    </row>
    <row r="444" spans="1:15" x14ac:dyDescent="0.2">
      <c r="A444" s="5" t="s">
        <v>224</v>
      </c>
      <c r="B444" s="5" t="s">
        <v>225</v>
      </c>
      <c r="C444" s="5" t="s">
        <v>223</v>
      </c>
      <c r="D444" s="6">
        <v>424705</v>
      </c>
      <c r="E444" s="6">
        <v>897798</v>
      </c>
      <c r="F444" s="6">
        <v>434520</v>
      </c>
      <c r="G444" s="6">
        <v>323323</v>
      </c>
      <c r="H444" s="6">
        <v>601056</v>
      </c>
      <c r="I444" s="6">
        <v>156477</v>
      </c>
      <c r="J444" s="6">
        <v>313991</v>
      </c>
      <c r="K444" s="6">
        <v>591426</v>
      </c>
      <c r="L444" s="6">
        <v>264075</v>
      </c>
      <c r="M444" s="6">
        <f t="shared" si="6"/>
        <v>4007371</v>
      </c>
      <c r="N444" s="5" t="s">
        <v>222</v>
      </c>
      <c r="O444" s="5" t="s">
        <v>222</v>
      </c>
    </row>
    <row r="445" spans="1:15" x14ac:dyDescent="0.2">
      <c r="A445" s="5" t="s">
        <v>3191</v>
      </c>
      <c r="B445" s="5" t="s">
        <v>3192</v>
      </c>
      <c r="C445" s="5" t="s">
        <v>3190</v>
      </c>
      <c r="D445" s="6">
        <v>363250</v>
      </c>
      <c r="E445" s="6">
        <v>586453</v>
      </c>
      <c r="F445" s="6">
        <v>531815</v>
      </c>
      <c r="G445" s="6">
        <v>641593</v>
      </c>
      <c r="H445" s="6">
        <v>556778</v>
      </c>
      <c r="I445" s="6" t="s">
        <v>19</v>
      </c>
      <c r="J445" s="6">
        <v>510172</v>
      </c>
      <c r="K445" s="6">
        <v>418474</v>
      </c>
      <c r="L445" s="6">
        <v>375235</v>
      </c>
      <c r="M445" s="6">
        <f t="shared" si="6"/>
        <v>3983770</v>
      </c>
      <c r="N445" s="5" t="s">
        <v>3189</v>
      </c>
      <c r="O445" s="5" t="s">
        <v>3189</v>
      </c>
    </row>
    <row r="446" spans="1:15" x14ac:dyDescent="0.2">
      <c r="A446" s="5" t="s">
        <v>4985</v>
      </c>
      <c r="B446" s="5" t="s">
        <v>4986</v>
      </c>
      <c r="C446" s="5" t="s">
        <v>4984</v>
      </c>
      <c r="D446" s="6">
        <v>410206</v>
      </c>
      <c r="E446" s="6">
        <v>405128</v>
      </c>
      <c r="F446" s="6">
        <v>477461</v>
      </c>
      <c r="G446" s="6">
        <v>320585</v>
      </c>
      <c r="H446" s="6">
        <v>565555</v>
      </c>
      <c r="I446" s="6">
        <v>787037</v>
      </c>
      <c r="J446" s="6">
        <v>291407</v>
      </c>
      <c r="K446" s="6">
        <v>394181</v>
      </c>
      <c r="L446" s="6">
        <v>300582</v>
      </c>
      <c r="M446" s="6">
        <f t="shared" si="6"/>
        <v>3952142</v>
      </c>
      <c r="N446" s="5" t="s">
        <v>4983</v>
      </c>
      <c r="O446" s="5" t="s">
        <v>4983</v>
      </c>
    </row>
    <row r="447" spans="1:15" x14ac:dyDescent="0.2">
      <c r="A447" s="5" t="s">
        <v>2278</v>
      </c>
      <c r="B447" s="5" t="s">
        <v>2279</v>
      </c>
      <c r="C447" s="5" t="s">
        <v>2277</v>
      </c>
      <c r="D447" s="6">
        <v>492811</v>
      </c>
      <c r="E447" s="6">
        <v>227974</v>
      </c>
      <c r="F447" s="6">
        <v>437225</v>
      </c>
      <c r="G447" s="6">
        <v>599346</v>
      </c>
      <c r="H447" s="6">
        <v>423922</v>
      </c>
      <c r="I447" s="6">
        <v>341346</v>
      </c>
      <c r="J447" s="6">
        <v>413017</v>
      </c>
      <c r="K447" s="6">
        <v>553367</v>
      </c>
      <c r="L447" s="6">
        <v>453736</v>
      </c>
      <c r="M447" s="6">
        <f t="shared" si="6"/>
        <v>3942744</v>
      </c>
      <c r="N447" s="5" t="s">
        <v>2276</v>
      </c>
      <c r="O447" s="5" t="s">
        <v>2276</v>
      </c>
    </row>
    <row r="448" spans="1:15" x14ac:dyDescent="0.2">
      <c r="A448" s="5" t="s">
        <v>2611</v>
      </c>
      <c r="B448" s="5" t="s">
        <v>2612</v>
      </c>
      <c r="C448" s="5" t="s">
        <v>2610</v>
      </c>
      <c r="D448" s="6">
        <v>396465</v>
      </c>
      <c r="E448" s="6">
        <v>444574</v>
      </c>
      <c r="F448" s="6">
        <v>508761</v>
      </c>
      <c r="G448" s="6">
        <v>504584</v>
      </c>
      <c r="H448" s="6">
        <v>530051</v>
      </c>
      <c r="I448" s="6">
        <v>455966</v>
      </c>
      <c r="J448" s="6">
        <v>473798</v>
      </c>
      <c r="K448" s="6">
        <v>317367</v>
      </c>
      <c r="L448" s="6">
        <v>295074</v>
      </c>
      <c r="M448" s="6">
        <f t="shared" si="6"/>
        <v>3926640</v>
      </c>
      <c r="N448" s="5" t="s">
        <v>2609</v>
      </c>
      <c r="O448" s="5" t="s">
        <v>2609</v>
      </c>
    </row>
    <row r="449" spans="1:15" x14ac:dyDescent="0.2">
      <c r="A449" s="5" t="s">
        <v>2373</v>
      </c>
      <c r="B449" s="5" t="s">
        <v>2374</v>
      </c>
      <c r="C449" s="5" t="s">
        <v>2372</v>
      </c>
      <c r="D449" s="6">
        <v>337552</v>
      </c>
      <c r="E449" s="6">
        <v>317661</v>
      </c>
      <c r="F449" s="6">
        <v>569614</v>
      </c>
      <c r="G449" s="6">
        <v>517533</v>
      </c>
      <c r="H449" s="6">
        <v>380243</v>
      </c>
      <c r="I449" s="6">
        <v>437333</v>
      </c>
      <c r="J449" s="6">
        <v>422718</v>
      </c>
      <c r="K449" s="6">
        <v>348052</v>
      </c>
      <c r="L449" s="6">
        <v>594129</v>
      </c>
      <c r="M449" s="6">
        <f t="shared" si="6"/>
        <v>3924835</v>
      </c>
      <c r="N449" s="5" t="s">
        <v>2371</v>
      </c>
      <c r="O449" s="5" t="s">
        <v>2371</v>
      </c>
    </row>
    <row r="450" spans="1:15" x14ac:dyDescent="0.2">
      <c r="A450" s="5" t="s">
        <v>4544</v>
      </c>
      <c r="B450" s="5" t="s">
        <v>4545</v>
      </c>
      <c r="C450" s="5" t="s">
        <v>4543</v>
      </c>
      <c r="D450" s="6">
        <v>367209</v>
      </c>
      <c r="E450" s="6">
        <v>688660</v>
      </c>
      <c r="F450" s="6">
        <v>615763</v>
      </c>
      <c r="G450" s="6">
        <v>306433</v>
      </c>
      <c r="H450" s="6">
        <v>452139</v>
      </c>
      <c r="I450" s="6">
        <v>274586</v>
      </c>
      <c r="J450" s="6">
        <v>288295</v>
      </c>
      <c r="K450" s="6">
        <v>424380</v>
      </c>
      <c r="L450" s="6">
        <v>481755</v>
      </c>
      <c r="M450" s="6">
        <f t="shared" ref="M450:M513" si="7">SUM(D450:L450)</f>
        <v>3899220</v>
      </c>
      <c r="N450" s="5" t="s">
        <v>4542</v>
      </c>
      <c r="O450" s="5" t="s">
        <v>4542</v>
      </c>
    </row>
    <row r="451" spans="1:15" x14ac:dyDescent="0.2">
      <c r="A451" s="5" t="s">
        <v>1079</v>
      </c>
      <c r="B451" s="5" t="s">
        <v>1080</v>
      </c>
      <c r="C451" s="5" t="s">
        <v>1078</v>
      </c>
      <c r="D451" s="6">
        <v>528347</v>
      </c>
      <c r="E451" s="6">
        <v>449605</v>
      </c>
      <c r="F451" s="6" t="s">
        <v>19</v>
      </c>
      <c r="G451" s="6">
        <v>513010</v>
      </c>
      <c r="H451" s="6">
        <v>533287</v>
      </c>
      <c r="I451" s="6">
        <v>542807</v>
      </c>
      <c r="J451" s="6">
        <v>444137</v>
      </c>
      <c r="K451" s="6">
        <v>467646</v>
      </c>
      <c r="L451" s="6">
        <v>380611</v>
      </c>
      <c r="M451" s="6">
        <f t="shared" si="7"/>
        <v>3859450</v>
      </c>
      <c r="N451" s="5" t="s">
        <v>1077</v>
      </c>
      <c r="O451" s="5" t="s">
        <v>1077</v>
      </c>
    </row>
    <row r="452" spans="1:15" x14ac:dyDescent="0.2">
      <c r="A452" s="5" t="s">
        <v>3913</v>
      </c>
      <c r="B452" s="5" t="s">
        <v>3914</v>
      </c>
      <c r="C452" s="5" t="s">
        <v>3912</v>
      </c>
      <c r="D452" s="6">
        <v>493743</v>
      </c>
      <c r="E452" s="6">
        <v>684945</v>
      </c>
      <c r="F452" s="6">
        <v>621077</v>
      </c>
      <c r="G452" s="6">
        <v>532010</v>
      </c>
      <c r="H452" s="6">
        <v>286195</v>
      </c>
      <c r="I452" s="6">
        <v>218148</v>
      </c>
      <c r="J452" s="6">
        <v>341613</v>
      </c>
      <c r="K452" s="6">
        <v>316906</v>
      </c>
      <c r="L452" s="6">
        <v>354976</v>
      </c>
      <c r="M452" s="6">
        <f t="shared" si="7"/>
        <v>3849613</v>
      </c>
      <c r="N452" s="5" t="s">
        <v>3911</v>
      </c>
      <c r="O452" s="5" t="s">
        <v>3911</v>
      </c>
    </row>
    <row r="453" spans="1:15" x14ac:dyDescent="0.2">
      <c r="A453" s="5" t="s">
        <v>2504</v>
      </c>
      <c r="B453" s="5" t="s">
        <v>2505</v>
      </c>
      <c r="C453" s="5" t="s">
        <v>2503</v>
      </c>
      <c r="D453" s="6">
        <v>518481</v>
      </c>
      <c r="E453" s="6">
        <v>381093</v>
      </c>
      <c r="F453" s="6">
        <v>522486</v>
      </c>
      <c r="G453" s="6">
        <v>509651</v>
      </c>
      <c r="H453" s="6">
        <v>534560</v>
      </c>
      <c r="I453" s="6">
        <v>257671</v>
      </c>
      <c r="J453" s="6">
        <v>331610</v>
      </c>
      <c r="K453" s="6">
        <v>371674</v>
      </c>
      <c r="L453" s="6">
        <v>395549</v>
      </c>
      <c r="M453" s="6">
        <f t="shared" si="7"/>
        <v>3822775</v>
      </c>
      <c r="N453" s="5" t="s">
        <v>2502</v>
      </c>
      <c r="O453" s="5" t="s">
        <v>2502</v>
      </c>
    </row>
    <row r="454" spans="1:15" x14ac:dyDescent="0.2">
      <c r="A454" s="5" t="s">
        <v>102</v>
      </c>
      <c r="B454" s="5" t="s">
        <v>103</v>
      </c>
      <c r="C454" s="5" t="s">
        <v>101</v>
      </c>
      <c r="D454" s="6">
        <v>520877</v>
      </c>
      <c r="E454" s="6">
        <v>333730</v>
      </c>
      <c r="F454" s="6">
        <v>460878</v>
      </c>
      <c r="G454" s="6">
        <v>374487</v>
      </c>
      <c r="H454" s="6">
        <v>659200</v>
      </c>
      <c r="I454" s="6">
        <v>238965</v>
      </c>
      <c r="J454" s="6">
        <v>328369</v>
      </c>
      <c r="K454" s="6">
        <v>570588</v>
      </c>
      <c r="L454" s="6">
        <v>328555</v>
      </c>
      <c r="M454" s="6">
        <f t="shared" si="7"/>
        <v>3815649</v>
      </c>
      <c r="N454" s="5" t="s">
        <v>100</v>
      </c>
      <c r="O454" s="5" t="s">
        <v>100</v>
      </c>
    </row>
    <row r="455" spans="1:15" x14ac:dyDescent="0.2">
      <c r="A455" s="5" t="s">
        <v>3260</v>
      </c>
      <c r="B455" s="5" t="s">
        <v>3261</v>
      </c>
      <c r="C455" s="5" t="s">
        <v>3259</v>
      </c>
      <c r="D455" s="6">
        <v>330133</v>
      </c>
      <c r="E455" s="6">
        <v>880818</v>
      </c>
      <c r="F455" s="6">
        <v>325158</v>
      </c>
      <c r="G455" s="6">
        <v>222889</v>
      </c>
      <c r="H455" s="6">
        <v>747444</v>
      </c>
      <c r="I455" s="6" t="s">
        <v>19</v>
      </c>
      <c r="J455" s="6">
        <v>233902</v>
      </c>
      <c r="K455" s="6">
        <v>927708</v>
      </c>
      <c r="L455" s="6">
        <v>119921</v>
      </c>
      <c r="M455" s="6">
        <f t="shared" si="7"/>
        <v>3787973</v>
      </c>
      <c r="N455" s="5" t="s">
        <v>3258</v>
      </c>
      <c r="O455" s="5" t="s">
        <v>3258</v>
      </c>
    </row>
    <row r="456" spans="1:15" x14ac:dyDescent="0.2">
      <c r="A456" s="5" t="s">
        <v>3004</v>
      </c>
      <c r="B456" s="5" t="s">
        <v>3005</v>
      </c>
      <c r="C456" s="5" t="s">
        <v>3003</v>
      </c>
      <c r="D456" s="6">
        <v>1236660</v>
      </c>
      <c r="E456" s="6">
        <v>239714</v>
      </c>
      <c r="F456" s="6">
        <v>712962</v>
      </c>
      <c r="G456" s="6">
        <v>238202</v>
      </c>
      <c r="H456" s="6">
        <v>247046</v>
      </c>
      <c r="I456" s="6">
        <v>265179</v>
      </c>
      <c r="J456" s="6">
        <v>425944</v>
      </c>
      <c r="K456" s="6">
        <v>396724</v>
      </c>
      <c r="L456" s="6" t="s">
        <v>19</v>
      </c>
      <c r="M456" s="6">
        <f t="shared" si="7"/>
        <v>3762431</v>
      </c>
      <c r="N456" s="5" t="s">
        <v>3002</v>
      </c>
      <c r="O456" s="5" t="s">
        <v>3002</v>
      </c>
    </row>
    <row r="457" spans="1:15" x14ac:dyDescent="0.2">
      <c r="A457" s="5" t="s">
        <v>1752</v>
      </c>
      <c r="B457" s="5" t="s">
        <v>1753</v>
      </c>
      <c r="C457" s="5" t="s">
        <v>1751</v>
      </c>
      <c r="D457" s="6">
        <v>443786</v>
      </c>
      <c r="E457" s="6">
        <v>830269</v>
      </c>
      <c r="F457" s="6">
        <v>370916</v>
      </c>
      <c r="G457" s="6">
        <v>512938</v>
      </c>
      <c r="H457" s="6">
        <v>439438</v>
      </c>
      <c r="I457" s="6" t="s">
        <v>19</v>
      </c>
      <c r="J457" s="6">
        <v>312476</v>
      </c>
      <c r="K457" s="6">
        <v>423722</v>
      </c>
      <c r="L457" s="6">
        <v>427463</v>
      </c>
      <c r="M457" s="6">
        <f t="shared" si="7"/>
        <v>3761008</v>
      </c>
      <c r="N457" s="5" t="s">
        <v>1750</v>
      </c>
      <c r="O457" s="5" t="s">
        <v>1750</v>
      </c>
    </row>
    <row r="458" spans="1:15" x14ac:dyDescent="0.2">
      <c r="A458" s="5" t="s">
        <v>277</v>
      </c>
      <c r="B458" s="5" t="s">
        <v>278</v>
      </c>
      <c r="C458" s="5" t="s">
        <v>276</v>
      </c>
      <c r="D458" s="6">
        <v>378301</v>
      </c>
      <c r="E458" s="6">
        <v>393481</v>
      </c>
      <c r="F458" s="6">
        <v>366942</v>
      </c>
      <c r="G458" s="6">
        <v>516765</v>
      </c>
      <c r="H458" s="6">
        <v>461464</v>
      </c>
      <c r="I458" s="6">
        <v>616656</v>
      </c>
      <c r="J458" s="6">
        <v>486956</v>
      </c>
      <c r="K458" s="6">
        <v>534503</v>
      </c>
      <c r="L458" s="6" t="s">
        <v>19</v>
      </c>
      <c r="M458" s="6">
        <f t="shared" si="7"/>
        <v>3755068</v>
      </c>
      <c r="N458" s="5" t="s">
        <v>275</v>
      </c>
      <c r="O458" s="5" t="s">
        <v>275</v>
      </c>
    </row>
    <row r="459" spans="1:15" x14ac:dyDescent="0.2">
      <c r="A459" s="5" t="s">
        <v>5046</v>
      </c>
      <c r="B459" s="5" t="s">
        <v>5047</v>
      </c>
      <c r="C459" s="5" t="s">
        <v>5045</v>
      </c>
      <c r="D459" s="6">
        <v>426760</v>
      </c>
      <c r="E459" s="6">
        <v>509763</v>
      </c>
      <c r="F459" s="6">
        <v>408293</v>
      </c>
      <c r="G459" s="6">
        <v>390171</v>
      </c>
      <c r="H459" s="6">
        <v>446241</v>
      </c>
      <c r="I459" s="6">
        <v>359697</v>
      </c>
      <c r="J459" s="6">
        <v>479614</v>
      </c>
      <c r="K459" s="6">
        <v>359083</v>
      </c>
      <c r="L459" s="6">
        <v>365727</v>
      </c>
      <c r="M459" s="6">
        <f t="shared" si="7"/>
        <v>3745349</v>
      </c>
      <c r="N459" s="5" t="s">
        <v>5044</v>
      </c>
      <c r="O459" s="5" t="s">
        <v>5044</v>
      </c>
    </row>
    <row r="460" spans="1:15" x14ac:dyDescent="0.2">
      <c r="A460" s="5" t="s">
        <v>3917</v>
      </c>
      <c r="B460" s="5" t="s">
        <v>3918</v>
      </c>
      <c r="C460" s="5" t="s">
        <v>3916</v>
      </c>
      <c r="D460" s="6">
        <v>426294</v>
      </c>
      <c r="E460" s="6">
        <v>461909</v>
      </c>
      <c r="F460" s="6">
        <v>392375</v>
      </c>
      <c r="G460" s="6">
        <v>396935</v>
      </c>
      <c r="H460" s="6">
        <v>376557</v>
      </c>
      <c r="I460" s="6">
        <v>302404</v>
      </c>
      <c r="J460" s="6">
        <v>457963</v>
      </c>
      <c r="K460" s="6">
        <v>455105</v>
      </c>
      <c r="L460" s="6">
        <v>469180</v>
      </c>
      <c r="M460" s="6">
        <f t="shared" si="7"/>
        <v>3738722</v>
      </c>
      <c r="N460" s="5" t="s">
        <v>3915</v>
      </c>
      <c r="O460" s="5" t="s">
        <v>3915</v>
      </c>
    </row>
    <row r="461" spans="1:15" x14ac:dyDescent="0.2">
      <c r="A461" s="5" t="s">
        <v>2171</v>
      </c>
      <c r="B461" s="5" t="s">
        <v>2172</v>
      </c>
      <c r="C461" s="5" t="s">
        <v>2170</v>
      </c>
      <c r="D461" s="6">
        <v>293480</v>
      </c>
      <c r="E461" s="6">
        <v>519216</v>
      </c>
      <c r="F461" s="6">
        <v>472017</v>
      </c>
      <c r="G461" s="6">
        <v>409452</v>
      </c>
      <c r="H461" s="6">
        <v>444562</v>
      </c>
      <c r="I461" s="6">
        <v>390455</v>
      </c>
      <c r="J461" s="6">
        <v>296146</v>
      </c>
      <c r="K461" s="6">
        <v>414238</v>
      </c>
      <c r="L461" s="6">
        <v>498200</v>
      </c>
      <c r="M461" s="6">
        <f t="shared" si="7"/>
        <v>3737766</v>
      </c>
      <c r="N461" s="5" t="s">
        <v>2169</v>
      </c>
      <c r="O461" s="5" t="s">
        <v>2169</v>
      </c>
    </row>
    <row r="462" spans="1:15" x14ac:dyDescent="0.2">
      <c r="A462" s="5" t="s">
        <v>738</v>
      </c>
      <c r="B462" s="5" t="s">
        <v>739</v>
      </c>
      <c r="C462" s="5" t="s">
        <v>737</v>
      </c>
      <c r="D462" s="6">
        <v>438580</v>
      </c>
      <c r="E462" s="6">
        <v>134783</v>
      </c>
      <c r="F462" s="6">
        <v>381451</v>
      </c>
      <c r="G462" s="6">
        <v>668500</v>
      </c>
      <c r="H462" s="6">
        <v>553476</v>
      </c>
      <c r="I462" s="6">
        <v>272357</v>
      </c>
      <c r="J462" s="6">
        <v>421248</v>
      </c>
      <c r="K462" s="6">
        <v>450280</v>
      </c>
      <c r="L462" s="6">
        <v>406908</v>
      </c>
      <c r="M462" s="6">
        <f t="shared" si="7"/>
        <v>3727583</v>
      </c>
      <c r="N462" s="5" t="s">
        <v>736</v>
      </c>
      <c r="O462" s="5" t="s">
        <v>736</v>
      </c>
    </row>
    <row r="463" spans="1:15" x14ac:dyDescent="0.2">
      <c r="A463" s="5" t="s">
        <v>4003</v>
      </c>
      <c r="B463" s="5" t="s">
        <v>4004</v>
      </c>
      <c r="C463" s="5" t="s">
        <v>4002</v>
      </c>
      <c r="D463" s="6">
        <v>347156</v>
      </c>
      <c r="E463" s="6">
        <v>316535</v>
      </c>
      <c r="F463" s="6">
        <v>439725</v>
      </c>
      <c r="G463" s="6">
        <v>314152</v>
      </c>
      <c r="H463" s="6">
        <v>377494</v>
      </c>
      <c r="I463" s="6">
        <v>587817</v>
      </c>
      <c r="J463" s="6">
        <v>433924</v>
      </c>
      <c r="K463" s="6">
        <v>353653</v>
      </c>
      <c r="L463" s="6">
        <v>534638</v>
      </c>
      <c r="M463" s="6">
        <f t="shared" si="7"/>
        <v>3705094</v>
      </c>
      <c r="N463" s="5" t="s">
        <v>4001</v>
      </c>
      <c r="O463" s="5" t="s">
        <v>4001</v>
      </c>
    </row>
    <row r="464" spans="1:15" x14ac:dyDescent="0.2">
      <c r="A464" s="5" t="s">
        <v>3472</v>
      </c>
      <c r="B464" s="5" t="s">
        <v>3473</v>
      </c>
      <c r="C464" s="5" t="s">
        <v>3471</v>
      </c>
      <c r="D464" s="6">
        <v>218591</v>
      </c>
      <c r="E464" s="6">
        <v>278506</v>
      </c>
      <c r="F464" s="6">
        <v>319505</v>
      </c>
      <c r="G464" s="6">
        <v>222179</v>
      </c>
      <c r="H464" s="6">
        <v>347323</v>
      </c>
      <c r="I464" s="6">
        <v>1412660</v>
      </c>
      <c r="J464" s="6">
        <v>256426</v>
      </c>
      <c r="K464" s="6">
        <v>229414</v>
      </c>
      <c r="L464" s="6">
        <v>418214</v>
      </c>
      <c r="M464" s="6">
        <f t="shared" si="7"/>
        <v>3702818</v>
      </c>
      <c r="N464" s="5" t="s">
        <v>3470</v>
      </c>
      <c r="O464" s="5" t="s">
        <v>3470</v>
      </c>
    </row>
    <row r="465" spans="1:15" x14ac:dyDescent="0.2">
      <c r="A465" s="5" t="s">
        <v>4437</v>
      </c>
      <c r="B465" s="5" t="s">
        <v>4438</v>
      </c>
      <c r="C465" s="5" t="s">
        <v>4436</v>
      </c>
      <c r="D465" s="6">
        <v>417273</v>
      </c>
      <c r="E465" s="6">
        <v>459300</v>
      </c>
      <c r="F465" s="6">
        <v>223308</v>
      </c>
      <c r="G465" s="6">
        <v>308360</v>
      </c>
      <c r="H465" s="6">
        <v>503137</v>
      </c>
      <c r="I465" s="6">
        <v>367645</v>
      </c>
      <c r="J465" s="6">
        <v>365448</v>
      </c>
      <c r="K465" s="6">
        <v>484410</v>
      </c>
      <c r="L465" s="6">
        <v>561100</v>
      </c>
      <c r="M465" s="6">
        <f t="shared" si="7"/>
        <v>3689981</v>
      </c>
      <c r="N465" s="5" t="s">
        <v>4435</v>
      </c>
      <c r="O465" s="5" t="s">
        <v>4435</v>
      </c>
    </row>
    <row r="466" spans="1:15" x14ac:dyDescent="0.2">
      <c r="A466" s="5" t="s">
        <v>1614</v>
      </c>
      <c r="B466" s="5" t="s">
        <v>1615</v>
      </c>
      <c r="C466" s="5" t="s">
        <v>1613</v>
      </c>
      <c r="D466" s="6">
        <v>559221</v>
      </c>
      <c r="E466" s="6" t="s">
        <v>19</v>
      </c>
      <c r="F466" s="6">
        <v>503841</v>
      </c>
      <c r="G466" s="6">
        <v>302573</v>
      </c>
      <c r="H466" s="6" t="s">
        <v>19</v>
      </c>
      <c r="I466" s="6">
        <v>1755410</v>
      </c>
      <c r="J466" s="6">
        <v>351903</v>
      </c>
      <c r="K466" s="6">
        <v>200390</v>
      </c>
      <c r="L466" s="6" t="s">
        <v>19</v>
      </c>
      <c r="M466" s="6">
        <f t="shared" si="7"/>
        <v>3673338</v>
      </c>
      <c r="N466" s="5" t="s">
        <v>1612</v>
      </c>
      <c r="O466" s="5" t="s">
        <v>1612</v>
      </c>
    </row>
    <row r="467" spans="1:15" x14ac:dyDescent="0.2">
      <c r="A467" s="5" t="s">
        <v>2225</v>
      </c>
      <c r="B467" s="5" t="s">
        <v>2226</v>
      </c>
      <c r="C467" s="5" t="s">
        <v>2224</v>
      </c>
      <c r="D467" s="6">
        <v>347900</v>
      </c>
      <c r="E467" s="6">
        <v>458080</v>
      </c>
      <c r="F467" s="6">
        <v>348421</v>
      </c>
      <c r="G467" s="6">
        <v>404701</v>
      </c>
      <c r="H467" s="6">
        <v>421230</v>
      </c>
      <c r="I467" s="6">
        <v>577540</v>
      </c>
      <c r="J467" s="6">
        <v>344580</v>
      </c>
      <c r="K467" s="6">
        <v>348858</v>
      </c>
      <c r="L467" s="6">
        <v>415591</v>
      </c>
      <c r="M467" s="6">
        <f t="shared" si="7"/>
        <v>3666901</v>
      </c>
      <c r="N467" s="5" t="s">
        <v>2223</v>
      </c>
      <c r="O467" s="5" t="s">
        <v>2223</v>
      </c>
    </row>
    <row r="468" spans="1:15" x14ac:dyDescent="0.2">
      <c r="A468" s="5" t="s">
        <v>4249</v>
      </c>
      <c r="B468" s="5" t="s">
        <v>4250</v>
      </c>
      <c r="C468" s="5" t="s">
        <v>4248</v>
      </c>
      <c r="D468" s="6">
        <v>265631</v>
      </c>
      <c r="E468" s="6">
        <v>515141</v>
      </c>
      <c r="F468" s="6">
        <v>403479</v>
      </c>
      <c r="G468" s="6">
        <v>442519</v>
      </c>
      <c r="H468" s="6">
        <v>306138</v>
      </c>
      <c r="I468" s="6">
        <v>436639</v>
      </c>
      <c r="J468" s="6">
        <v>479166</v>
      </c>
      <c r="K468" s="6">
        <v>480241</v>
      </c>
      <c r="L468" s="6">
        <v>335033</v>
      </c>
      <c r="M468" s="6">
        <f t="shared" si="7"/>
        <v>3663987</v>
      </c>
      <c r="N468" s="5" t="s">
        <v>4247</v>
      </c>
      <c r="O468" s="5" t="s">
        <v>4247</v>
      </c>
    </row>
    <row r="469" spans="1:15" x14ac:dyDescent="0.2">
      <c r="A469" s="5" t="s">
        <v>3525</v>
      </c>
      <c r="B469" s="5" t="s">
        <v>3526</v>
      </c>
      <c r="C469" s="5" t="s">
        <v>3524</v>
      </c>
      <c r="D469" s="6">
        <v>644360</v>
      </c>
      <c r="E469" s="6">
        <v>334639</v>
      </c>
      <c r="F469" s="6">
        <v>285828</v>
      </c>
      <c r="G469" s="6">
        <v>544993</v>
      </c>
      <c r="H469" s="6">
        <v>415960</v>
      </c>
      <c r="I469" s="6" t="s">
        <v>19</v>
      </c>
      <c r="J469" s="6">
        <v>540015</v>
      </c>
      <c r="K469" s="6">
        <v>547693</v>
      </c>
      <c r="L469" s="6">
        <v>339133</v>
      </c>
      <c r="M469" s="6">
        <f t="shared" si="7"/>
        <v>3652621</v>
      </c>
      <c r="N469" s="5" t="s">
        <v>3523</v>
      </c>
      <c r="O469" s="5" t="s">
        <v>3523</v>
      </c>
    </row>
    <row r="470" spans="1:15" x14ac:dyDescent="0.2">
      <c r="A470" s="5" t="s">
        <v>2814</v>
      </c>
      <c r="B470" s="5" t="s">
        <v>2815</v>
      </c>
      <c r="C470" s="5" t="s">
        <v>2813</v>
      </c>
      <c r="D470" s="6">
        <v>396896</v>
      </c>
      <c r="E470" s="6">
        <v>566296</v>
      </c>
      <c r="F470" s="6">
        <v>311094</v>
      </c>
      <c r="G470" s="6">
        <v>273115</v>
      </c>
      <c r="H470" s="6">
        <v>705637</v>
      </c>
      <c r="I470" s="6">
        <v>396944</v>
      </c>
      <c r="J470" s="6">
        <v>210666</v>
      </c>
      <c r="K470" s="6">
        <v>406474</v>
      </c>
      <c r="L470" s="6">
        <v>363756</v>
      </c>
      <c r="M470" s="6">
        <f t="shared" si="7"/>
        <v>3630878</v>
      </c>
      <c r="N470" s="5" t="s">
        <v>2811</v>
      </c>
      <c r="O470" s="5" t="s">
        <v>2812</v>
      </c>
    </row>
    <row r="471" spans="1:15" x14ac:dyDescent="0.2">
      <c r="A471" s="5" t="s">
        <v>3938</v>
      </c>
      <c r="B471" s="5" t="s">
        <v>3939</v>
      </c>
      <c r="C471" s="5" t="s">
        <v>3937</v>
      </c>
      <c r="D471" s="6">
        <v>388936</v>
      </c>
      <c r="E471" s="6">
        <v>374104</v>
      </c>
      <c r="F471" s="6">
        <v>432243</v>
      </c>
      <c r="G471" s="6">
        <v>402980</v>
      </c>
      <c r="H471" s="6">
        <v>419412</v>
      </c>
      <c r="I471" s="6">
        <v>367936</v>
      </c>
      <c r="J471" s="6">
        <v>504863</v>
      </c>
      <c r="K471" s="6">
        <v>455021</v>
      </c>
      <c r="L471" s="6">
        <v>269281</v>
      </c>
      <c r="M471" s="6">
        <f t="shared" si="7"/>
        <v>3614776</v>
      </c>
      <c r="N471" s="5" t="s">
        <v>3935</v>
      </c>
      <c r="O471" s="5" t="s">
        <v>3936</v>
      </c>
    </row>
    <row r="472" spans="1:15" x14ac:dyDescent="0.2">
      <c r="A472" s="5" t="s">
        <v>3905</v>
      </c>
      <c r="B472" s="5" t="s">
        <v>3906</v>
      </c>
      <c r="C472" s="5" t="s">
        <v>3904</v>
      </c>
      <c r="D472" s="6">
        <v>234968</v>
      </c>
      <c r="E472" s="6">
        <v>525065</v>
      </c>
      <c r="F472" s="6">
        <v>205323</v>
      </c>
      <c r="G472" s="6">
        <v>403495</v>
      </c>
      <c r="H472" s="6">
        <v>428422</v>
      </c>
      <c r="I472" s="6">
        <v>424621</v>
      </c>
      <c r="J472" s="6">
        <v>465719</v>
      </c>
      <c r="K472" s="6">
        <v>451526</v>
      </c>
      <c r="L472" s="6">
        <v>452597</v>
      </c>
      <c r="M472" s="6">
        <f t="shared" si="7"/>
        <v>3591736</v>
      </c>
      <c r="N472" s="5" t="s">
        <v>3903</v>
      </c>
      <c r="O472" s="5" t="s">
        <v>3903</v>
      </c>
    </row>
    <row r="473" spans="1:15" x14ac:dyDescent="0.2">
      <c r="A473" s="5" t="s">
        <v>3680</v>
      </c>
      <c r="B473" s="5" t="s">
        <v>3681</v>
      </c>
      <c r="C473" s="5" t="s">
        <v>3679</v>
      </c>
      <c r="D473" s="6">
        <v>423042</v>
      </c>
      <c r="E473" s="6">
        <v>300492</v>
      </c>
      <c r="F473" s="6">
        <v>261453</v>
      </c>
      <c r="G473" s="6">
        <v>479177</v>
      </c>
      <c r="H473" s="6">
        <v>328333</v>
      </c>
      <c r="I473" s="6">
        <v>1345500</v>
      </c>
      <c r="J473" s="6" t="s">
        <v>19</v>
      </c>
      <c r="K473" s="6">
        <v>439494</v>
      </c>
      <c r="L473" s="6" t="s">
        <v>19</v>
      </c>
      <c r="M473" s="6">
        <f t="shared" si="7"/>
        <v>3577491</v>
      </c>
      <c r="N473" s="5" t="s">
        <v>3678</v>
      </c>
      <c r="O473" s="5" t="s">
        <v>3678</v>
      </c>
    </row>
    <row r="474" spans="1:15" x14ac:dyDescent="0.2">
      <c r="A474" s="5" t="s">
        <v>1863</v>
      </c>
      <c r="B474" s="5" t="s">
        <v>1864</v>
      </c>
      <c r="C474" s="5" t="s">
        <v>1862</v>
      </c>
      <c r="D474" s="6">
        <v>677572</v>
      </c>
      <c r="E474" s="6">
        <v>173372</v>
      </c>
      <c r="F474" s="6">
        <v>216987</v>
      </c>
      <c r="G474" s="6">
        <v>620587</v>
      </c>
      <c r="H474" s="6">
        <v>398259</v>
      </c>
      <c r="I474" s="6">
        <v>614509</v>
      </c>
      <c r="J474" s="6">
        <v>514655</v>
      </c>
      <c r="K474" s="6">
        <v>232179</v>
      </c>
      <c r="L474" s="6">
        <v>121614</v>
      </c>
      <c r="M474" s="6">
        <f t="shared" si="7"/>
        <v>3569734</v>
      </c>
      <c r="N474" s="5" t="s">
        <v>1861</v>
      </c>
      <c r="O474" s="5" t="s">
        <v>1861</v>
      </c>
    </row>
    <row r="475" spans="1:15" x14ac:dyDescent="0.2">
      <c r="A475" s="5" t="s">
        <v>2385</v>
      </c>
      <c r="B475" s="5" t="s">
        <v>2386</v>
      </c>
      <c r="C475" s="5" t="s">
        <v>2384</v>
      </c>
      <c r="D475" s="6">
        <v>294428</v>
      </c>
      <c r="E475" s="6">
        <v>926379</v>
      </c>
      <c r="F475" s="6">
        <v>891762</v>
      </c>
      <c r="G475" s="6">
        <v>281745</v>
      </c>
      <c r="H475" s="6">
        <v>331286</v>
      </c>
      <c r="I475" s="6" t="s">
        <v>19</v>
      </c>
      <c r="J475" s="6" t="s">
        <v>19</v>
      </c>
      <c r="K475" s="6">
        <v>533145</v>
      </c>
      <c r="L475" s="6">
        <v>295120</v>
      </c>
      <c r="M475" s="6">
        <f t="shared" si="7"/>
        <v>3553865</v>
      </c>
      <c r="N475" s="5" t="s">
        <v>2383</v>
      </c>
      <c r="O475" s="5" t="s">
        <v>2383</v>
      </c>
    </row>
    <row r="476" spans="1:15" x14ac:dyDescent="0.2">
      <c r="A476" s="5" t="s">
        <v>2459</v>
      </c>
      <c r="B476" s="5" t="s">
        <v>2460</v>
      </c>
      <c r="C476" s="5" t="s">
        <v>2458</v>
      </c>
      <c r="D476" s="6">
        <v>491743</v>
      </c>
      <c r="E476" s="6">
        <v>472914</v>
      </c>
      <c r="F476" s="6">
        <v>443834</v>
      </c>
      <c r="G476" s="6">
        <v>422456</v>
      </c>
      <c r="H476" s="6">
        <v>505152</v>
      </c>
      <c r="I476" s="6" t="s">
        <v>19</v>
      </c>
      <c r="J476" s="6">
        <v>335780</v>
      </c>
      <c r="K476" s="6">
        <v>613469</v>
      </c>
      <c r="L476" s="6">
        <v>255019</v>
      </c>
      <c r="M476" s="6">
        <f t="shared" si="7"/>
        <v>3540367</v>
      </c>
      <c r="N476" s="5" t="s">
        <v>2457</v>
      </c>
      <c r="O476" s="5" t="s">
        <v>2457</v>
      </c>
    </row>
    <row r="477" spans="1:15" x14ac:dyDescent="0.2">
      <c r="A477" s="5" t="s">
        <v>1712</v>
      </c>
      <c r="B477" s="5" t="s">
        <v>1713</v>
      </c>
      <c r="C477" s="5" t="s">
        <v>1711</v>
      </c>
      <c r="D477" s="6" t="s">
        <v>19</v>
      </c>
      <c r="E477" s="6">
        <v>988740</v>
      </c>
      <c r="F477" s="6">
        <v>325484</v>
      </c>
      <c r="G477" s="6" t="s">
        <v>19</v>
      </c>
      <c r="H477" s="6">
        <v>837985</v>
      </c>
      <c r="I477" s="6" t="s">
        <v>19</v>
      </c>
      <c r="J477" s="6" t="s">
        <v>19</v>
      </c>
      <c r="K477" s="6">
        <v>1020150</v>
      </c>
      <c r="L477" s="6">
        <v>332887</v>
      </c>
      <c r="M477" s="6">
        <f t="shared" si="7"/>
        <v>3505246</v>
      </c>
      <c r="N477" s="5" t="s">
        <v>1710</v>
      </c>
      <c r="O477" s="5" t="s">
        <v>1710</v>
      </c>
    </row>
    <row r="478" spans="1:15" x14ac:dyDescent="0.2">
      <c r="A478" s="5" t="s">
        <v>1200</v>
      </c>
      <c r="B478" s="5" t="s">
        <v>1201</v>
      </c>
      <c r="C478" s="5" t="s">
        <v>1199</v>
      </c>
      <c r="D478" s="6">
        <v>261442</v>
      </c>
      <c r="E478" s="6">
        <v>493172</v>
      </c>
      <c r="F478" s="6">
        <v>288804</v>
      </c>
      <c r="G478" s="6">
        <v>379192</v>
      </c>
      <c r="H478" s="6">
        <v>535680</v>
      </c>
      <c r="I478" s="6">
        <v>235402</v>
      </c>
      <c r="J478" s="6">
        <v>267013</v>
      </c>
      <c r="K478" s="6">
        <v>653357</v>
      </c>
      <c r="L478" s="6">
        <v>376010</v>
      </c>
      <c r="M478" s="6">
        <f t="shared" si="7"/>
        <v>3490072</v>
      </c>
      <c r="N478" s="5" t="s">
        <v>1198</v>
      </c>
      <c r="O478" s="5" t="s">
        <v>1198</v>
      </c>
    </row>
    <row r="479" spans="1:15" x14ac:dyDescent="0.2">
      <c r="A479" s="5" t="s">
        <v>3955</v>
      </c>
      <c r="B479" s="5" t="s">
        <v>3956</v>
      </c>
      <c r="C479" s="5" t="s">
        <v>3954</v>
      </c>
      <c r="D479" s="6">
        <v>297944</v>
      </c>
      <c r="E479" s="6">
        <v>444764</v>
      </c>
      <c r="F479" s="6">
        <v>275250</v>
      </c>
      <c r="G479" s="6">
        <v>330243</v>
      </c>
      <c r="H479" s="6">
        <v>342203</v>
      </c>
      <c r="I479" s="6">
        <v>457518</v>
      </c>
      <c r="J479" s="6">
        <v>401463</v>
      </c>
      <c r="K479" s="6">
        <v>358188</v>
      </c>
      <c r="L479" s="6">
        <v>553013</v>
      </c>
      <c r="M479" s="6">
        <f t="shared" si="7"/>
        <v>3460586</v>
      </c>
      <c r="N479" s="5" t="s">
        <v>3953</v>
      </c>
      <c r="O479" s="5" t="s">
        <v>3953</v>
      </c>
    </row>
    <row r="480" spans="1:15" x14ac:dyDescent="0.2">
      <c r="A480" s="5" t="s">
        <v>4616</v>
      </c>
      <c r="B480" s="5" t="s">
        <v>4617</v>
      </c>
      <c r="C480" s="5" t="s">
        <v>4615</v>
      </c>
      <c r="D480" s="6">
        <v>510899</v>
      </c>
      <c r="E480" s="6" t="s">
        <v>19</v>
      </c>
      <c r="F480" s="6" t="s">
        <v>19</v>
      </c>
      <c r="G480" s="6">
        <v>579558</v>
      </c>
      <c r="H480" s="6">
        <v>672210</v>
      </c>
      <c r="I480" s="6">
        <v>416189</v>
      </c>
      <c r="J480" s="6">
        <v>294864</v>
      </c>
      <c r="K480" s="6">
        <v>458090</v>
      </c>
      <c r="L480" s="6">
        <v>519871</v>
      </c>
      <c r="M480" s="6">
        <f t="shared" si="7"/>
        <v>3451681</v>
      </c>
      <c r="N480" s="5" t="s">
        <v>4614</v>
      </c>
      <c r="O480" s="5" t="s">
        <v>4614</v>
      </c>
    </row>
    <row r="481" spans="1:15" x14ac:dyDescent="0.2">
      <c r="A481" s="5" t="s">
        <v>2381</v>
      </c>
      <c r="B481" s="5" t="s">
        <v>2382</v>
      </c>
      <c r="C481" s="5" t="s">
        <v>2380</v>
      </c>
      <c r="D481" s="6">
        <v>316102</v>
      </c>
      <c r="E481" s="6">
        <v>625150</v>
      </c>
      <c r="F481" s="6">
        <v>391327</v>
      </c>
      <c r="G481" s="6">
        <v>324300</v>
      </c>
      <c r="H481" s="6">
        <v>473104</v>
      </c>
      <c r="I481" s="6">
        <v>225475</v>
      </c>
      <c r="J481" s="6">
        <v>276720</v>
      </c>
      <c r="K481" s="6">
        <v>538158</v>
      </c>
      <c r="L481" s="6">
        <v>275476</v>
      </c>
      <c r="M481" s="6">
        <f t="shared" si="7"/>
        <v>3445812</v>
      </c>
      <c r="N481" s="5" t="s">
        <v>2379</v>
      </c>
      <c r="O481" s="5" t="s">
        <v>2379</v>
      </c>
    </row>
    <row r="482" spans="1:15" x14ac:dyDescent="0.2">
      <c r="A482" s="5" t="s">
        <v>2101</v>
      </c>
      <c r="B482" s="5" t="s">
        <v>2102</v>
      </c>
      <c r="C482" s="5" t="s">
        <v>2100</v>
      </c>
      <c r="D482" s="6">
        <v>320730</v>
      </c>
      <c r="E482" s="6">
        <v>448508</v>
      </c>
      <c r="F482" s="6">
        <v>423324</v>
      </c>
      <c r="G482" s="6">
        <v>357924</v>
      </c>
      <c r="H482" s="6">
        <v>378939</v>
      </c>
      <c r="I482" s="6">
        <v>323716</v>
      </c>
      <c r="J482" s="6">
        <v>391232</v>
      </c>
      <c r="K482" s="6">
        <v>388765</v>
      </c>
      <c r="L482" s="6">
        <v>412378</v>
      </c>
      <c r="M482" s="6">
        <f t="shared" si="7"/>
        <v>3445516</v>
      </c>
      <c r="N482" s="5" t="s">
        <v>2099</v>
      </c>
      <c r="O482" s="5" t="s">
        <v>2099</v>
      </c>
    </row>
    <row r="483" spans="1:15" x14ac:dyDescent="0.2">
      <c r="A483" s="5" t="s">
        <v>4071</v>
      </c>
      <c r="B483" s="5" t="s">
        <v>4072</v>
      </c>
      <c r="C483" s="5" t="s">
        <v>4070</v>
      </c>
      <c r="D483" s="6">
        <v>489353</v>
      </c>
      <c r="E483" s="6">
        <v>266112</v>
      </c>
      <c r="F483" s="6">
        <v>328911</v>
      </c>
      <c r="G483" s="6">
        <v>425935</v>
      </c>
      <c r="H483" s="6">
        <v>558650</v>
      </c>
      <c r="I483" s="6">
        <v>166871</v>
      </c>
      <c r="J483" s="6">
        <v>342223</v>
      </c>
      <c r="K483" s="6">
        <v>399471</v>
      </c>
      <c r="L483" s="6">
        <v>463364</v>
      </c>
      <c r="M483" s="6">
        <f t="shared" si="7"/>
        <v>3440890</v>
      </c>
      <c r="N483" s="5" t="s">
        <v>4069</v>
      </c>
      <c r="O483" s="5" t="s">
        <v>4069</v>
      </c>
    </row>
    <row r="484" spans="1:15" x14ac:dyDescent="0.2">
      <c r="A484" s="5" t="s">
        <v>1075</v>
      </c>
      <c r="B484" s="5" t="s">
        <v>1076</v>
      </c>
      <c r="C484" s="5" t="s">
        <v>1074</v>
      </c>
      <c r="D484" s="6" t="s">
        <v>19</v>
      </c>
      <c r="E484" s="6">
        <v>1150430</v>
      </c>
      <c r="F484" s="6">
        <v>651549</v>
      </c>
      <c r="G484" s="6" t="s">
        <v>19</v>
      </c>
      <c r="H484" s="6" t="s">
        <v>19</v>
      </c>
      <c r="I484" s="6" t="s">
        <v>19</v>
      </c>
      <c r="J484" s="6" t="s">
        <v>19</v>
      </c>
      <c r="K484" s="6">
        <v>382849</v>
      </c>
      <c r="L484" s="6">
        <v>1253680</v>
      </c>
      <c r="M484" s="6">
        <f t="shared" si="7"/>
        <v>3438508</v>
      </c>
      <c r="N484" s="5" t="s">
        <v>1073</v>
      </c>
      <c r="O484" s="5" t="s">
        <v>1073</v>
      </c>
    </row>
    <row r="485" spans="1:15" x14ac:dyDescent="0.2">
      <c r="A485" s="5" t="s">
        <v>1546</v>
      </c>
      <c r="B485" s="5" t="s">
        <v>1547</v>
      </c>
      <c r="C485" s="5" t="s">
        <v>1545</v>
      </c>
      <c r="D485" s="6">
        <v>366414</v>
      </c>
      <c r="E485" s="6">
        <v>349800</v>
      </c>
      <c r="F485" s="6">
        <v>518547</v>
      </c>
      <c r="G485" s="6">
        <v>448237</v>
      </c>
      <c r="H485" s="6">
        <v>227088</v>
      </c>
      <c r="I485" s="6">
        <v>303705</v>
      </c>
      <c r="J485" s="6">
        <v>393603</v>
      </c>
      <c r="K485" s="6">
        <v>352397</v>
      </c>
      <c r="L485" s="6">
        <v>446492</v>
      </c>
      <c r="M485" s="6">
        <f t="shared" si="7"/>
        <v>3406283</v>
      </c>
      <c r="N485" s="5" t="s">
        <v>1544</v>
      </c>
      <c r="O485" s="5" t="s">
        <v>1544</v>
      </c>
    </row>
    <row r="486" spans="1:15" x14ac:dyDescent="0.2">
      <c r="A486" s="5" t="s">
        <v>1339</v>
      </c>
      <c r="B486" s="5" t="s">
        <v>1340</v>
      </c>
      <c r="C486" s="5" t="s">
        <v>1338</v>
      </c>
      <c r="D486" s="6">
        <v>478801</v>
      </c>
      <c r="E486" s="6">
        <v>545077</v>
      </c>
      <c r="F486" s="6">
        <v>348005</v>
      </c>
      <c r="G486" s="6">
        <v>525583</v>
      </c>
      <c r="H486" s="6">
        <v>226436</v>
      </c>
      <c r="I486" s="6">
        <v>392943</v>
      </c>
      <c r="J486" s="6">
        <v>270926</v>
      </c>
      <c r="K486" s="6">
        <v>340352</v>
      </c>
      <c r="L486" s="6">
        <v>276497</v>
      </c>
      <c r="M486" s="6">
        <f t="shared" si="7"/>
        <v>3404620</v>
      </c>
      <c r="N486" s="5" t="s">
        <v>1337</v>
      </c>
      <c r="O486" s="5" t="s">
        <v>1337</v>
      </c>
    </row>
    <row r="487" spans="1:15" x14ac:dyDescent="0.2">
      <c r="A487" s="5" t="s">
        <v>4233</v>
      </c>
      <c r="B487" s="5" t="s">
        <v>4234</v>
      </c>
      <c r="C487" s="5" t="s">
        <v>4232</v>
      </c>
      <c r="D487" s="6">
        <v>243865</v>
      </c>
      <c r="E487" s="6">
        <v>527094</v>
      </c>
      <c r="F487" s="6" t="s">
        <v>19</v>
      </c>
      <c r="G487" s="6">
        <v>219048</v>
      </c>
      <c r="H487" s="6">
        <v>423390</v>
      </c>
      <c r="I487" s="6">
        <v>416984</v>
      </c>
      <c r="J487" s="6">
        <v>266267</v>
      </c>
      <c r="K487" s="6">
        <v>579502</v>
      </c>
      <c r="L487" s="6">
        <v>708546</v>
      </c>
      <c r="M487" s="6">
        <f t="shared" si="7"/>
        <v>3384696</v>
      </c>
      <c r="N487" s="5" t="s">
        <v>4230</v>
      </c>
      <c r="O487" s="5" t="s">
        <v>4231</v>
      </c>
    </row>
    <row r="488" spans="1:15" x14ac:dyDescent="0.2">
      <c r="A488" s="5" t="s">
        <v>3921</v>
      </c>
      <c r="B488" s="5" t="s">
        <v>3922</v>
      </c>
      <c r="C488" s="5" t="s">
        <v>3920</v>
      </c>
      <c r="D488" s="6">
        <v>395223</v>
      </c>
      <c r="E488" s="6">
        <v>435866</v>
      </c>
      <c r="F488" s="6">
        <v>531513</v>
      </c>
      <c r="G488" s="6">
        <v>226394</v>
      </c>
      <c r="H488" s="6">
        <v>453103</v>
      </c>
      <c r="I488" s="6">
        <v>429509</v>
      </c>
      <c r="J488" s="6">
        <v>237972</v>
      </c>
      <c r="K488" s="6">
        <v>380487</v>
      </c>
      <c r="L488" s="6">
        <v>282408</v>
      </c>
      <c r="M488" s="6">
        <f t="shared" si="7"/>
        <v>3372475</v>
      </c>
      <c r="N488" s="5" t="s">
        <v>3919</v>
      </c>
      <c r="O488" s="5" t="s">
        <v>3919</v>
      </c>
    </row>
    <row r="489" spans="1:15" x14ac:dyDescent="0.2">
      <c r="A489" s="5" t="s">
        <v>1867</v>
      </c>
      <c r="B489" s="5" t="s">
        <v>1868</v>
      </c>
      <c r="C489" s="5" t="s">
        <v>1866</v>
      </c>
      <c r="D489" s="6">
        <v>362883</v>
      </c>
      <c r="E489" s="6">
        <v>346090</v>
      </c>
      <c r="F489" s="6">
        <v>206999</v>
      </c>
      <c r="G489" s="6">
        <v>424507</v>
      </c>
      <c r="H489" s="6">
        <v>337219</v>
      </c>
      <c r="I489" s="6">
        <v>475067</v>
      </c>
      <c r="J489" s="6">
        <v>516374</v>
      </c>
      <c r="K489" s="6">
        <v>355912</v>
      </c>
      <c r="L489" s="6">
        <v>342632</v>
      </c>
      <c r="M489" s="6">
        <f t="shared" si="7"/>
        <v>3367683</v>
      </c>
      <c r="N489" s="5" t="s">
        <v>1865</v>
      </c>
      <c r="O489" s="5" t="s">
        <v>1865</v>
      </c>
    </row>
    <row r="490" spans="1:15" x14ac:dyDescent="0.2">
      <c r="A490" s="5" t="s">
        <v>633</v>
      </c>
      <c r="B490" s="5" t="s">
        <v>634</v>
      </c>
      <c r="C490" s="5" t="s">
        <v>632</v>
      </c>
      <c r="D490" s="6">
        <v>448472</v>
      </c>
      <c r="E490" s="6">
        <v>379305</v>
      </c>
      <c r="F490" s="6">
        <v>483745</v>
      </c>
      <c r="G490" s="6">
        <v>467242</v>
      </c>
      <c r="H490" s="6">
        <v>328147</v>
      </c>
      <c r="I490" s="6">
        <v>386106</v>
      </c>
      <c r="J490" s="6">
        <v>499383</v>
      </c>
      <c r="K490" s="6">
        <v>372446</v>
      </c>
      <c r="L490" s="6" t="s">
        <v>19</v>
      </c>
      <c r="M490" s="6">
        <f t="shared" si="7"/>
        <v>3364846</v>
      </c>
      <c r="N490" s="5" t="s">
        <v>631</v>
      </c>
      <c r="O490" s="5" t="s">
        <v>631</v>
      </c>
    </row>
    <row r="491" spans="1:15" x14ac:dyDescent="0.2">
      <c r="A491" s="5" t="s">
        <v>2282</v>
      </c>
      <c r="B491" s="5" t="s">
        <v>2283</v>
      </c>
      <c r="C491" s="5" t="s">
        <v>2281</v>
      </c>
      <c r="D491" s="6">
        <v>294810</v>
      </c>
      <c r="E491" s="6">
        <v>397989</v>
      </c>
      <c r="F491" s="6">
        <v>422104</v>
      </c>
      <c r="G491" s="6">
        <v>436115</v>
      </c>
      <c r="H491" s="6">
        <v>433305</v>
      </c>
      <c r="I491" s="6" t="s">
        <v>19</v>
      </c>
      <c r="J491" s="6">
        <v>390900</v>
      </c>
      <c r="K491" s="6">
        <v>448782</v>
      </c>
      <c r="L491" s="6">
        <v>492075</v>
      </c>
      <c r="M491" s="6">
        <f t="shared" si="7"/>
        <v>3316080</v>
      </c>
      <c r="N491" s="5" t="s">
        <v>2280</v>
      </c>
      <c r="O491" s="5" t="s">
        <v>2280</v>
      </c>
    </row>
    <row r="492" spans="1:15" x14ac:dyDescent="0.2">
      <c r="A492" s="5" t="s">
        <v>3712</v>
      </c>
      <c r="B492" s="5" t="s">
        <v>3713</v>
      </c>
      <c r="C492" s="5" t="s">
        <v>3711</v>
      </c>
      <c r="D492" s="6">
        <v>467366</v>
      </c>
      <c r="E492" s="6">
        <v>162118</v>
      </c>
      <c r="F492" s="6">
        <v>580341</v>
      </c>
      <c r="G492" s="6">
        <v>107748</v>
      </c>
      <c r="H492" s="6">
        <v>236470</v>
      </c>
      <c r="I492" s="6">
        <v>194179</v>
      </c>
      <c r="J492" s="6">
        <v>384192</v>
      </c>
      <c r="K492" s="6">
        <v>892823</v>
      </c>
      <c r="L492" s="6">
        <v>289540</v>
      </c>
      <c r="M492" s="6">
        <f t="shared" si="7"/>
        <v>3314777</v>
      </c>
      <c r="N492" s="5" t="s">
        <v>3710</v>
      </c>
      <c r="O492" s="5" t="s">
        <v>3710</v>
      </c>
    </row>
    <row r="493" spans="1:15" x14ac:dyDescent="0.2">
      <c r="A493" s="5" t="s">
        <v>3968</v>
      </c>
      <c r="B493" s="5" t="s">
        <v>3969</v>
      </c>
      <c r="C493" s="5" t="s">
        <v>3967</v>
      </c>
      <c r="D493" s="6">
        <v>335456</v>
      </c>
      <c r="E493" s="6">
        <v>312466</v>
      </c>
      <c r="F493" s="6">
        <v>468290</v>
      </c>
      <c r="G493" s="6">
        <v>279577</v>
      </c>
      <c r="H493" s="6">
        <v>358505</v>
      </c>
      <c r="I493" s="6">
        <v>420482</v>
      </c>
      <c r="J493" s="6">
        <v>469426</v>
      </c>
      <c r="K493" s="6">
        <v>373315</v>
      </c>
      <c r="L493" s="6">
        <v>278017</v>
      </c>
      <c r="M493" s="6">
        <f t="shared" si="7"/>
        <v>3295534</v>
      </c>
      <c r="N493" s="5" t="s">
        <v>3966</v>
      </c>
      <c r="O493" s="5" t="s">
        <v>3966</v>
      </c>
    </row>
    <row r="494" spans="1:15" x14ac:dyDescent="0.2">
      <c r="A494" s="5" t="s">
        <v>473</v>
      </c>
      <c r="B494" s="5" t="s">
        <v>474</v>
      </c>
      <c r="C494" s="5" t="s">
        <v>472</v>
      </c>
      <c r="D494" s="6">
        <v>427429</v>
      </c>
      <c r="E494" s="6">
        <v>433665</v>
      </c>
      <c r="F494" s="6">
        <v>348000</v>
      </c>
      <c r="G494" s="6">
        <v>421468</v>
      </c>
      <c r="H494" s="6">
        <v>354545</v>
      </c>
      <c r="I494" s="6">
        <v>185898</v>
      </c>
      <c r="J494" s="6">
        <v>333167</v>
      </c>
      <c r="K494" s="6">
        <v>419255</v>
      </c>
      <c r="L494" s="6">
        <v>358864</v>
      </c>
      <c r="M494" s="6">
        <f t="shared" si="7"/>
        <v>3282291</v>
      </c>
      <c r="N494" s="5" t="s">
        <v>471</v>
      </c>
      <c r="O494" s="5" t="s">
        <v>471</v>
      </c>
    </row>
    <row r="495" spans="1:15" x14ac:dyDescent="0.2">
      <c r="A495" s="5" t="s">
        <v>621</v>
      </c>
      <c r="B495" s="5" t="s">
        <v>622</v>
      </c>
      <c r="C495" s="5" t="s">
        <v>620</v>
      </c>
      <c r="D495" s="6">
        <v>431789</v>
      </c>
      <c r="E495" s="6">
        <v>325341</v>
      </c>
      <c r="F495" s="6">
        <v>338026</v>
      </c>
      <c r="G495" s="6">
        <v>485192</v>
      </c>
      <c r="H495" s="6">
        <v>649291</v>
      </c>
      <c r="I495" s="6" t="s">
        <v>19</v>
      </c>
      <c r="J495" s="6">
        <v>248338</v>
      </c>
      <c r="K495" s="6">
        <v>350251</v>
      </c>
      <c r="L495" s="6">
        <v>434455</v>
      </c>
      <c r="M495" s="6">
        <f t="shared" si="7"/>
        <v>3262683</v>
      </c>
      <c r="N495" s="5" t="s">
        <v>619</v>
      </c>
      <c r="O495" s="5" t="s">
        <v>619</v>
      </c>
    </row>
    <row r="496" spans="1:15" x14ac:dyDescent="0.2">
      <c r="A496" s="5" t="s">
        <v>388</v>
      </c>
      <c r="B496" s="5" t="s">
        <v>389</v>
      </c>
      <c r="C496" s="5" t="s">
        <v>387</v>
      </c>
      <c r="D496" s="6">
        <v>380318</v>
      </c>
      <c r="E496" s="6">
        <v>316310</v>
      </c>
      <c r="F496" s="6">
        <v>338702</v>
      </c>
      <c r="G496" s="6">
        <v>424581</v>
      </c>
      <c r="H496" s="6">
        <v>147870</v>
      </c>
      <c r="I496" s="6">
        <v>336122</v>
      </c>
      <c r="J496" s="6">
        <v>493507</v>
      </c>
      <c r="K496" s="6">
        <v>392353</v>
      </c>
      <c r="L496" s="6">
        <v>421521</v>
      </c>
      <c r="M496" s="6">
        <f t="shared" si="7"/>
        <v>3251284</v>
      </c>
      <c r="N496" s="5" t="s">
        <v>386</v>
      </c>
      <c r="O496" s="5" t="s">
        <v>386</v>
      </c>
    </row>
    <row r="497" spans="1:15" x14ac:dyDescent="0.2">
      <c r="A497" s="5" t="s">
        <v>4487</v>
      </c>
      <c r="B497" s="5" t="s">
        <v>4488</v>
      </c>
      <c r="C497" s="5" t="s">
        <v>4486</v>
      </c>
      <c r="D497" s="6">
        <v>141316</v>
      </c>
      <c r="E497" s="6">
        <v>609125</v>
      </c>
      <c r="F497" s="6">
        <v>159253</v>
      </c>
      <c r="G497" s="6">
        <v>273761</v>
      </c>
      <c r="H497" s="6">
        <v>599270</v>
      </c>
      <c r="I497" s="6">
        <v>579237</v>
      </c>
      <c r="J497" s="6">
        <v>264814</v>
      </c>
      <c r="K497" s="6">
        <v>604303</v>
      </c>
      <c r="L497" s="6" t="s">
        <v>19</v>
      </c>
      <c r="M497" s="6">
        <f t="shared" si="7"/>
        <v>3231079</v>
      </c>
      <c r="N497" s="5" t="s">
        <v>4485</v>
      </c>
      <c r="O497" s="5" t="s">
        <v>4485</v>
      </c>
    </row>
    <row r="498" spans="1:15" x14ac:dyDescent="0.2">
      <c r="A498" s="5" t="s">
        <v>796</v>
      </c>
      <c r="B498" s="5" t="s">
        <v>797</v>
      </c>
      <c r="C498" s="5" t="s">
        <v>795</v>
      </c>
      <c r="D498" s="6">
        <v>241607</v>
      </c>
      <c r="E498" s="6">
        <v>463055</v>
      </c>
      <c r="F498" s="6">
        <v>404964</v>
      </c>
      <c r="G498" s="6">
        <v>233920</v>
      </c>
      <c r="H498" s="6">
        <v>259305</v>
      </c>
      <c r="I498" s="6">
        <v>348094</v>
      </c>
      <c r="J498" s="6">
        <v>260725</v>
      </c>
      <c r="K498" s="6">
        <v>453558</v>
      </c>
      <c r="L498" s="6">
        <v>559086</v>
      </c>
      <c r="M498" s="6">
        <f t="shared" si="7"/>
        <v>3224314</v>
      </c>
      <c r="N498" s="5" t="s">
        <v>794</v>
      </c>
      <c r="O498" s="5" t="s">
        <v>794</v>
      </c>
    </row>
    <row r="499" spans="1:15" x14ac:dyDescent="0.2">
      <c r="A499" s="5" t="s">
        <v>3476</v>
      </c>
      <c r="B499" s="5" t="s">
        <v>3477</v>
      </c>
      <c r="C499" s="5" t="s">
        <v>3475</v>
      </c>
      <c r="D499" s="6">
        <v>398293</v>
      </c>
      <c r="E499" s="6">
        <v>254506</v>
      </c>
      <c r="F499" s="6">
        <v>359879</v>
      </c>
      <c r="G499" s="6">
        <v>427627</v>
      </c>
      <c r="H499" s="6">
        <v>308489</v>
      </c>
      <c r="I499" s="6">
        <v>146171</v>
      </c>
      <c r="J499" s="6">
        <v>471976</v>
      </c>
      <c r="K499" s="6">
        <v>441260</v>
      </c>
      <c r="L499" s="6">
        <v>402194</v>
      </c>
      <c r="M499" s="6">
        <f t="shared" si="7"/>
        <v>3210395</v>
      </c>
      <c r="N499" s="5" t="s">
        <v>3474</v>
      </c>
      <c r="O499" s="5" t="s">
        <v>3474</v>
      </c>
    </row>
    <row r="500" spans="1:15" x14ac:dyDescent="0.2">
      <c r="A500" s="5" t="s">
        <v>245</v>
      </c>
      <c r="B500" s="5" t="s">
        <v>246</v>
      </c>
      <c r="C500" s="5" t="s">
        <v>244</v>
      </c>
      <c r="D500" s="6">
        <v>444569</v>
      </c>
      <c r="E500" s="6">
        <v>733651</v>
      </c>
      <c r="F500" s="6">
        <v>379522</v>
      </c>
      <c r="G500" s="6">
        <v>197458</v>
      </c>
      <c r="H500" s="6">
        <v>360009</v>
      </c>
      <c r="I500" s="6" t="s">
        <v>19</v>
      </c>
      <c r="J500" s="6">
        <v>330746</v>
      </c>
      <c r="K500" s="6">
        <v>357828</v>
      </c>
      <c r="L500" s="6">
        <v>398811</v>
      </c>
      <c r="M500" s="6">
        <f t="shared" si="7"/>
        <v>3202594</v>
      </c>
      <c r="N500" s="5" t="s">
        <v>242</v>
      </c>
      <c r="O500" s="5" t="s">
        <v>243</v>
      </c>
    </row>
    <row r="501" spans="1:15" x14ac:dyDescent="0.2">
      <c r="A501" s="5" t="s">
        <v>3280</v>
      </c>
      <c r="B501" s="5" t="s">
        <v>3281</v>
      </c>
      <c r="C501" s="5" t="s">
        <v>3279</v>
      </c>
      <c r="D501" s="6">
        <v>323445</v>
      </c>
      <c r="E501" s="6">
        <v>293070</v>
      </c>
      <c r="F501" s="6" t="s">
        <v>19</v>
      </c>
      <c r="G501" s="6">
        <v>370849</v>
      </c>
      <c r="H501" s="6">
        <v>591760</v>
      </c>
      <c r="I501" s="6">
        <v>583167</v>
      </c>
      <c r="J501" s="6">
        <v>276013</v>
      </c>
      <c r="K501" s="6">
        <v>319055</v>
      </c>
      <c r="L501" s="6">
        <v>429039</v>
      </c>
      <c r="M501" s="6">
        <f t="shared" si="7"/>
        <v>3186398</v>
      </c>
      <c r="N501" s="5" t="s">
        <v>3278</v>
      </c>
      <c r="O501" s="5" t="s">
        <v>3278</v>
      </c>
    </row>
    <row r="502" spans="1:15" x14ac:dyDescent="0.2">
      <c r="A502" s="5" t="s">
        <v>3195</v>
      </c>
      <c r="B502" s="5" t="s">
        <v>3196</v>
      </c>
      <c r="C502" s="5" t="s">
        <v>3194</v>
      </c>
      <c r="D502" s="6">
        <v>262837</v>
      </c>
      <c r="E502" s="6">
        <v>587869</v>
      </c>
      <c r="F502" s="6">
        <v>309497</v>
      </c>
      <c r="G502" s="6">
        <v>306856</v>
      </c>
      <c r="H502" s="6">
        <v>365782</v>
      </c>
      <c r="I502" s="6">
        <v>153853</v>
      </c>
      <c r="J502" s="6">
        <v>397555</v>
      </c>
      <c r="K502" s="6">
        <v>363189</v>
      </c>
      <c r="L502" s="6">
        <v>432918</v>
      </c>
      <c r="M502" s="6">
        <f t="shared" si="7"/>
        <v>3180356</v>
      </c>
      <c r="N502" s="5" t="s">
        <v>3193</v>
      </c>
      <c r="O502" s="5" t="s">
        <v>3193</v>
      </c>
    </row>
    <row r="503" spans="1:15" x14ac:dyDescent="0.2">
      <c r="A503" s="5" t="s">
        <v>493</v>
      </c>
      <c r="B503" s="5" t="s">
        <v>494</v>
      </c>
      <c r="C503" s="5" t="s">
        <v>492</v>
      </c>
      <c r="D503" s="6">
        <v>600760</v>
      </c>
      <c r="E503" s="6">
        <v>726154</v>
      </c>
      <c r="F503" s="6">
        <v>178929</v>
      </c>
      <c r="G503" s="6">
        <v>357002</v>
      </c>
      <c r="H503" s="6">
        <v>397882</v>
      </c>
      <c r="I503" s="6" t="s">
        <v>19</v>
      </c>
      <c r="J503" s="6">
        <v>217496</v>
      </c>
      <c r="K503" s="6">
        <v>445990</v>
      </c>
      <c r="L503" s="6">
        <v>235811</v>
      </c>
      <c r="M503" s="6">
        <f t="shared" si="7"/>
        <v>3160024</v>
      </c>
      <c r="N503" s="5" t="s">
        <v>491</v>
      </c>
      <c r="O503" s="5" t="s">
        <v>491</v>
      </c>
    </row>
    <row r="504" spans="1:15" x14ac:dyDescent="0.2">
      <c r="A504" s="5" t="s">
        <v>453</v>
      </c>
      <c r="B504" s="5" t="s">
        <v>454</v>
      </c>
      <c r="C504" s="5" t="s">
        <v>452</v>
      </c>
      <c r="D504" s="6">
        <v>242333</v>
      </c>
      <c r="E504" s="6">
        <v>581583</v>
      </c>
      <c r="F504" s="6">
        <v>366367</v>
      </c>
      <c r="G504" s="6">
        <v>263749</v>
      </c>
      <c r="H504" s="6">
        <v>457731</v>
      </c>
      <c r="I504" s="6" t="s">
        <v>19</v>
      </c>
      <c r="J504" s="6">
        <v>163503</v>
      </c>
      <c r="K504" s="6">
        <v>437481</v>
      </c>
      <c r="L504" s="6">
        <v>646489</v>
      </c>
      <c r="M504" s="6">
        <f t="shared" si="7"/>
        <v>3159236</v>
      </c>
      <c r="N504" s="5" t="s">
        <v>451</v>
      </c>
      <c r="O504" s="5" t="s">
        <v>451</v>
      </c>
    </row>
    <row r="505" spans="1:15" x14ac:dyDescent="0.2">
      <c r="A505" s="5" t="s">
        <v>3574</v>
      </c>
      <c r="B505" s="5" t="s">
        <v>3575</v>
      </c>
      <c r="C505" s="5" t="s">
        <v>3573</v>
      </c>
      <c r="D505" s="6">
        <v>318785</v>
      </c>
      <c r="E505" s="6">
        <v>273039</v>
      </c>
      <c r="F505" s="6">
        <v>397913</v>
      </c>
      <c r="G505" s="6">
        <v>289379</v>
      </c>
      <c r="H505" s="6">
        <v>353144</v>
      </c>
      <c r="I505" s="6">
        <v>414939</v>
      </c>
      <c r="J505" s="6">
        <v>397590</v>
      </c>
      <c r="K505" s="6">
        <v>354734</v>
      </c>
      <c r="L505" s="6">
        <v>350434</v>
      </c>
      <c r="M505" s="6">
        <f t="shared" si="7"/>
        <v>3149957</v>
      </c>
      <c r="N505" s="5" t="s">
        <v>3571</v>
      </c>
      <c r="O505" s="5" t="s">
        <v>3572</v>
      </c>
    </row>
    <row r="506" spans="1:15" x14ac:dyDescent="0.2">
      <c r="A506" s="5" t="s">
        <v>3199</v>
      </c>
      <c r="B506" s="5" t="s">
        <v>3200</v>
      </c>
      <c r="C506" s="5" t="s">
        <v>3198</v>
      </c>
      <c r="D506" s="6">
        <v>551064</v>
      </c>
      <c r="E506" s="6">
        <v>630285</v>
      </c>
      <c r="F506" s="6">
        <v>164482</v>
      </c>
      <c r="G506" s="6">
        <v>189379</v>
      </c>
      <c r="H506" s="6">
        <v>195929</v>
      </c>
      <c r="I506" s="6" t="s">
        <v>19</v>
      </c>
      <c r="J506" s="6">
        <v>351055</v>
      </c>
      <c r="K506" s="6">
        <v>489953</v>
      </c>
      <c r="L506" s="6">
        <v>575646</v>
      </c>
      <c r="M506" s="6">
        <f t="shared" si="7"/>
        <v>3147793</v>
      </c>
      <c r="N506" s="5" t="s">
        <v>3197</v>
      </c>
      <c r="O506" s="5" t="s">
        <v>3197</v>
      </c>
    </row>
    <row r="507" spans="1:15" x14ac:dyDescent="0.2">
      <c r="A507" s="5" t="s">
        <v>4578</v>
      </c>
      <c r="B507" s="5" t="s">
        <v>4579</v>
      </c>
      <c r="C507" s="5" t="s">
        <v>4577</v>
      </c>
      <c r="D507" s="6" t="s">
        <v>19</v>
      </c>
      <c r="E507" s="6">
        <v>512534</v>
      </c>
      <c r="F507" s="6">
        <v>616357</v>
      </c>
      <c r="G507" s="6" t="s">
        <v>19</v>
      </c>
      <c r="H507" s="6">
        <v>343219</v>
      </c>
      <c r="I507" s="6">
        <v>333262</v>
      </c>
      <c r="J507" s="6">
        <v>501630</v>
      </c>
      <c r="K507" s="6">
        <v>328391</v>
      </c>
      <c r="L507" s="6">
        <v>495269</v>
      </c>
      <c r="M507" s="6">
        <f t="shared" si="7"/>
        <v>3130662</v>
      </c>
      <c r="N507" s="5" t="s">
        <v>4576</v>
      </c>
      <c r="O507" s="5" t="s">
        <v>4576</v>
      </c>
    </row>
    <row r="508" spans="1:15" x14ac:dyDescent="0.2">
      <c r="A508" s="5" t="s">
        <v>2579</v>
      </c>
      <c r="B508" s="5" t="s">
        <v>2580</v>
      </c>
      <c r="C508" s="5" t="s">
        <v>2578</v>
      </c>
      <c r="D508" s="6">
        <v>223937</v>
      </c>
      <c r="E508" s="6">
        <v>421238</v>
      </c>
      <c r="F508" s="6">
        <v>489153</v>
      </c>
      <c r="G508" s="6">
        <v>264736</v>
      </c>
      <c r="H508" s="6">
        <v>581498</v>
      </c>
      <c r="I508" s="6">
        <v>363173</v>
      </c>
      <c r="J508" s="6">
        <v>238623</v>
      </c>
      <c r="K508" s="6">
        <v>396299</v>
      </c>
      <c r="L508" s="6">
        <v>144246</v>
      </c>
      <c r="M508" s="6">
        <f t="shared" si="7"/>
        <v>3122903</v>
      </c>
      <c r="N508" s="5" t="s">
        <v>2577</v>
      </c>
      <c r="O508" s="5" t="s">
        <v>2577</v>
      </c>
    </row>
    <row r="509" spans="1:15" x14ac:dyDescent="0.2">
      <c r="A509" s="5" t="s">
        <v>1118</v>
      </c>
      <c r="B509" s="5" t="s">
        <v>1119</v>
      </c>
      <c r="C509" s="5" t="s">
        <v>1117</v>
      </c>
      <c r="D509" s="6">
        <v>343354</v>
      </c>
      <c r="E509" s="6">
        <v>568033</v>
      </c>
      <c r="F509" s="6">
        <v>390593</v>
      </c>
      <c r="G509" s="6">
        <v>267661</v>
      </c>
      <c r="H509" s="6">
        <v>349592</v>
      </c>
      <c r="I509" s="6" t="s">
        <v>19</v>
      </c>
      <c r="J509" s="6">
        <v>365709</v>
      </c>
      <c r="K509" s="6">
        <v>307229</v>
      </c>
      <c r="L509" s="6">
        <v>513613</v>
      </c>
      <c r="M509" s="6">
        <f t="shared" si="7"/>
        <v>3105784</v>
      </c>
      <c r="N509" s="5" t="s">
        <v>1116</v>
      </c>
      <c r="O509" s="5" t="s">
        <v>1116</v>
      </c>
    </row>
    <row r="510" spans="1:15" x14ac:dyDescent="0.2">
      <c r="A510" s="5" t="s">
        <v>4220</v>
      </c>
      <c r="B510" s="5" t="s">
        <v>4221</v>
      </c>
      <c r="C510" s="5" t="s">
        <v>4219</v>
      </c>
      <c r="D510" s="6">
        <v>279261</v>
      </c>
      <c r="E510" s="6">
        <v>624727</v>
      </c>
      <c r="F510" s="6">
        <v>432961</v>
      </c>
      <c r="G510" s="6">
        <v>316758</v>
      </c>
      <c r="H510" s="6">
        <v>335335</v>
      </c>
      <c r="I510" s="6" t="s">
        <v>19</v>
      </c>
      <c r="J510" s="6">
        <v>477902</v>
      </c>
      <c r="K510" s="6">
        <v>316145</v>
      </c>
      <c r="L510" s="6">
        <v>308856</v>
      </c>
      <c r="M510" s="6">
        <f t="shared" si="7"/>
        <v>3091945</v>
      </c>
      <c r="N510" s="5" t="s">
        <v>4218</v>
      </c>
      <c r="O510" s="5" t="s">
        <v>4218</v>
      </c>
    </row>
    <row r="511" spans="1:15" x14ac:dyDescent="0.2">
      <c r="A511" s="5" t="s">
        <v>3389</v>
      </c>
      <c r="B511" s="5" t="s">
        <v>3390</v>
      </c>
      <c r="C511" s="5" t="s">
        <v>3388</v>
      </c>
      <c r="D511" s="6">
        <v>376629</v>
      </c>
      <c r="E511" s="6">
        <v>355821</v>
      </c>
      <c r="F511" s="6">
        <v>561599</v>
      </c>
      <c r="G511" s="6" t="s">
        <v>19</v>
      </c>
      <c r="H511" s="6">
        <v>364098</v>
      </c>
      <c r="I511" s="6" t="s">
        <v>19</v>
      </c>
      <c r="J511" s="6">
        <v>574977</v>
      </c>
      <c r="K511" s="6">
        <v>542327</v>
      </c>
      <c r="L511" s="6">
        <v>286743</v>
      </c>
      <c r="M511" s="6">
        <f t="shared" si="7"/>
        <v>3062194</v>
      </c>
      <c r="N511" s="5" t="s">
        <v>3387</v>
      </c>
      <c r="O511" s="5" t="s">
        <v>3387</v>
      </c>
    </row>
    <row r="512" spans="1:15" x14ac:dyDescent="0.2">
      <c r="A512" s="5" t="s">
        <v>1978</v>
      </c>
      <c r="B512" s="5" t="s">
        <v>1979</v>
      </c>
      <c r="C512" s="5" t="s">
        <v>1977</v>
      </c>
      <c r="D512" s="6">
        <v>619856</v>
      </c>
      <c r="E512" s="6">
        <v>904397</v>
      </c>
      <c r="F512" s="6">
        <v>228787</v>
      </c>
      <c r="G512" s="6">
        <v>105492</v>
      </c>
      <c r="H512" s="6">
        <v>383110</v>
      </c>
      <c r="I512" s="6">
        <v>152286</v>
      </c>
      <c r="J512" s="6">
        <v>153485</v>
      </c>
      <c r="K512" s="6">
        <v>249195</v>
      </c>
      <c r="L512" s="6">
        <v>236465</v>
      </c>
      <c r="M512" s="6">
        <f t="shared" si="7"/>
        <v>3033073</v>
      </c>
      <c r="N512" s="5" t="s">
        <v>1975</v>
      </c>
      <c r="O512" s="5" t="s">
        <v>1976</v>
      </c>
    </row>
    <row r="513" spans="1:15" x14ac:dyDescent="0.2">
      <c r="A513" s="5" t="s">
        <v>2512</v>
      </c>
      <c r="B513" s="5" t="s">
        <v>2513</v>
      </c>
      <c r="C513" s="5" t="s">
        <v>2511</v>
      </c>
      <c r="D513" s="6">
        <v>579125</v>
      </c>
      <c r="E513" s="6">
        <v>561999</v>
      </c>
      <c r="F513" s="6" t="s">
        <v>19</v>
      </c>
      <c r="G513" s="6">
        <v>461465</v>
      </c>
      <c r="H513" s="6">
        <v>371071</v>
      </c>
      <c r="I513" s="6" t="s">
        <v>19</v>
      </c>
      <c r="J513" s="6">
        <v>496501</v>
      </c>
      <c r="K513" s="6">
        <v>557761</v>
      </c>
      <c r="L513" s="6" t="s">
        <v>19</v>
      </c>
      <c r="M513" s="6">
        <f t="shared" si="7"/>
        <v>3027922</v>
      </c>
      <c r="N513" s="5" t="s">
        <v>2510</v>
      </c>
      <c r="O513" s="5" t="s">
        <v>2510</v>
      </c>
    </row>
    <row r="514" spans="1:15" x14ac:dyDescent="0.2">
      <c r="A514" s="5" t="s">
        <v>2735</v>
      </c>
      <c r="B514" s="5" t="s">
        <v>2736</v>
      </c>
      <c r="C514" s="5" t="s">
        <v>2734</v>
      </c>
      <c r="D514" s="6">
        <v>206680</v>
      </c>
      <c r="E514" s="6">
        <v>672443</v>
      </c>
      <c r="F514" s="6">
        <v>314245</v>
      </c>
      <c r="G514" s="6">
        <v>221563</v>
      </c>
      <c r="H514" s="6">
        <v>558282</v>
      </c>
      <c r="I514" s="6">
        <v>161064</v>
      </c>
      <c r="J514" s="6">
        <v>216528</v>
      </c>
      <c r="K514" s="6">
        <v>427698</v>
      </c>
      <c r="L514" s="6">
        <v>216613</v>
      </c>
      <c r="M514" s="6">
        <f t="shared" ref="M514:M577" si="8">SUM(D514:L514)</f>
        <v>2995116</v>
      </c>
      <c r="N514" s="5" t="s">
        <v>2732</v>
      </c>
      <c r="O514" s="5" t="s">
        <v>2733</v>
      </c>
    </row>
    <row r="515" spans="1:15" x14ac:dyDescent="0.2">
      <c r="A515" s="5" t="s">
        <v>2073</v>
      </c>
      <c r="B515" s="5" t="s">
        <v>2074</v>
      </c>
      <c r="C515" s="5" t="s">
        <v>2072</v>
      </c>
      <c r="D515" s="6">
        <v>494666</v>
      </c>
      <c r="E515" s="6">
        <v>651657</v>
      </c>
      <c r="F515" s="6">
        <v>205352</v>
      </c>
      <c r="G515" s="6">
        <v>226153</v>
      </c>
      <c r="H515" s="6">
        <v>319497</v>
      </c>
      <c r="I515" s="6">
        <v>254348</v>
      </c>
      <c r="J515" s="6">
        <v>296156</v>
      </c>
      <c r="K515" s="6">
        <v>224627</v>
      </c>
      <c r="L515" s="6">
        <v>315059</v>
      </c>
      <c r="M515" s="6">
        <f t="shared" si="8"/>
        <v>2987515</v>
      </c>
      <c r="N515" s="5" t="s">
        <v>2071</v>
      </c>
      <c r="O515" s="5" t="s">
        <v>2071</v>
      </c>
    </row>
    <row r="516" spans="1:15" x14ac:dyDescent="0.2">
      <c r="A516" s="5" t="s">
        <v>4652</v>
      </c>
      <c r="B516" s="5" t="s">
        <v>4653</v>
      </c>
      <c r="C516" s="5" t="s">
        <v>4651</v>
      </c>
      <c r="D516" s="6">
        <v>316104</v>
      </c>
      <c r="E516" s="6">
        <v>136459</v>
      </c>
      <c r="F516" s="6">
        <v>290373</v>
      </c>
      <c r="G516" s="6">
        <v>360725</v>
      </c>
      <c r="H516" s="6">
        <v>294956</v>
      </c>
      <c r="I516" s="6">
        <v>238307</v>
      </c>
      <c r="J516" s="6">
        <v>492153</v>
      </c>
      <c r="K516" s="6">
        <v>395138</v>
      </c>
      <c r="L516" s="6">
        <v>461699</v>
      </c>
      <c r="M516" s="6">
        <f t="shared" si="8"/>
        <v>2985914</v>
      </c>
      <c r="N516" s="5" t="s">
        <v>4650</v>
      </c>
      <c r="O516" s="5" t="s">
        <v>4650</v>
      </c>
    </row>
    <row r="517" spans="1:15" x14ac:dyDescent="0.2">
      <c r="A517" s="5" t="s">
        <v>4632</v>
      </c>
      <c r="B517" s="5" t="s">
        <v>4633</v>
      </c>
      <c r="C517" s="5" t="s">
        <v>4631</v>
      </c>
      <c r="D517" s="6">
        <v>409528</v>
      </c>
      <c r="E517" s="6">
        <v>396411</v>
      </c>
      <c r="F517" s="6">
        <v>278955</v>
      </c>
      <c r="G517" s="6">
        <v>307971</v>
      </c>
      <c r="H517" s="6">
        <v>184456</v>
      </c>
      <c r="I517" s="6">
        <v>400676</v>
      </c>
      <c r="J517" s="6">
        <v>280198</v>
      </c>
      <c r="K517" s="6">
        <v>331297</v>
      </c>
      <c r="L517" s="6">
        <v>383862</v>
      </c>
      <c r="M517" s="6">
        <f t="shared" si="8"/>
        <v>2973354</v>
      </c>
      <c r="N517" s="5" t="s">
        <v>4630</v>
      </c>
      <c r="O517" s="5" t="s">
        <v>4630</v>
      </c>
    </row>
    <row r="518" spans="1:15" x14ac:dyDescent="0.2">
      <c r="A518" s="5" t="s">
        <v>1675</v>
      </c>
      <c r="B518" s="5" t="s">
        <v>1676</v>
      </c>
      <c r="C518" s="5" t="s">
        <v>1674</v>
      </c>
      <c r="D518" s="6">
        <v>333704</v>
      </c>
      <c r="E518" s="6">
        <v>266947</v>
      </c>
      <c r="F518" s="6">
        <v>347141</v>
      </c>
      <c r="G518" s="6">
        <v>469194</v>
      </c>
      <c r="H518" s="6">
        <v>374186</v>
      </c>
      <c r="I518" s="6" t="s">
        <v>19</v>
      </c>
      <c r="J518" s="6">
        <v>283498</v>
      </c>
      <c r="K518" s="6">
        <v>429747</v>
      </c>
      <c r="L518" s="6">
        <v>467554</v>
      </c>
      <c r="M518" s="6">
        <f t="shared" si="8"/>
        <v>2971971</v>
      </c>
      <c r="N518" s="5" t="s">
        <v>1673</v>
      </c>
      <c r="O518" s="5" t="s">
        <v>1673</v>
      </c>
    </row>
    <row r="519" spans="1:15" x14ac:dyDescent="0.2">
      <c r="A519" s="5" t="s">
        <v>1448</v>
      </c>
      <c r="B519" s="5" t="s">
        <v>1449</v>
      </c>
      <c r="C519" s="5" t="s">
        <v>1447</v>
      </c>
      <c r="D519" s="6">
        <v>419504</v>
      </c>
      <c r="E519" s="6">
        <v>429081</v>
      </c>
      <c r="F519" s="6">
        <v>311762</v>
      </c>
      <c r="G519" s="6">
        <v>355272</v>
      </c>
      <c r="H519" s="6">
        <v>195423</v>
      </c>
      <c r="I519" s="6">
        <v>215429</v>
      </c>
      <c r="J519" s="6">
        <v>414397</v>
      </c>
      <c r="K519" s="6">
        <v>292695</v>
      </c>
      <c r="L519" s="6">
        <v>331685</v>
      </c>
      <c r="M519" s="6">
        <f t="shared" si="8"/>
        <v>2965248</v>
      </c>
      <c r="N519" s="5" t="s">
        <v>1446</v>
      </c>
      <c r="O519" s="5" t="s">
        <v>1446</v>
      </c>
    </row>
    <row r="520" spans="1:15" x14ac:dyDescent="0.2">
      <c r="A520" s="5" t="s">
        <v>2151</v>
      </c>
      <c r="B520" s="5" t="s">
        <v>2152</v>
      </c>
      <c r="C520" s="5" t="s">
        <v>2150</v>
      </c>
      <c r="D520" s="6">
        <v>253382</v>
      </c>
      <c r="E520" s="6">
        <v>347535</v>
      </c>
      <c r="F520" s="6">
        <v>461620</v>
      </c>
      <c r="G520" s="6">
        <v>296842</v>
      </c>
      <c r="H520" s="6">
        <v>380079</v>
      </c>
      <c r="I520" s="6">
        <v>299645</v>
      </c>
      <c r="J520" s="6">
        <v>205290</v>
      </c>
      <c r="K520" s="6">
        <v>398941</v>
      </c>
      <c r="L520" s="6">
        <v>318929</v>
      </c>
      <c r="M520" s="6">
        <f t="shared" si="8"/>
        <v>2962263</v>
      </c>
      <c r="N520" s="5" t="s">
        <v>2149</v>
      </c>
      <c r="O520" s="5" t="s">
        <v>2149</v>
      </c>
    </row>
    <row r="521" spans="1:15" x14ac:dyDescent="0.2">
      <c r="A521" s="5" t="s">
        <v>4612</v>
      </c>
      <c r="B521" s="5" t="s">
        <v>4613</v>
      </c>
      <c r="C521" s="5" t="s">
        <v>4611</v>
      </c>
      <c r="D521" s="6">
        <v>332036</v>
      </c>
      <c r="E521" s="6">
        <v>514416</v>
      </c>
      <c r="F521" s="6">
        <v>366380</v>
      </c>
      <c r="G521" s="6">
        <v>241075</v>
      </c>
      <c r="H521" s="6">
        <v>263691</v>
      </c>
      <c r="I521" s="6">
        <v>263335</v>
      </c>
      <c r="J521" s="6">
        <v>281685</v>
      </c>
      <c r="K521" s="6">
        <v>336279</v>
      </c>
      <c r="L521" s="6">
        <v>362453</v>
      </c>
      <c r="M521" s="6">
        <f t="shared" si="8"/>
        <v>2961350</v>
      </c>
      <c r="N521" s="5" t="s">
        <v>4609</v>
      </c>
      <c r="O521" s="5" t="s">
        <v>4610</v>
      </c>
    </row>
    <row r="522" spans="1:15" x14ac:dyDescent="0.2">
      <c r="A522" s="5" t="s">
        <v>2423</v>
      </c>
      <c r="B522" s="5" t="s">
        <v>2424</v>
      </c>
      <c r="C522" s="5" t="s">
        <v>2422</v>
      </c>
      <c r="D522" s="6">
        <v>343180</v>
      </c>
      <c r="E522" s="6">
        <v>477656</v>
      </c>
      <c r="F522" s="6">
        <v>500235</v>
      </c>
      <c r="G522" s="6">
        <v>297857</v>
      </c>
      <c r="H522" s="6">
        <v>194933</v>
      </c>
      <c r="I522" s="6">
        <v>195519</v>
      </c>
      <c r="J522" s="6">
        <v>275952</v>
      </c>
      <c r="K522" s="6">
        <v>390689</v>
      </c>
      <c r="L522" s="6">
        <v>284616</v>
      </c>
      <c r="M522" s="6">
        <f t="shared" si="8"/>
        <v>2960637</v>
      </c>
      <c r="N522" s="5" t="s">
        <v>2421</v>
      </c>
      <c r="O522" s="5" t="s">
        <v>2421</v>
      </c>
    </row>
    <row r="523" spans="1:15" x14ac:dyDescent="0.2">
      <c r="A523" s="5" t="s">
        <v>2680</v>
      </c>
      <c r="B523" s="5" t="s">
        <v>2681</v>
      </c>
      <c r="C523" s="5" t="s">
        <v>2679</v>
      </c>
      <c r="D523" s="6">
        <v>454025</v>
      </c>
      <c r="E523" s="6">
        <v>316151</v>
      </c>
      <c r="F523" s="6">
        <v>259708</v>
      </c>
      <c r="G523" s="6">
        <v>465519</v>
      </c>
      <c r="H523" s="6">
        <v>335449</v>
      </c>
      <c r="I523" s="6" t="s">
        <v>19</v>
      </c>
      <c r="J523" s="6">
        <v>487960</v>
      </c>
      <c r="K523" s="6">
        <v>321443</v>
      </c>
      <c r="L523" s="6">
        <v>298180</v>
      </c>
      <c r="M523" s="6">
        <f t="shared" si="8"/>
        <v>2938435</v>
      </c>
      <c r="N523" s="5" t="s">
        <v>2678</v>
      </c>
      <c r="O523" s="5" t="s">
        <v>2678</v>
      </c>
    </row>
    <row r="524" spans="1:15" x14ac:dyDescent="0.2">
      <c r="A524" s="5" t="s">
        <v>5021</v>
      </c>
      <c r="B524" s="5" t="s">
        <v>5022</v>
      </c>
      <c r="C524" s="5" t="s">
        <v>5020</v>
      </c>
      <c r="D524" s="6">
        <v>283740</v>
      </c>
      <c r="E524" s="6">
        <v>349747</v>
      </c>
      <c r="F524" s="6">
        <v>364339</v>
      </c>
      <c r="G524" s="6">
        <v>502181</v>
      </c>
      <c r="H524" s="6">
        <v>464158</v>
      </c>
      <c r="I524" s="6" t="s">
        <v>19</v>
      </c>
      <c r="J524" s="6">
        <v>282705</v>
      </c>
      <c r="K524" s="6">
        <v>283687</v>
      </c>
      <c r="L524" s="6">
        <v>389377</v>
      </c>
      <c r="M524" s="6">
        <f t="shared" si="8"/>
        <v>2919934</v>
      </c>
      <c r="N524" s="5" t="s">
        <v>5019</v>
      </c>
      <c r="O524" s="5" t="s">
        <v>5019</v>
      </c>
    </row>
    <row r="525" spans="1:15" x14ac:dyDescent="0.2">
      <c r="A525" s="5" t="s">
        <v>2357</v>
      </c>
      <c r="B525" s="5" t="s">
        <v>2358</v>
      </c>
      <c r="C525" s="5" t="s">
        <v>2356</v>
      </c>
      <c r="D525" s="6" t="s">
        <v>19</v>
      </c>
      <c r="E525" s="6" t="s">
        <v>19</v>
      </c>
      <c r="F525" s="6" t="s">
        <v>19</v>
      </c>
      <c r="G525" s="6">
        <v>659983</v>
      </c>
      <c r="H525" s="6">
        <v>624819</v>
      </c>
      <c r="I525" s="6">
        <v>588161</v>
      </c>
      <c r="J525" s="6" t="s">
        <v>19</v>
      </c>
      <c r="K525" s="6" t="s">
        <v>19</v>
      </c>
      <c r="L525" s="6">
        <v>1018700</v>
      </c>
      <c r="M525" s="6">
        <f t="shared" si="8"/>
        <v>2891663</v>
      </c>
      <c r="N525" s="5" t="s">
        <v>2355</v>
      </c>
      <c r="O525" s="5" t="s">
        <v>2355</v>
      </c>
    </row>
    <row r="526" spans="1:15" x14ac:dyDescent="0.2">
      <c r="A526" s="5" t="s">
        <v>3452</v>
      </c>
      <c r="B526" s="5" t="s">
        <v>3453</v>
      </c>
      <c r="C526" s="5" t="s">
        <v>3451</v>
      </c>
      <c r="D526" s="6">
        <v>231838</v>
      </c>
      <c r="E526" s="6">
        <v>415668</v>
      </c>
      <c r="F526" s="6">
        <v>305572</v>
      </c>
      <c r="G526" s="6">
        <v>242489</v>
      </c>
      <c r="H526" s="6">
        <v>476075</v>
      </c>
      <c r="I526" s="6">
        <v>142825</v>
      </c>
      <c r="J526" s="6">
        <v>263897</v>
      </c>
      <c r="K526" s="6">
        <v>400765</v>
      </c>
      <c r="L526" s="6">
        <v>403545</v>
      </c>
      <c r="M526" s="6">
        <f t="shared" si="8"/>
        <v>2882674</v>
      </c>
      <c r="N526" s="5" t="s">
        <v>3450</v>
      </c>
      <c r="O526" s="5" t="s">
        <v>3450</v>
      </c>
    </row>
    <row r="527" spans="1:15" x14ac:dyDescent="0.2">
      <c r="A527" s="5" t="s">
        <v>1785</v>
      </c>
      <c r="B527" s="5" t="s">
        <v>1786</v>
      </c>
      <c r="C527" s="5" t="s">
        <v>1784</v>
      </c>
      <c r="D527" s="6">
        <v>518599</v>
      </c>
      <c r="E527" s="6">
        <v>1022860</v>
      </c>
      <c r="F527" s="6">
        <v>396745</v>
      </c>
      <c r="G527" s="6">
        <v>304067</v>
      </c>
      <c r="H527" s="6" t="s">
        <v>19</v>
      </c>
      <c r="I527" s="6" t="s">
        <v>19</v>
      </c>
      <c r="J527" s="6">
        <v>253925</v>
      </c>
      <c r="K527" s="6">
        <v>386465</v>
      </c>
      <c r="L527" s="6" t="s">
        <v>19</v>
      </c>
      <c r="M527" s="6">
        <f t="shared" si="8"/>
        <v>2882661</v>
      </c>
      <c r="N527" s="5" t="s">
        <v>1783</v>
      </c>
      <c r="O527" s="5" t="s">
        <v>1783</v>
      </c>
    </row>
    <row r="528" spans="1:15" x14ac:dyDescent="0.2">
      <c r="A528" s="5" t="s">
        <v>2892</v>
      </c>
      <c r="B528" s="5" t="s">
        <v>2893</v>
      </c>
      <c r="C528" s="5" t="s">
        <v>2891</v>
      </c>
      <c r="D528" s="6" t="s">
        <v>19</v>
      </c>
      <c r="E528" s="6">
        <v>334532</v>
      </c>
      <c r="F528" s="6">
        <v>186415</v>
      </c>
      <c r="G528" s="6">
        <v>1251430</v>
      </c>
      <c r="H528" s="6" t="s">
        <v>19</v>
      </c>
      <c r="I528" s="6" t="s">
        <v>19</v>
      </c>
      <c r="J528" s="6">
        <v>387983</v>
      </c>
      <c r="K528" s="6">
        <v>400207</v>
      </c>
      <c r="L528" s="6">
        <v>321573</v>
      </c>
      <c r="M528" s="6">
        <f t="shared" si="8"/>
        <v>2882140</v>
      </c>
      <c r="N528" s="5" t="s">
        <v>2890</v>
      </c>
      <c r="O528" s="5" t="s">
        <v>2890</v>
      </c>
    </row>
    <row r="529" spans="1:15" x14ac:dyDescent="0.2">
      <c r="A529" s="5" t="s">
        <v>3056</v>
      </c>
      <c r="B529" s="5" t="s">
        <v>3057</v>
      </c>
      <c r="C529" s="5" t="s">
        <v>3055</v>
      </c>
      <c r="D529" s="6">
        <v>552553</v>
      </c>
      <c r="E529" s="6">
        <v>271231</v>
      </c>
      <c r="F529" s="6">
        <v>1079790</v>
      </c>
      <c r="G529" s="6" t="s">
        <v>19</v>
      </c>
      <c r="H529" s="6">
        <v>201512</v>
      </c>
      <c r="I529" s="6" t="s">
        <v>19</v>
      </c>
      <c r="J529" s="6">
        <v>436376</v>
      </c>
      <c r="K529" s="6">
        <v>339628</v>
      </c>
      <c r="L529" s="6" t="s">
        <v>19</v>
      </c>
      <c r="M529" s="6">
        <f t="shared" si="8"/>
        <v>2881090</v>
      </c>
      <c r="N529" s="5" t="s">
        <v>3054</v>
      </c>
      <c r="O529" s="5" t="s">
        <v>3054</v>
      </c>
    </row>
    <row r="530" spans="1:15" x14ac:dyDescent="0.2">
      <c r="A530" s="5" t="s">
        <v>3832</v>
      </c>
      <c r="B530" s="5" t="s">
        <v>3833</v>
      </c>
      <c r="C530" s="5" t="s">
        <v>3831</v>
      </c>
      <c r="D530" s="6">
        <v>282787</v>
      </c>
      <c r="E530" s="6">
        <v>495261</v>
      </c>
      <c r="F530" s="6">
        <v>279690</v>
      </c>
      <c r="G530" s="6">
        <v>176577</v>
      </c>
      <c r="H530" s="6">
        <v>269892</v>
      </c>
      <c r="I530" s="6">
        <v>497524</v>
      </c>
      <c r="J530" s="6">
        <v>253956</v>
      </c>
      <c r="K530" s="6">
        <v>297311</v>
      </c>
      <c r="L530" s="6">
        <v>303229</v>
      </c>
      <c r="M530" s="6">
        <f t="shared" si="8"/>
        <v>2856227</v>
      </c>
      <c r="N530" s="5" t="s">
        <v>3830</v>
      </c>
      <c r="O530" s="5" t="s">
        <v>3830</v>
      </c>
    </row>
    <row r="531" spans="1:15" x14ac:dyDescent="0.2">
      <c r="A531" s="5" t="s">
        <v>4864</v>
      </c>
      <c r="B531" s="5" t="s">
        <v>4865</v>
      </c>
      <c r="C531" s="5" t="s">
        <v>4863</v>
      </c>
      <c r="D531" s="6">
        <v>380847</v>
      </c>
      <c r="E531" s="6">
        <v>212619</v>
      </c>
      <c r="F531" s="6">
        <v>220584</v>
      </c>
      <c r="G531" s="6">
        <v>490205</v>
      </c>
      <c r="H531" s="6">
        <v>419405</v>
      </c>
      <c r="I531" s="6">
        <v>203541</v>
      </c>
      <c r="J531" s="6">
        <v>300077</v>
      </c>
      <c r="K531" s="6">
        <v>304237</v>
      </c>
      <c r="L531" s="6">
        <v>316677</v>
      </c>
      <c r="M531" s="6">
        <f t="shared" si="8"/>
        <v>2848192</v>
      </c>
      <c r="N531" s="5" t="s">
        <v>4862</v>
      </c>
      <c r="O531" s="5" t="s">
        <v>4862</v>
      </c>
    </row>
    <row r="532" spans="1:15" x14ac:dyDescent="0.2">
      <c r="A532" s="5" t="s">
        <v>4888</v>
      </c>
      <c r="B532" s="5" t="s">
        <v>4889</v>
      </c>
      <c r="C532" s="5" t="s">
        <v>4887</v>
      </c>
      <c r="D532" s="6">
        <v>170891</v>
      </c>
      <c r="E532" s="6">
        <v>506372</v>
      </c>
      <c r="F532" s="6">
        <v>583652</v>
      </c>
      <c r="G532" s="6">
        <v>307883</v>
      </c>
      <c r="H532" s="6">
        <v>247097</v>
      </c>
      <c r="I532" s="6">
        <v>294155</v>
      </c>
      <c r="J532" s="6">
        <v>302280</v>
      </c>
      <c r="K532" s="6">
        <v>186292</v>
      </c>
      <c r="L532" s="6">
        <v>246386</v>
      </c>
      <c r="M532" s="6">
        <f t="shared" si="8"/>
        <v>2845008</v>
      </c>
      <c r="N532" s="5" t="s">
        <v>4886</v>
      </c>
      <c r="O532" s="5" t="s">
        <v>4886</v>
      </c>
    </row>
    <row r="533" spans="1:15" x14ac:dyDescent="0.2">
      <c r="A533" s="5" t="s">
        <v>3864</v>
      </c>
      <c r="B533" s="5" t="s">
        <v>3865</v>
      </c>
      <c r="C533" s="5" t="s">
        <v>3863</v>
      </c>
      <c r="D533" s="6">
        <v>401556</v>
      </c>
      <c r="E533" s="6">
        <v>318287</v>
      </c>
      <c r="F533" s="6">
        <v>274324</v>
      </c>
      <c r="G533" s="6">
        <v>354838</v>
      </c>
      <c r="H533" s="6">
        <v>169452</v>
      </c>
      <c r="I533" s="6">
        <v>204551</v>
      </c>
      <c r="J533" s="6">
        <v>397422</v>
      </c>
      <c r="K533" s="6">
        <v>454908</v>
      </c>
      <c r="L533" s="6">
        <v>268125</v>
      </c>
      <c r="M533" s="6">
        <f t="shared" si="8"/>
        <v>2843463</v>
      </c>
      <c r="N533" s="5" t="s">
        <v>3862</v>
      </c>
      <c r="O533" s="5" t="s">
        <v>3862</v>
      </c>
    </row>
    <row r="534" spans="1:15" x14ac:dyDescent="0.2">
      <c r="A534" s="5" t="s">
        <v>4453</v>
      </c>
      <c r="B534" s="5" t="s">
        <v>4454</v>
      </c>
      <c r="C534" s="5" t="s">
        <v>4452</v>
      </c>
      <c r="D534" s="6">
        <v>268185</v>
      </c>
      <c r="E534" s="6">
        <v>380568</v>
      </c>
      <c r="F534" s="6">
        <v>320207</v>
      </c>
      <c r="G534" s="6">
        <v>366830</v>
      </c>
      <c r="H534" s="6">
        <v>409796</v>
      </c>
      <c r="I534" s="6" t="s">
        <v>19</v>
      </c>
      <c r="J534" s="6">
        <v>268551</v>
      </c>
      <c r="K534" s="6">
        <v>559321</v>
      </c>
      <c r="L534" s="6">
        <v>262336</v>
      </c>
      <c r="M534" s="6">
        <f t="shared" si="8"/>
        <v>2835794</v>
      </c>
      <c r="N534" s="5" t="s">
        <v>4451</v>
      </c>
      <c r="O534" s="5" t="s">
        <v>4451</v>
      </c>
    </row>
    <row r="535" spans="1:15" x14ac:dyDescent="0.2">
      <c r="A535" s="5" t="s">
        <v>5001</v>
      </c>
      <c r="B535" s="5" t="s">
        <v>5002</v>
      </c>
      <c r="C535" s="5" t="s">
        <v>5000</v>
      </c>
      <c r="D535" s="6">
        <v>246318</v>
      </c>
      <c r="E535" s="6">
        <v>408111</v>
      </c>
      <c r="F535" s="6">
        <v>388590</v>
      </c>
      <c r="G535" s="6">
        <v>258894</v>
      </c>
      <c r="H535" s="6">
        <v>345897</v>
      </c>
      <c r="I535" s="6">
        <v>124847</v>
      </c>
      <c r="J535" s="6">
        <v>258536</v>
      </c>
      <c r="K535" s="6">
        <v>375184</v>
      </c>
      <c r="L535" s="6">
        <v>428413</v>
      </c>
      <c r="M535" s="6">
        <f t="shared" si="8"/>
        <v>2834790</v>
      </c>
      <c r="N535" s="5" t="s">
        <v>4999</v>
      </c>
      <c r="O535" s="5" t="s">
        <v>4999</v>
      </c>
    </row>
    <row r="536" spans="1:15" x14ac:dyDescent="0.2">
      <c r="A536" s="5" t="s">
        <v>3521</v>
      </c>
      <c r="B536" s="5" t="s">
        <v>3522</v>
      </c>
      <c r="C536" s="5" t="s">
        <v>3520</v>
      </c>
      <c r="D536" s="6">
        <v>335989</v>
      </c>
      <c r="E536" s="6">
        <v>211013</v>
      </c>
      <c r="F536" s="6">
        <v>127797</v>
      </c>
      <c r="G536" s="6">
        <v>350315</v>
      </c>
      <c r="H536" s="6">
        <v>299156</v>
      </c>
      <c r="I536" s="6">
        <v>440915</v>
      </c>
      <c r="J536" s="6">
        <v>285532</v>
      </c>
      <c r="K536" s="6">
        <v>317314</v>
      </c>
      <c r="L536" s="6">
        <v>464003</v>
      </c>
      <c r="M536" s="6">
        <f t="shared" si="8"/>
        <v>2832034</v>
      </c>
      <c r="N536" s="5" t="s">
        <v>3518</v>
      </c>
      <c r="O536" s="5" t="s">
        <v>3519</v>
      </c>
    </row>
    <row r="537" spans="1:15" x14ac:dyDescent="0.2">
      <c r="A537" s="5" t="s">
        <v>673</v>
      </c>
      <c r="B537" s="5" t="s">
        <v>674</v>
      </c>
      <c r="C537" s="5" t="s">
        <v>672</v>
      </c>
      <c r="D537" s="6">
        <v>732194</v>
      </c>
      <c r="E537" s="6">
        <v>81598.5</v>
      </c>
      <c r="F537" s="6" t="s">
        <v>19</v>
      </c>
      <c r="G537" s="6">
        <v>561668</v>
      </c>
      <c r="H537" s="6">
        <v>408482</v>
      </c>
      <c r="I537" s="6" t="s">
        <v>19</v>
      </c>
      <c r="J537" s="6">
        <v>359852</v>
      </c>
      <c r="K537" s="6">
        <v>372381</v>
      </c>
      <c r="L537" s="6">
        <v>315022</v>
      </c>
      <c r="M537" s="6">
        <f t="shared" si="8"/>
        <v>2831197.5</v>
      </c>
      <c r="N537" s="5" t="s">
        <v>671</v>
      </c>
      <c r="O537" s="5" t="s">
        <v>671</v>
      </c>
    </row>
    <row r="538" spans="1:15" x14ac:dyDescent="0.2">
      <c r="A538" s="5" t="s">
        <v>265</v>
      </c>
      <c r="B538" s="5" t="s">
        <v>266</v>
      </c>
      <c r="C538" s="5" t="s">
        <v>264</v>
      </c>
      <c r="D538" s="6">
        <v>301883</v>
      </c>
      <c r="E538" s="6">
        <v>391461</v>
      </c>
      <c r="F538" s="6">
        <v>362020</v>
      </c>
      <c r="G538" s="6">
        <v>272193</v>
      </c>
      <c r="H538" s="6">
        <v>342420</v>
      </c>
      <c r="I538" s="6">
        <v>297221</v>
      </c>
      <c r="J538" s="6">
        <v>274585</v>
      </c>
      <c r="K538" s="6">
        <v>338258</v>
      </c>
      <c r="L538" s="6">
        <v>238187</v>
      </c>
      <c r="M538" s="6">
        <f t="shared" si="8"/>
        <v>2818228</v>
      </c>
      <c r="N538" s="5" t="s">
        <v>263</v>
      </c>
      <c r="O538" s="5" t="s">
        <v>263</v>
      </c>
    </row>
    <row r="539" spans="1:15" x14ac:dyDescent="0.2">
      <c r="A539" s="5" t="s">
        <v>587</v>
      </c>
      <c r="B539" s="5" t="s">
        <v>588</v>
      </c>
      <c r="C539" s="5" t="s">
        <v>586</v>
      </c>
      <c r="D539" s="6">
        <v>314021</v>
      </c>
      <c r="E539" s="6" t="s">
        <v>19</v>
      </c>
      <c r="F539" s="6" t="s">
        <v>19</v>
      </c>
      <c r="G539" s="6">
        <v>207611</v>
      </c>
      <c r="H539" s="6">
        <v>617055</v>
      </c>
      <c r="I539" s="6">
        <v>751796</v>
      </c>
      <c r="J539" s="6">
        <v>203883</v>
      </c>
      <c r="K539" s="6">
        <v>180400</v>
      </c>
      <c r="L539" s="6">
        <v>528591</v>
      </c>
      <c r="M539" s="6">
        <f t="shared" si="8"/>
        <v>2803357</v>
      </c>
      <c r="N539" s="5" t="s">
        <v>585</v>
      </c>
      <c r="O539" s="5" t="s">
        <v>585</v>
      </c>
    </row>
    <row r="540" spans="1:15" x14ac:dyDescent="0.2">
      <c r="A540" s="5" t="s">
        <v>5102</v>
      </c>
      <c r="B540" s="5" t="s">
        <v>5103</v>
      </c>
      <c r="C540" s="5" t="s">
        <v>5101</v>
      </c>
      <c r="D540" s="6">
        <v>317122</v>
      </c>
      <c r="E540" s="6">
        <v>267165</v>
      </c>
      <c r="F540" s="6">
        <v>277011</v>
      </c>
      <c r="G540" s="6">
        <v>286967</v>
      </c>
      <c r="H540" s="6">
        <v>286256</v>
      </c>
      <c r="I540" s="6">
        <v>342907</v>
      </c>
      <c r="J540" s="6">
        <v>386070</v>
      </c>
      <c r="K540" s="6">
        <v>320269</v>
      </c>
      <c r="L540" s="6">
        <v>307918</v>
      </c>
      <c r="M540" s="6">
        <f t="shared" si="8"/>
        <v>2791685</v>
      </c>
      <c r="N540" s="5" t="s">
        <v>5100</v>
      </c>
      <c r="O540" s="5" t="s">
        <v>5100</v>
      </c>
    </row>
    <row r="541" spans="1:15" x14ac:dyDescent="0.2">
      <c r="A541" s="5" t="s">
        <v>4776</v>
      </c>
      <c r="B541" s="5" t="s">
        <v>4777</v>
      </c>
      <c r="C541" s="5" t="s">
        <v>4775</v>
      </c>
      <c r="D541" s="6">
        <v>326883</v>
      </c>
      <c r="E541" s="6">
        <v>299267</v>
      </c>
      <c r="F541" s="6">
        <v>266813</v>
      </c>
      <c r="G541" s="6">
        <v>341266</v>
      </c>
      <c r="H541" s="6">
        <v>303192</v>
      </c>
      <c r="I541" s="6">
        <v>270791</v>
      </c>
      <c r="J541" s="6">
        <v>348293</v>
      </c>
      <c r="K541" s="6">
        <v>339294</v>
      </c>
      <c r="L541" s="6">
        <v>287973</v>
      </c>
      <c r="M541" s="6">
        <f t="shared" si="8"/>
        <v>2783772</v>
      </c>
      <c r="N541" s="5" t="s">
        <v>4774</v>
      </c>
      <c r="O541" s="5" t="s">
        <v>4774</v>
      </c>
    </row>
    <row r="542" spans="1:15" x14ac:dyDescent="0.2">
      <c r="A542" s="5" t="s">
        <v>3909</v>
      </c>
      <c r="B542" s="5" t="s">
        <v>3910</v>
      </c>
      <c r="C542" s="5" t="s">
        <v>3908</v>
      </c>
      <c r="D542" s="6">
        <v>216067</v>
      </c>
      <c r="E542" s="6">
        <v>296436</v>
      </c>
      <c r="F542" s="6">
        <v>258818</v>
      </c>
      <c r="G542" s="6">
        <v>330137</v>
      </c>
      <c r="H542" s="6">
        <v>380301</v>
      </c>
      <c r="I542" s="6">
        <v>259328</v>
      </c>
      <c r="J542" s="6">
        <v>363411</v>
      </c>
      <c r="K542" s="6">
        <v>295035</v>
      </c>
      <c r="L542" s="6">
        <v>381967</v>
      </c>
      <c r="M542" s="6">
        <f t="shared" si="8"/>
        <v>2781500</v>
      </c>
      <c r="N542" s="5" t="s">
        <v>3907</v>
      </c>
      <c r="O542" s="5" t="s">
        <v>3907</v>
      </c>
    </row>
    <row r="543" spans="1:15" x14ac:dyDescent="0.2">
      <c r="A543" s="5" t="s">
        <v>1631</v>
      </c>
      <c r="B543" s="5" t="s">
        <v>1632</v>
      </c>
      <c r="C543" s="5" t="s">
        <v>1630</v>
      </c>
      <c r="D543" s="6">
        <v>360079</v>
      </c>
      <c r="E543" s="6">
        <v>143596</v>
      </c>
      <c r="F543" s="6">
        <v>239982</v>
      </c>
      <c r="G543" s="6">
        <v>489528</v>
      </c>
      <c r="H543" s="6">
        <v>366978</v>
      </c>
      <c r="I543" s="6">
        <v>365326</v>
      </c>
      <c r="J543" s="6">
        <v>288269</v>
      </c>
      <c r="K543" s="6">
        <v>236368</v>
      </c>
      <c r="L543" s="6">
        <v>274919</v>
      </c>
      <c r="M543" s="6">
        <f t="shared" si="8"/>
        <v>2765045</v>
      </c>
      <c r="N543" s="5" t="s">
        <v>1629</v>
      </c>
      <c r="O543" s="5" t="s">
        <v>1629</v>
      </c>
    </row>
    <row r="544" spans="1:15" x14ac:dyDescent="0.2">
      <c r="A544" s="5" t="s">
        <v>4784</v>
      </c>
      <c r="B544" s="5" t="s">
        <v>4785</v>
      </c>
      <c r="C544" s="5" t="s">
        <v>4783</v>
      </c>
      <c r="D544" s="6">
        <v>269441</v>
      </c>
      <c r="E544" s="6">
        <v>199532</v>
      </c>
      <c r="F544" s="6">
        <v>517300</v>
      </c>
      <c r="G544" s="6">
        <v>212765</v>
      </c>
      <c r="H544" s="6">
        <v>299279</v>
      </c>
      <c r="I544" s="6">
        <v>264827</v>
      </c>
      <c r="J544" s="6">
        <v>471135</v>
      </c>
      <c r="K544" s="6">
        <v>271373</v>
      </c>
      <c r="L544" s="6">
        <v>244233</v>
      </c>
      <c r="M544" s="6">
        <f t="shared" si="8"/>
        <v>2749885</v>
      </c>
      <c r="N544" s="5" t="s">
        <v>4782</v>
      </c>
      <c r="O544" s="5" t="s">
        <v>4782</v>
      </c>
    </row>
    <row r="545" spans="1:15" x14ac:dyDescent="0.2">
      <c r="A545" s="5" t="s">
        <v>525</v>
      </c>
      <c r="B545" s="5" t="s">
        <v>526</v>
      </c>
      <c r="C545" s="5" t="s">
        <v>524</v>
      </c>
      <c r="D545" s="6">
        <v>303377</v>
      </c>
      <c r="E545" s="6">
        <v>264851</v>
      </c>
      <c r="F545" s="6">
        <v>418171</v>
      </c>
      <c r="G545" s="6">
        <v>278418</v>
      </c>
      <c r="H545" s="6">
        <v>343209</v>
      </c>
      <c r="I545" s="6">
        <v>202688</v>
      </c>
      <c r="J545" s="6">
        <v>361897</v>
      </c>
      <c r="K545" s="6">
        <v>396624</v>
      </c>
      <c r="L545" s="6">
        <v>175143</v>
      </c>
      <c r="M545" s="6">
        <f t="shared" si="8"/>
        <v>2744378</v>
      </c>
      <c r="N545" s="5" t="s">
        <v>523</v>
      </c>
      <c r="O545" s="5" t="s">
        <v>523</v>
      </c>
    </row>
    <row r="546" spans="1:15" x14ac:dyDescent="0.2">
      <c r="A546" s="5" t="s">
        <v>4466</v>
      </c>
      <c r="B546" s="5" t="s">
        <v>4467</v>
      </c>
      <c r="C546" s="5" t="s">
        <v>4465</v>
      </c>
      <c r="D546" s="6">
        <v>313666</v>
      </c>
      <c r="E546" s="6">
        <v>139666</v>
      </c>
      <c r="F546" s="6">
        <v>177971</v>
      </c>
      <c r="G546" s="6">
        <v>446885</v>
      </c>
      <c r="H546" s="6">
        <v>316016</v>
      </c>
      <c r="I546" s="6">
        <v>372204</v>
      </c>
      <c r="J546" s="6">
        <v>293497</v>
      </c>
      <c r="K546" s="6">
        <v>353277</v>
      </c>
      <c r="L546" s="6">
        <v>330194</v>
      </c>
      <c r="M546" s="6">
        <f t="shared" si="8"/>
        <v>2743376</v>
      </c>
      <c r="N546" s="5" t="s">
        <v>4463</v>
      </c>
      <c r="O546" s="5" t="s">
        <v>4464</v>
      </c>
    </row>
    <row r="547" spans="1:15" x14ac:dyDescent="0.2">
      <c r="A547" s="5" t="s">
        <v>44</v>
      </c>
      <c r="B547" s="5" t="s">
        <v>45</v>
      </c>
      <c r="C547" s="5" t="s">
        <v>43</v>
      </c>
      <c r="D547" s="6">
        <v>312843</v>
      </c>
      <c r="E547" s="6">
        <v>357259</v>
      </c>
      <c r="F547" s="6">
        <v>345805</v>
      </c>
      <c r="G547" s="6">
        <v>185495</v>
      </c>
      <c r="H547" s="6">
        <v>333181</v>
      </c>
      <c r="I547" s="6">
        <v>264454</v>
      </c>
      <c r="J547" s="6">
        <v>210985</v>
      </c>
      <c r="K547" s="6">
        <v>325260</v>
      </c>
      <c r="L547" s="6">
        <v>403059</v>
      </c>
      <c r="M547" s="6">
        <f t="shared" si="8"/>
        <v>2738341</v>
      </c>
      <c r="N547" s="5" t="s">
        <v>41</v>
      </c>
      <c r="O547" s="5" t="s">
        <v>42</v>
      </c>
    </row>
    <row r="548" spans="1:15" x14ac:dyDescent="0.2">
      <c r="A548" s="5" t="s">
        <v>575</v>
      </c>
      <c r="B548" s="5" t="s">
        <v>576</v>
      </c>
      <c r="C548" s="5" t="s">
        <v>574</v>
      </c>
      <c r="D548" s="6">
        <v>318532</v>
      </c>
      <c r="E548" s="6">
        <v>322841</v>
      </c>
      <c r="F548" s="6">
        <v>204336</v>
      </c>
      <c r="G548" s="6">
        <v>198151</v>
      </c>
      <c r="H548" s="6">
        <v>382768</v>
      </c>
      <c r="I548" s="6">
        <v>527335</v>
      </c>
      <c r="J548" s="6">
        <v>281658</v>
      </c>
      <c r="K548" s="6">
        <v>271384</v>
      </c>
      <c r="L548" s="6">
        <v>224638</v>
      </c>
      <c r="M548" s="6">
        <f t="shared" si="8"/>
        <v>2731643</v>
      </c>
      <c r="N548" s="5" t="s">
        <v>573</v>
      </c>
      <c r="O548" s="5" t="s">
        <v>573</v>
      </c>
    </row>
    <row r="549" spans="1:15" x14ac:dyDescent="0.2">
      <c r="A549" s="5" t="s">
        <v>5029</v>
      </c>
      <c r="B549" s="5" t="s">
        <v>5030</v>
      </c>
      <c r="C549" s="5" t="s">
        <v>5028</v>
      </c>
      <c r="D549" s="6">
        <v>273733</v>
      </c>
      <c r="E549" s="6">
        <v>186291</v>
      </c>
      <c r="F549" s="6">
        <v>376685</v>
      </c>
      <c r="G549" s="6">
        <v>264428</v>
      </c>
      <c r="H549" s="6">
        <v>287847</v>
      </c>
      <c r="I549" s="6">
        <v>459614</v>
      </c>
      <c r="J549" s="6">
        <v>338873</v>
      </c>
      <c r="K549" s="6">
        <v>262393</v>
      </c>
      <c r="L549" s="6">
        <v>280817</v>
      </c>
      <c r="M549" s="6">
        <f t="shared" si="8"/>
        <v>2730681</v>
      </c>
      <c r="N549" s="5" t="s">
        <v>5027</v>
      </c>
      <c r="O549" s="5" t="s">
        <v>5027</v>
      </c>
    </row>
    <row r="550" spans="1:15" x14ac:dyDescent="0.2">
      <c r="A550" s="5" t="s">
        <v>617</v>
      </c>
      <c r="B550" s="5" t="s">
        <v>618</v>
      </c>
      <c r="C550" s="5" t="s">
        <v>616</v>
      </c>
      <c r="D550" s="6">
        <v>376057</v>
      </c>
      <c r="E550" s="6">
        <v>256980</v>
      </c>
      <c r="F550" s="6">
        <v>352457</v>
      </c>
      <c r="G550" s="6">
        <v>249368</v>
      </c>
      <c r="H550" s="6">
        <v>301689</v>
      </c>
      <c r="I550" s="6">
        <v>224248</v>
      </c>
      <c r="J550" s="6">
        <v>304847</v>
      </c>
      <c r="K550" s="6">
        <v>237199</v>
      </c>
      <c r="L550" s="6">
        <v>415230</v>
      </c>
      <c r="M550" s="6">
        <f t="shared" si="8"/>
        <v>2718075</v>
      </c>
      <c r="N550" s="5" t="s">
        <v>614</v>
      </c>
      <c r="O550" s="5" t="s">
        <v>615</v>
      </c>
    </row>
    <row r="551" spans="1:15" x14ac:dyDescent="0.2">
      <c r="A551" s="5" t="s">
        <v>5066</v>
      </c>
      <c r="B551" s="5" t="s">
        <v>5067</v>
      </c>
      <c r="C551" s="5" t="s">
        <v>5065</v>
      </c>
      <c r="D551" s="6">
        <v>195943</v>
      </c>
      <c r="E551" s="6">
        <v>269998</v>
      </c>
      <c r="F551" s="6">
        <v>237215</v>
      </c>
      <c r="G551" s="6">
        <v>295648</v>
      </c>
      <c r="H551" s="6">
        <v>280798</v>
      </c>
      <c r="I551" s="6">
        <v>179871</v>
      </c>
      <c r="J551" s="6">
        <v>142484</v>
      </c>
      <c r="K551" s="6">
        <v>258942</v>
      </c>
      <c r="L551" s="6">
        <v>856190</v>
      </c>
      <c r="M551" s="6">
        <f t="shared" si="8"/>
        <v>2717089</v>
      </c>
      <c r="N551" s="5" t="s">
        <v>5064</v>
      </c>
      <c r="O551" s="5" t="s">
        <v>5064</v>
      </c>
    </row>
    <row r="552" spans="1:15" x14ac:dyDescent="0.2">
      <c r="A552" s="5" t="s">
        <v>501</v>
      </c>
      <c r="B552" s="5" t="s">
        <v>502</v>
      </c>
      <c r="C552" s="5" t="s">
        <v>500</v>
      </c>
      <c r="D552" s="6" t="s">
        <v>19</v>
      </c>
      <c r="E552" s="6">
        <v>623411</v>
      </c>
      <c r="F552" s="6">
        <v>408831</v>
      </c>
      <c r="G552" s="6" t="s">
        <v>19</v>
      </c>
      <c r="H552" s="6">
        <v>342463</v>
      </c>
      <c r="I552" s="6" t="s">
        <v>19</v>
      </c>
      <c r="J552" s="6">
        <v>362687</v>
      </c>
      <c r="K552" s="6">
        <v>683906</v>
      </c>
      <c r="L552" s="6">
        <v>270771</v>
      </c>
      <c r="M552" s="6">
        <f t="shared" si="8"/>
        <v>2692069</v>
      </c>
      <c r="N552" s="5" t="s">
        <v>499</v>
      </c>
      <c r="O552" s="5" t="s">
        <v>499</v>
      </c>
    </row>
    <row r="553" spans="1:15" x14ac:dyDescent="0.2">
      <c r="A553" s="5" t="s">
        <v>1776</v>
      </c>
      <c r="B553" s="5" t="s">
        <v>1777</v>
      </c>
      <c r="C553" s="5" t="s">
        <v>1775</v>
      </c>
      <c r="D553" s="6">
        <v>303399</v>
      </c>
      <c r="E553" s="6">
        <v>384445</v>
      </c>
      <c r="F553" s="6">
        <v>300131</v>
      </c>
      <c r="G553" s="6">
        <v>179410</v>
      </c>
      <c r="H553" s="6">
        <v>232616</v>
      </c>
      <c r="I553" s="6">
        <v>220579</v>
      </c>
      <c r="J553" s="6">
        <v>278888</v>
      </c>
      <c r="K553" s="6">
        <v>309372</v>
      </c>
      <c r="L553" s="6">
        <v>476379</v>
      </c>
      <c r="M553" s="6">
        <f t="shared" si="8"/>
        <v>2685219</v>
      </c>
      <c r="N553" s="5" t="s">
        <v>1774</v>
      </c>
      <c r="O553" s="5" t="s">
        <v>1774</v>
      </c>
    </row>
    <row r="554" spans="1:15" x14ac:dyDescent="0.2">
      <c r="A554" s="5" t="s">
        <v>2977</v>
      </c>
      <c r="B554" s="5" t="s">
        <v>2978</v>
      </c>
      <c r="C554" s="5" t="s">
        <v>2976</v>
      </c>
      <c r="D554" s="6">
        <v>519695</v>
      </c>
      <c r="E554" s="6">
        <v>346422</v>
      </c>
      <c r="F554" s="6">
        <v>202004</v>
      </c>
      <c r="G554" s="6">
        <v>368009</v>
      </c>
      <c r="H554" s="6">
        <v>362403</v>
      </c>
      <c r="I554" s="6" t="s">
        <v>19</v>
      </c>
      <c r="J554" s="6">
        <v>195441</v>
      </c>
      <c r="K554" s="6">
        <v>342515</v>
      </c>
      <c r="L554" s="6">
        <v>340872</v>
      </c>
      <c r="M554" s="6">
        <f t="shared" si="8"/>
        <v>2677361</v>
      </c>
      <c r="N554" s="5" t="s">
        <v>2975</v>
      </c>
      <c r="O554" s="5" t="s">
        <v>2975</v>
      </c>
    </row>
    <row r="555" spans="1:15" x14ac:dyDescent="0.2">
      <c r="A555" s="5" t="s">
        <v>2484</v>
      </c>
      <c r="B555" s="5" t="s">
        <v>2485</v>
      </c>
      <c r="C555" s="5" t="s">
        <v>2483</v>
      </c>
      <c r="D555" s="6">
        <v>411917</v>
      </c>
      <c r="E555" s="6">
        <v>315783</v>
      </c>
      <c r="F555" s="6">
        <v>140935</v>
      </c>
      <c r="G555" s="6">
        <v>325832</v>
      </c>
      <c r="H555" s="6">
        <v>275238</v>
      </c>
      <c r="I555" s="6" t="s">
        <v>19</v>
      </c>
      <c r="J555" s="6">
        <v>458458</v>
      </c>
      <c r="K555" s="6">
        <v>447784</v>
      </c>
      <c r="L555" s="6">
        <v>294951</v>
      </c>
      <c r="M555" s="6">
        <f t="shared" si="8"/>
        <v>2670898</v>
      </c>
      <c r="N555" s="5" t="s">
        <v>2482</v>
      </c>
      <c r="O555" s="5" t="s">
        <v>2482</v>
      </c>
    </row>
    <row r="556" spans="1:15" x14ac:dyDescent="0.2">
      <c r="A556" s="5" t="s">
        <v>1170</v>
      </c>
      <c r="B556" s="5" t="s">
        <v>1171</v>
      </c>
      <c r="C556" s="5" t="s">
        <v>1169</v>
      </c>
      <c r="D556" s="6">
        <v>414499</v>
      </c>
      <c r="E556" s="6">
        <v>1002380</v>
      </c>
      <c r="F556" s="6">
        <v>319622</v>
      </c>
      <c r="G556" s="6">
        <v>170534</v>
      </c>
      <c r="H556" s="6">
        <v>121836</v>
      </c>
      <c r="I556" s="6" t="s">
        <v>19</v>
      </c>
      <c r="J556" s="6">
        <v>195950</v>
      </c>
      <c r="K556" s="6">
        <v>245601</v>
      </c>
      <c r="L556" s="6">
        <v>190684</v>
      </c>
      <c r="M556" s="6">
        <f t="shared" si="8"/>
        <v>2661106</v>
      </c>
      <c r="N556" s="5" t="s">
        <v>1168</v>
      </c>
      <c r="O556" s="5" t="s">
        <v>1168</v>
      </c>
    </row>
    <row r="557" spans="1:15" x14ac:dyDescent="0.2">
      <c r="A557" s="5" t="s">
        <v>3529</v>
      </c>
      <c r="B557" s="5" t="s">
        <v>3530</v>
      </c>
      <c r="C557" s="5" t="s">
        <v>3528</v>
      </c>
      <c r="D557" s="6">
        <v>358924</v>
      </c>
      <c r="E557" s="6">
        <v>342227</v>
      </c>
      <c r="F557" s="6">
        <v>324147</v>
      </c>
      <c r="G557" s="6">
        <v>258824</v>
      </c>
      <c r="H557" s="6">
        <v>257687</v>
      </c>
      <c r="I557" s="6">
        <v>240580</v>
      </c>
      <c r="J557" s="6">
        <v>224884</v>
      </c>
      <c r="K557" s="6">
        <v>366711</v>
      </c>
      <c r="L557" s="6">
        <v>271630</v>
      </c>
      <c r="M557" s="6">
        <f t="shared" si="8"/>
        <v>2645614</v>
      </c>
      <c r="N557" s="5" t="s">
        <v>3527</v>
      </c>
      <c r="O557" s="5" t="s">
        <v>3527</v>
      </c>
    </row>
    <row r="558" spans="1:15" x14ac:dyDescent="0.2">
      <c r="A558" s="5" t="s">
        <v>1818</v>
      </c>
      <c r="B558" s="5" t="s">
        <v>1819</v>
      </c>
      <c r="C558" s="5" t="s">
        <v>1817</v>
      </c>
      <c r="D558" s="6">
        <v>298699</v>
      </c>
      <c r="E558" s="6">
        <v>226365</v>
      </c>
      <c r="F558" s="6">
        <v>214394</v>
      </c>
      <c r="G558" s="6">
        <v>433045</v>
      </c>
      <c r="H558" s="6">
        <v>382637</v>
      </c>
      <c r="I558" s="6" t="s">
        <v>19</v>
      </c>
      <c r="J558" s="6">
        <v>254334</v>
      </c>
      <c r="K558" s="6">
        <v>490335</v>
      </c>
      <c r="L558" s="6">
        <v>327662</v>
      </c>
      <c r="M558" s="6">
        <f t="shared" si="8"/>
        <v>2627471</v>
      </c>
      <c r="N558" s="5" t="s">
        <v>1816</v>
      </c>
      <c r="O558" s="5" t="s">
        <v>1816</v>
      </c>
    </row>
    <row r="559" spans="1:15" x14ac:dyDescent="0.2">
      <c r="A559" s="5" t="s">
        <v>2167</v>
      </c>
      <c r="B559" s="5" t="s">
        <v>2168</v>
      </c>
      <c r="C559" s="5" t="s">
        <v>2166</v>
      </c>
      <c r="D559" s="6">
        <v>259843</v>
      </c>
      <c r="E559" s="6">
        <v>273162</v>
      </c>
      <c r="F559" s="6">
        <v>294740</v>
      </c>
      <c r="G559" s="6">
        <v>344465</v>
      </c>
      <c r="H559" s="6">
        <v>421923</v>
      </c>
      <c r="I559" s="6">
        <v>204793</v>
      </c>
      <c r="J559" s="6">
        <v>295376</v>
      </c>
      <c r="K559" s="6">
        <v>244544</v>
      </c>
      <c r="L559" s="6">
        <v>288052</v>
      </c>
      <c r="M559" s="6">
        <f t="shared" si="8"/>
        <v>2626898</v>
      </c>
      <c r="N559" s="5" t="s">
        <v>2165</v>
      </c>
      <c r="O559" s="5" t="s">
        <v>2165</v>
      </c>
    </row>
    <row r="560" spans="1:15" x14ac:dyDescent="0.2">
      <c r="A560" s="5" t="s">
        <v>4425</v>
      </c>
      <c r="B560" s="5" t="s">
        <v>4426</v>
      </c>
      <c r="C560" s="5" t="s">
        <v>4424</v>
      </c>
      <c r="D560" s="6">
        <v>350338</v>
      </c>
      <c r="E560" s="6">
        <v>246176</v>
      </c>
      <c r="F560" s="6">
        <v>300475</v>
      </c>
      <c r="G560" s="6">
        <v>195218</v>
      </c>
      <c r="H560" s="6">
        <v>256550</v>
      </c>
      <c r="I560" s="6">
        <v>322568</v>
      </c>
      <c r="J560" s="6">
        <v>352678</v>
      </c>
      <c r="K560" s="6">
        <v>298935</v>
      </c>
      <c r="L560" s="6">
        <v>301498</v>
      </c>
      <c r="M560" s="6">
        <f t="shared" si="8"/>
        <v>2624436</v>
      </c>
      <c r="N560" s="5" t="s">
        <v>4423</v>
      </c>
      <c r="O560" s="5" t="s">
        <v>4423</v>
      </c>
    </row>
    <row r="561" spans="1:15" x14ac:dyDescent="0.2">
      <c r="A561" s="5" t="s">
        <v>2780</v>
      </c>
      <c r="B561" s="5" t="s">
        <v>2781</v>
      </c>
      <c r="C561" s="5" t="s">
        <v>2779</v>
      </c>
      <c r="D561" s="6">
        <v>280730</v>
      </c>
      <c r="E561" s="6">
        <v>380050</v>
      </c>
      <c r="F561" s="6">
        <v>233485</v>
      </c>
      <c r="G561" s="6">
        <v>258893</v>
      </c>
      <c r="H561" s="6">
        <v>380233</v>
      </c>
      <c r="I561" s="6" t="s">
        <v>19</v>
      </c>
      <c r="J561" s="6">
        <v>278172</v>
      </c>
      <c r="K561" s="6">
        <v>515866</v>
      </c>
      <c r="L561" s="6">
        <v>296934</v>
      </c>
      <c r="M561" s="6">
        <f t="shared" si="8"/>
        <v>2624363</v>
      </c>
      <c r="N561" s="5" t="s">
        <v>2778</v>
      </c>
      <c r="O561" s="5" t="s">
        <v>2778</v>
      </c>
    </row>
    <row r="562" spans="1:15" x14ac:dyDescent="0.2">
      <c r="A562" s="5" t="s">
        <v>4989</v>
      </c>
      <c r="B562" s="5" t="s">
        <v>4990</v>
      </c>
      <c r="C562" s="5" t="s">
        <v>4988</v>
      </c>
      <c r="D562" s="6">
        <v>352994</v>
      </c>
      <c r="E562" s="6">
        <v>124384</v>
      </c>
      <c r="F562" s="6">
        <v>191190</v>
      </c>
      <c r="G562" s="6">
        <v>226801</v>
      </c>
      <c r="H562" s="6">
        <v>230980</v>
      </c>
      <c r="I562" s="6">
        <v>420988</v>
      </c>
      <c r="J562" s="6">
        <v>379715</v>
      </c>
      <c r="K562" s="6">
        <v>289650</v>
      </c>
      <c r="L562" s="6">
        <v>375592</v>
      </c>
      <c r="M562" s="6">
        <f t="shared" si="8"/>
        <v>2592294</v>
      </c>
      <c r="N562" s="5" t="s">
        <v>4987</v>
      </c>
      <c r="O562" s="5" t="s">
        <v>4987</v>
      </c>
    </row>
    <row r="563" spans="1:15" x14ac:dyDescent="0.2">
      <c r="A563" s="5" t="s">
        <v>1696</v>
      </c>
      <c r="B563" s="5" t="s">
        <v>1697</v>
      </c>
      <c r="C563" s="5" t="s">
        <v>1695</v>
      </c>
      <c r="D563" s="6">
        <v>291689</v>
      </c>
      <c r="E563" s="6">
        <v>228957</v>
      </c>
      <c r="F563" s="6">
        <v>358775</v>
      </c>
      <c r="G563" s="6">
        <v>270485</v>
      </c>
      <c r="H563" s="6">
        <v>344995</v>
      </c>
      <c r="I563" s="6">
        <v>152075</v>
      </c>
      <c r="J563" s="6">
        <v>281689</v>
      </c>
      <c r="K563" s="6">
        <v>370178</v>
      </c>
      <c r="L563" s="6">
        <v>280813</v>
      </c>
      <c r="M563" s="6">
        <f t="shared" si="8"/>
        <v>2579656</v>
      </c>
      <c r="N563" s="5" t="s">
        <v>1694</v>
      </c>
      <c r="O563" s="5" t="s">
        <v>1694</v>
      </c>
    </row>
    <row r="564" spans="1:15" x14ac:dyDescent="0.2">
      <c r="A564" s="5" t="s">
        <v>4224</v>
      </c>
      <c r="B564" s="5" t="s">
        <v>4225</v>
      </c>
      <c r="C564" s="5" t="s">
        <v>4223</v>
      </c>
      <c r="D564" s="6">
        <v>99473.3</v>
      </c>
      <c r="E564" s="6">
        <v>458403</v>
      </c>
      <c r="F564" s="6">
        <v>223833</v>
      </c>
      <c r="G564" s="6">
        <v>157116</v>
      </c>
      <c r="H564" s="6">
        <v>282507</v>
      </c>
      <c r="I564" s="6">
        <v>450542</v>
      </c>
      <c r="J564" s="6">
        <v>230864</v>
      </c>
      <c r="K564" s="6">
        <v>416979</v>
      </c>
      <c r="L564" s="6">
        <v>255657</v>
      </c>
      <c r="M564" s="6">
        <f t="shared" si="8"/>
        <v>2575374.2999999998</v>
      </c>
      <c r="N564" s="5" t="s">
        <v>4222</v>
      </c>
      <c r="O564" s="5" t="s">
        <v>4222</v>
      </c>
    </row>
    <row r="565" spans="1:15" x14ac:dyDescent="0.2">
      <c r="A565" s="5" t="s">
        <v>3236</v>
      </c>
      <c r="B565" s="5" t="s">
        <v>3237</v>
      </c>
      <c r="C565" s="5" t="s">
        <v>3235</v>
      </c>
      <c r="D565" s="6">
        <v>271945</v>
      </c>
      <c r="E565" s="6">
        <v>242768</v>
      </c>
      <c r="F565" s="6">
        <v>287524</v>
      </c>
      <c r="G565" s="6">
        <v>294964</v>
      </c>
      <c r="H565" s="6">
        <v>280703</v>
      </c>
      <c r="I565" s="6">
        <v>244754</v>
      </c>
      <c r="J565" s="6">
        <v>367052</v>
      </c>
      <c r="K565" s="6">
        <v>343014</v>
      </c>
      <c r="L565" s="6">
        <v>233410</v>
      </c>
      <c r="M565" s="6">
        <f t="shared" si="8"/>
        <v>2566134</v>
      </c>
      <c r="N565" s="5" t="s">
        <v>3234</v>
      </c>
      <c r="O565" s="5" t="s">
        <v>3234</v>
      </c>
    </row>
    <row r="566" spans="1:15" x14ac:dyDescent="0.2">
      <c r="A566" s="5" t="s">
        <v>86</v>
      </c>
      <c r="B566" s="5" t="s">
        <v>87</v>
      </c>
      <c r="C566" s="5" t="s">
        <v>85</v>
      </c>
      <c r="D566" s="6">
        <v>216811</v>
      </c>
      <c r="E566" s="6">
        <v>738622</v>
      </c>
      <c r="F566" s="6">
        <v>379700</v>
      </c>
      <c r="G566" s="6">
        <v>203876</v>
      </c>
      <c r="H566" s="6">
        <v>286074</v>
      </c>
      <c r="I566" s="6" t="s">
        <v>19</v>
      </c>
      <c r="J566" s="6">
        <v>136172</v>
      </c>
      <c r="K566" s="6">
        <v>144939</v>
      </c>
      <c r="L566" s="6">
        <v>447503</v>
      </c>
      <c r="M566" s="6">
        <f t="shared" si="8"/>
        <v>2553697</v>
      </c>
      <c r="N566" s="5" t="s">
        <v>84</v>
      </c>
      <c r="O566" s="5" t="s">
        <v>84</v>
      </c>
    </row>
    <row r="567" spans="1:15" x14ac:dyDescent="0.2">
      <c r="A567" s="5" t="s">
        <v>3325</v>
      </c>
      <c r="B567" s="5" t="s">
        <v>3326</v>
      </c>
      <c r="C567" s="5" t="s">
        <v>3324</v>
      </c>
      <c r="D567" s="6">
        <v>515015</v>
      </c>
      <c r="E567" s="6">
        <v>165023</v>
      </c>
      <c r="F567" s="6">
        <v>543076</v>
      </c>
      <c r="G567" s="6">
        <v>242227</v>
      </c>
      <c r="H567" s="6">
        <v>125454</v>
      </c>
      <c r="I567" s="6">
        <v>197733</v>
      </c>
      <c r="J567" s="6">
        <v>306198</v>
      </c>
      <c r="K567" s="6">
        <v>358852</v>
      </c>
      <c r="L567" s="6">
        <v>85619.8</v>
      </c>
      <c r="M567" s="6">
        <f t="shared" si="8"/>
        <v>2539197.7999999998</v>
      </c>
      <c r="N567" s="5" t="s">
        <v>3323</v>
      </c>
      <c r="O567" s="5" t="s">
        <v>3323</v>
      </c>
    </row>
    <row r="568" spans="1:15" x14ac:dyDescent="0.2">
      <c r="A568" s="5" t="s">
        <v>1563</v>
      </c>
      <c r="B568" s="5" t="s">
        <v>1564</v>
      </c>
      <c r="C568" s="5" t="s">
        <v>1562</v>
      </c>
      <c r="D568" s="6">
        <v>205460</v>
      </c>
      <c r="E568" s="6">
        <v>139010</v>
      </c>
      <c r="F568" s="6">
        <v>235900</v>
      </c>
      <c r="G568" s="6">
        <v>313521</v>
      </c>
      <c r="H568" s="6">
        <v>278776</v>
      </c>
      <c r="I568" s="6">
        <v>562336</v>
      </c>
      <c r="J568" s="6">
        <v>272962</v>
      </c>
      <c r="K568" s="6">
        <v>256731</v>
      </c>
      <c r="L568" s="6">
        <v>273177</v>
      </c>
      <c r="M568" s="6">
        <f t="shared" si="8"/>
        <v>2537873</v>
      </c>
      <c r="N568" s="5" t="s">
        <v>1561</v>
      </c>
      <c r="O568" s="5" t="s">
        <v>1561</v>
      </c>
    </row>
    <row r="569" spans="1:15" x14ac:dyDescent="0.2">
      <c r="A569" s="5" t="s">
        <v>1724</v>
      </c>
      <c r="B569" s="5" t="s">
        <v>1725</v>
      </c>
      <c r="C569" s="5" t="s">
        <v>1723</v>
      </c>
      <c r="D569" s="6">
        <v>382954</v>
      </c>
      <c r="E569" s="6">
        <v>293663</v>
      </c>
      <c r="F569" s="6" t="s">
        <v>19</v>
      </c>
      <c r="G569" s="6">
        <v>382221</v>
      </c>
      <c r="H569" s="6">
        <v>291309</v>
      </c>
      <c r="I569" s="6" t="s">
        <v>19</v>
      </c>
      <c r="J569" s="6">
        <v>472212</v>
      </c>
      <c r="K569" s="6">
        <v>349402</v>
      </c>
      <c r="L569" s="6">
        <v>364801</v>
      </c>
      <c r="M569" s="6">
        <f t="shared" si="8"/>
        <v>2536562</v>
      </c>
      <c r="N569" s="5" t="s">
        <v>1722</v>
      </c>
      <c r="O569" s="5" t="s">
        <v>1722</v>
      </c>
    </row>
    <row r="570" spans="1:15" x14ac:dyDescent="0.2">
      <c r="A570" s="5" t="s">
        <v>1046</v>
      </c>
      <c r="B570" s="5" t="s">
        <v>1047</v>
      </c>
      <c r="C570" s="5" t="s">
        <v>1045</v>
      </c>
      <c r="D570" s="6">
        <v>369125</v>
      </c>
      <c r="E570" s="6">
        <v>331226</v>
      </c>
      <c r="F570" s="6" t="s">
        <v>19</v>
      </c>
      <c r="G570" s="6">
        <v>204390</v>
      </c>
      <c r="H570" s="6">
        <v>322441</v>
      </c>
      <c r="I570" s="6">
        <v>327170</v>
      </c>
      <c r="J570" s="6">
        <v>165573</v>
      </c>
      <c r="K570" s="6">
        <v>291192</v>
      </c>
      <c r="L570" s="6">
        <v>525371</v>
      </c>
      <c r="M570" s="6">
        <f t="shared" si="8"/>
        <v>2536488</v>
      </c>
      <c r="N570" s="5" t="s">
        <v>1044</v>
      </c>
      <c r="O570" s="5" t="s">
        <v>1044</v>
      </c>
    </row>
    <row r="571" spans="1:15" x14ac:dyDescent="0.2">
      <c r="A571" s="5" t="s">
        <v>2253</v>
      </c>
      <c r="B571" s="5" t="s">
        <v>2254</v>
      </c>
      <c r="C571" s="5" t="s">
        <v>2252</v>
      </c>
      <c r="D571" s="6">
        <v>155611</v>
      </c>
      <c r="E571" s="6">
        <v>472672</v>
      </c>
      <c r="F571" s="6">
        <v>194683</v>
      </c>
      <c r="G571" s="6">
        <v>185791</v>
      </c>
      <c r="H571" s="6">
        <v>417112</v>
      </c>
      <c r="I571" s="6" t="s">
        <v>19</v>
      </c>
      <c r="J571" s="6">
        <v>176932</v>
      </c>
      <c r="K571" s="6">
        <v>628665</v>
      </c>
      <c r="L571" s="6">
        <v>293063</v>
      </c>
      <c r="M571" s="6">
        <f t="shared" si="8"/>
        <v>2524529</v>
      </c>
      <c r="N571" s="5" t="s">
        <v>2251</v>
      </c>
      <c r="O571" s="5" t="s">
        <v>2251</v>
      </c>
    </row>
    <row r="572" spans="1:15" x14ac:dyDescent="0.2">
      <c r="A572" s="5" t="s">
        <v>1468</v>
      </c>
      <c r="B572" s="5" t="s">
        <v>1469</v>
      </c>
      <c r="C572" s="5" t="s">
        <v>1467</v>
      </c>
      <c r="D572" s="6">
        <v>273909</v>
      </c>
      <c r="E572" s="6">
        <v>344043</v>
      </c>
      <c r="F572" s="6">
        <v>274416</v>
      </c>
      <c r="G572" s="6">
        <v>248243</v>
      </c>
      <c r="H572" s="6">
        <v>302931</v>
      </c>
      <c r="I572" s="6">
        <v>244490</v>
      </c>
      <c r="J572" s="6">
        <v>292651</v>
      </c>
      <c r="K572" s="6">
        <v>299067</v>
      </c>
      <c r="L572" s="6">
        <v>239748</v>
      </c>
      <c r="M572" s="6">
        <f t="shared" si="8"/>
        <v>2519498</v>
      </c>
      <c r="N572" s="5" t="s">
        <v>1466</v>
      </c>
      <c r="O572" s="5" t="s">
        <v>1466</v>
      </c>
    </row>
    <row r="573" spans="1:15" x14ac:dyDescent="0.2">
      <c r="A573" s="5" t="s">
        <v>2801</v>
      </c>
      <c r="B573" s="5" t="s">
        <v>2802</v>
      </c>
      <c r="C573" s="5" t="s">
        <v>2800</v>
      </c>
      <c r="D573" s="6">
        <v>310431</v>
      </c>
      <c r="E573" s="6">
        <v>296551</v>
      </c>
      <c r="F573" s="6">
        <v>304581</v>
      </c>
      <c r="G573" s="6">
        <v>238641</v>
      </c>
      <c r="H573" s="6">
        <v>281111</v>
      </c>
      <c r="I573" s="6">
        <v>188029</v>
      </c>
      <c r="J573" s="6">
        <v>332257</v>
      </c>
      <c r="K573" s="6">
        <v>301736</v>
      </c>
      <c r="L573" s="6">
        <v>265430</v>
      </c>
      <c r="M573" s="6">
        <f t="shared" si="8"/>
        <v>2518767</v>
      </c>
      <c r="N573" s="5" t="s">
        <v>2799</v>
      </c>
      <c r="O573" s="5" t="s">
        <v>2799</v>
      </c>
    </row>
    <row r="574" spans="1:15" x14ac:dyDescent="0.2">
      <c r="A574" s="5" t="s">
        <v>4956</v>
      </c>
      <c r="B574" s="5" t="s">
        <v>4957</v>
      </c>
      <c r="C574" s="5" t="s">
        <v>4955</v>
      </c>
      <c r="D574" s="6">
        <v>238715</v>
      </c>
      <c r="E574" s="6">
        <v>280856</v>
      </c>
      <c r="F574" s="6">
        <v>291273</v>
      </c>
      <c r="G574" s="6">
        <v>231694</v>
      </c>
      <c r="H574" s="6">
        <v>228483</v>
      </c>
      <c r="I574" s="6">
        <v>382258</v>
      </c>
      <c r="J574" s="6">
        <v>256440</v>
      </c>
      <c r="K574" s="6">
        <v>210084</v>
      </c>
      <c r="L574" s="6">
        <v>389307</v>
      </c>
      <c r="M574" s="6">
        <f t="shared" si="8"/>
        <v>2509110</v>
      </c>
      <c r="N574" s="5" t="s">
        <v>4954</v>
      </c>
      <c r="O574" s="5" t="s">
        <v>4954</v>
      </c>
    </row>
    <row r="575" spans="1:15" x14ac:dyDescent="0.2">
      <c r="A575" s="5" t="s">
        <v>151</v>
      </c>
      <c r="B575" s="5" t="s">
        <v>152</v>
      </c>
      <c r="C575" s="5" t="s">
        <v>150</v>
      </c>
      <c r="D575" s="6">
        <v>526743</v>
      </c>
      <c r="E575" s="6">
        <v>415397</v>
      </c>
      <c r="F575" s="6">
        <v>384911</v>
      </c>
      <c r="G575" s="6">
        <v>606806</v>
      </c>
      <c r="H575" s="6" t="s">
        <v>19</v>
      </c>
      <c r="I575" s="6" t="s">
        <v>19</v>
      </c>
      <c r="J575" s="6" t="s">
        <v>19</v>
      </c>
      <c r="K575" s="6">
        <v>570191</v>
      </c>
      <c r="L575" s="6" t="s">
        <v>19</v>
      </c>
      <c r="M575" s="6">
        <f t="shared" si="8"/>
        <v>2504048</v>
      </c>
      <c r="N575" s="5" t="s">
        <v>149</v>
      </c>
      <c r="O575" s="5" t="s">
        <v>149</v>
      </c>
    </row>
    <row r="576" spans="1:15" x14ac:dyDescent="0.2">
      <c r="A576" s="5" t="s">
        <v>3105</v>
      </c>
      <c r="B576" s="5" t="s">
        <v>3106</v>
      </c>
      <c r="C576" s="5" t="s">
        <v>3104</v>
      </c>
      <c r="D576" s="6">
        <v>279782</v>
      </c>
      <c r="E576" s="6">
        <v>299896</v>
      </c>
      <c r="F576" s="6">
        <v>337519</v>
      </c>
      <c r="G576" s="6">
        <v>237996</v>
      </c>
      <c r="H576" s="6">
        <v>297216</v>
      </c>
      <c r="I576" s="6">
        <v>360025</v>
      </c>
      <c r="J576" s="6">
        <v>273650</v>
      </c>
      <c r="K576" s="6">
        <v>285285</v>
      </c>
      <c r="L576" s="6">
        <v>126608</v>
      </c>
      <c r="M576" s="6">
        <f t="shared" si="8"/>
        <v>2497977</v>
      </c>
      <c r="N576" s="5" t="s">
        <v>3103</v>
      </c>
      <c r="O576" s="5" t="s">
        <v>3103</v>
      </c>
    </row>
    <row r="577" spans="1:15" x14ac:dyDescent="0.2">
      <c r="A577" s="5" t="s">
        <v>3836</v>
      </c>
      <c r="B577" s="5" t="s">
        <v>3837</v>
      </c>
      <c r="C577" s="5" t="s">
        <v>3835</v>
      </c>
      <c r="D577" s="6">
        <v>417675</v>
      </c>
      <c r="E577" s="6">
        <v>356606</v>
      </c>
      <c r="F577" s="6">
        <v>185553</v>
      </c>
      <c r="G577" s="6">
        <v>318173</v>
      </c>
      <c r="H577" s="6">
        <v>315246</v>
      </c>
      <c r="I577" s="6" t="s">
        <v>19</v>
      </c>
      <c r="J577" s="6">
        <v>283848</v>
      </c>
      <c r="K577" s="6">
        <v>347144</v>
      </c>
      <c r="L577" s="6">
        <v>266161</v>
      </c>
      <c r="M577" s="6">
        <f t="shared" si="8"/>
        <v>2490406</v>
      </c>
      <c r="N577" s="5" t="s">
        <v>3834</v>
      </c>
      <c r="O577" s="5" t="s">
        <v>3834</v>
      </c>
    </row>
    <row r="578" spans="1:15" x14ac:dyDescent="0.2">
      <c r="A578" s="5" t="s">
        <v>3728</v>
      </c>
      <c r="B578" s="5" t="s">
        <v>3729</v>
      </c>
      <c r="C578" s="5" t="s">
        <v>3727</v>
      </c>
      <c r="D578" s="6">
        <v>235908</v>
      </c>
      <c r="E578" s="6">
        <v>663285</v>
      </c>
      <c r="F578" s="6">
        <v>203379</v>
      </c>
      <c r="G578" s="6">
        <v>204128</v>
      </c>
      <c r="H578" s="6">
        <v>184913</v>
      </c>
      <c r="I578" s="6">
        <v>196017</v>
      </c>
      <c r="J578" s="6">
        <v>293707</v>
      </c>
      <c r="K578" s="6">
        <v>235251</v>
      </c>
      <c r="L578" s="6">
        <v>261875</v>
      </c>
      <c r="M578" s="6">
        <f t="shared" ref="M578:M641" si="9">SUM(D578:L578)</f>
        <v>2478463</v>
      </c>
      <c r="N578" s="5" t="s">
        <v>3726</v>
      </c>
      <c r="O578" s="5" t="s">
        <v>3726</v>
      </c>
    </row>
    <row r="579" spans="1:15" x14ac:dyDescent="0.2">
      <c r="A579" s="5" t="s">
        <v>212</v>
      </c>
      <c r="B579" s="5" t="s">
        <v>213</v>
      </c>
      <c r="C579" s="5" t="s">
        <v>211</v>
      </c>
      <c r="D579" s="6">
        <v>235211</v>
      </c>
      <c r="E579" s="6">
        <v>405382</v>
      </c>
      <c r="F579" s="6">
        <v>150387</v>
      </c>
      <c r="G579" s="6">
        <v>223485</v>
      </c>
      <c r="H579" s="6">
        <v>128878</v>
      </c>
      <c r="I579" s="6">
        <v>491986</v>
      </c>
      <c r="J579" s="6">
        <v>126504</v>
      </c>
      <c r="K579" s="6">
        <v>268265</v>
      </c>
      <c r="L579" s="6">
        <v>431685</v>
      </c>
      <c r="M579" s="6">
        <f t="shared" si="9"/>
        <v>2461783</v>
      </c>
      <c r="N579" s="5" t="s">
        <v>210</v>
      </c>
      <c r="O579" s="5" t="s">
        <v>210</v>
      </c>
    </row>
    <row r="580" spans="1:15" x14ac:dyDescent="0.2">
      <c r="A580" s="5" t="s">
        <v>1278</v>
      </c>
      <c r="B580" s="5" t="s">
        <v>1279</v>
      </c>
      <c r="C580" s="5" t="s">
        <v>1277</v>
      </c>
      <c r="D580" s="6">
        <v>230964</v>
      </c>
      <c r="E580" s="6">
        <v>784398</v>
      </c>
      <c r="F580" s="6">
        <v>166150</v>
      </c>
      <c r="G580" s="6">
        <v>99663.6</v>
      </c>
      <c r="H580" s="6">
        <v>381386</v>
      </c>
      <c r="I580" s="6">
        <v>41480.699999999997</v>
      </c>
      <c r="J580" s="6">
        <v>110995</v>
      </c>
      <c r="K580" s="6">
        <v>273484</v>
      </c>
      <c r="L580" s="6">
        <v>359136</v>
      </c>
      <c r="M580" s="6">
        <f t="shared" si="9"/>
        <v>2447657.2999999998</v>
      </c>
      <c r="N580" s="5" t="s">
        <v>1276</v>
      </c>
      <c r="O580" s="5" t="s">
        <v>1276</v>
      </c>
    </row>
    <row r="581" spans="1:15" x14ac:dyDescent="0.2">
      <c r="A581" s="5" t="s">
        <v>4269</v>
      </c>
      <c r="B581" s="5" t="s">
        <v>4270</v>
      </c>
      <c r="C581" s="5" t="s">
        <v>4268</v>
      </c>
      <c r="D581" s="6">
        <v>164012</v>
      </c>
      <c r="E581" s="6">
        <v>436870</v>
      </c>
      <c r="F581" s="6">
        <v>183694</v>
      </c>
      <c r="G581" s="6">
        <v>289621</v>
      </c>
      <c r="H581" s="6">
        <v>275890</v>
      </c>
      <c r="I581" s="6" t="s">
        <v>19</v>
      </c>
      <c r="J581" s="6">
        <v>444993</v>
      </c>
      <c r="K581" s="6">
        <v>309508</v>
      </c>
      <c r="L581" s="6">
        <v>342337</v>
      </c>
      <c r="M581" s="6">
        <f t="shared" si="9"/>
        <v>2446925</v>
      </c>
      <c r="N581" s="5" t="s">
        <v>4267</v>
      </c>
      <c r="O581" s="5" t="s">
        <v>4267</v>
      </c>
    </row>
    <row r="582" spans="1:15" x14ac:dyDescent="0.2">
      <c r="A582" s="5" t="s">
        <v>289</v>
      </c>
      <c r="B582" s="5" t="s">
        <v>290</v>
      </c>
      <c r="C582" s="5" t="s">
        <v>288</v>
      </c>
      <c r="D582" s="6">
        <v>404808</v>
      </c>
      <c r="E582" s="6">
        <v>494279</v>
      </c>
      <c r="F582" s="6">
        <v>510971</v>
      </c>
      <c r="G582" s="6">
        <v>312307</v>
      </c>
      <c r="H582" s="6" t="s">
        <v>19</v>
      </c>
      <c r="I582" s="6" t="s">
        <v>19</v>
      </c>
      <c r="J582" s="6">
        <v>397316</v>
      </c>
      <c r="K582" s="6">
        <v>321787</v>
      </c>
      <c r="L582" s="6" t="s">
        <v>19</v>
      </c>
      <c r="M582" s="6">
        <f t="shared" si="9"/>
        <v>2441468</v>
      </c>
      <c r="N582" s="5" t="s">
        <v>287</v>
      </c>
      <c r="O582" s="5" t="s">
        <v>287</v>
      </c>
    </row>
    <row r="583" spans="1:15" x14ac:dyDescent="0.2">
      <c r="A583" s="5" t="s">
        <v>3929</v>
      </c>
      <c r="B583" s="5" t="s">
        <v>3930</v>
      </c>
      <c r="C583" s="5" t="s">
        <v>3928</v>
      </c>
      <c r="D583" s="6">
        <v>246217</v>
      </c>
      <c r="E583" s="6">
        <v>348250</v>
      </c>
      <c r="F583" s="6">
        <v>261249</v>
      </c>
      <c r="G583" s="6">
        <v>204353</v>
      </c>
      <c r="H583" s="6">
        <v>369422</v>
      </c>
      <c r="I583" s="6">
        <v>306473</v>
      </c>
      <c r="J583" s="6">
        <v>242681</v>
      </c>
      <c r="K583" s="6">
        <v>267234</v>
      </c>
      <c r="L583" s="6">
        <v>180447</v>
      </c>
      <c r="M583" s="6">
        <f t="shared" si="9"/>
        <v>2426326</v>
      </c>
      <c r="N583" s="5" t="s">
        <v>3927</v>
      </c>
      <c r="O583" s="5" t="s">
        <v>3927</v>
      </c>
    </row>
    <row r="584" spans="1:15" x14ac:dyDescent="0.2">
      <c r="A584" s="5" t="s">
        <v>412</v>
      </c>
      <c r="B584" s="5" t="s">
        <v>413</v>
      </c>
      <c r="C584" s="5" t="s">
        <v>411</v>
      </c>
      <c r="D584" s="6">
        <v>585117</v>
      </c>
      <c r="E584" s="6">
        <v>433242</v>
      </c>
      <c r="F584" s="6">
        <v>237183</v>
      </c>
      <c r="G584" s="6" t="s">
        <v>19</v>
      </c>
      <c r="H584" s="6">
        <v>462780</v>
      </c>
      <c r="I584" s="6" t="s">
        <v>19</v>
      </c>
      <c r="J584" s="6">
        <v>37773</v>
      </c>
      <c r="K584" s="6">
        <v>152386</v>
      </c>
      <c r="L584" s="6">
        <v>517243</v>
      </c>
      <c r="M584" s="6">
        <f t="shared" si="9"/>
        <v>2425724</v>
      </c>
      <c r="N584" s="5" t="s">
        <v>410</v>
      </c>
      <c r="O584" s="5" t="s">
        <v>410</v>
      </c>
    </row>
    <row r="585" spans="1:15" x14ac:dyDescent="0.2">
      <c r="A585" s="5" t="s">
        <v>3565</v>
      </c>
      <c r="B585" s="5" t="s">
        <v>3566</v>
      </c>
      <c r="C585" s="5" t="s">
        <v>3564</v>
      </c>
      <c r="D585" s="6">
        <v>296333</v>
      </c>
      <c r="E585" s="6">
        <v>452383</v>
      </c>
      <c r="F585" s="6">
        <v>292763</v>
      </c>
      <c r="G585" s="6">
        <v>191947</v>
      </c>
      <c r="H585" s="6">
        <v>274905</v>
      </c>
      <c r="I585" s="6">
        <v>290565</v>
      </c>
      <c r="J585" s="6">
        <v>184359</v>
      </c>
      <c r="K585" s="6">
        <v>216016</v>
      </c>
      <c r="L585" s="6">
        <v>225438</v>
      </c>
      <c r="M585" s="6">
        <f t="shared" si="9"/>
        <v>2424709</v>
      </c>
      <c r="N585" s="5" t="s">
        <v>3563</v>
      </c>
      <c r="O585" s="5" t="s">
        <v>3563</v>
      </c>
    </row>
    <row r="586" spans="1:15" x14ac:dyDescent="0.2">
      <c r="A586" s="5" t="s">
        <v>3704</v>
      </c>
      <c r="B586" s="5" t="s">
        <v>3705</v>
      </c>
      <c r="C586" s="5" t="s">
        <v>3703</v>
      </c>
      <c r="D586" s="6">
        <v>253618</v>
      </c>
      <c r="E586" s="6">
        <v>693961</v>
      </c>
      <c r="F586" s="6">
        <v>206183</v>
      </c>
      <c r="G586" s="6">
        <v>201662</v>
      </c>
      <c r="H586" s="6">
        <v>277089</v>
      </c>
      <c r="I586" s="6">
        <v>167595</v>
      </c>
      <c r="J586" s="6" t="s">
        <v>19</v>
      </c>
      <c r="K586" s="6">
        <v>227778</v>
      </c>
      <c r="L586" s="6">
        <v>388916</v>
      </c>
      <c r="M586" s="6">
        <f t="shared" si="9"/>
        <v>2416802</v>
      </c>
      <c r="N586" s="5" t="s">
        <v>3702</v>
      </c>
      <c r="O586" s="5" t="s">
        <v>3702</v>
      </c>
    </row>
    <row r="587" spans="1:15" x14ac:dyDescent="0.2">
      <c r="A587" s="5" t="s">
        <v>4385</v>
      </c>
      <c r="B587" s="5" t="s">
        <v>4386</v>
      </c>
      <c r="C587" s="5" t="s">
        <v>4384</v>
      </c>
      <c r="D587" s="6">
        <v>423240</v>
      </c>
      <c r="E587" s="6">
        <v>483042</v>
      </c>
      <c r="F587" s="6">
        <v>185529</v>
      </c>
      <c r="G587" s="6">
        <v>210272</v>
      </c>
      <c r="H587" s="6">
        <v>292006</v>
      </c>
      <c r="I587" s="6" t="s">
        <v>19</v>
      </c>
      <c r="J587" s="6">
        <v>317541</v>
      </c>
      <c r="K587" s="6">
        <v>319486</v>
      </c>
      <c r="L587" s="6">
        <v>176692</v>
      </c>
      <c r="M587" s="6">
        <f t="shared" si="9"/>
        <v>2407808</v>
      </c>
      <c r="N587" s="5" t="s">
        <v>4383</v>
      </c>
      <c r="O587" s="5" t="s">
        <v>4383</v>
      </c>
    </row>
    <row r="588" spans="1:15" x14ac:dyDescent="0.2">
      <c r="A588" s="5" t="s">
        <v>2587</v>
      </c>
      <c r="B588" s="5" t="s">
        <v>2588</v>
      </c>
      <c r="C588" s="5" t="s">
        <v>2586</v>
      </c>
      <c r="D588" s="6">
        <v>202862</v>
      </c>
      <c r="E588" s="6">
        <v>580779</v>
      </c>
      <c r="F588" s="6">
        <v>284204</v>
      </c>
      <c r="G588" s="6">
        <v>187288</v>
      </c>
      <c r="H588" s="6">
        <v>618530</v>
      </c>
      <c r="I588" s="6" t="s">
        <v>19</v>
      </c>
      <c r="J588" s="6">
        <v>169838</v>
      </c>
      <c r="K588" s="6">
        <v>212897</v>
      </c>
      <c r="L588" s="6">
        <v>142586</v>
      </c>
      <c r="M588" s="6">
        <f t="shared" si="9"/>
        <v>2398984</v>
      </c>
      <c r="N588" s="5" t="s">
        <v>2585</v>
      </c>
      <c r="O588" s="5" t="s">
        <v>2585</v>
      </c>
    </row>
    <row r="589" spans="1:15" x14ac:dyDescent="0.2">
      <c r="A589" s="5" t="s">
        <v>4147</v>
      </c>
      <c r="B589" s="5" t="s">
        <v>4148</v>
      </c>
      <c r="C589" s="5" t="s">
        <v>4146</v>
      </c>
      <c r="D589" s="6">
        <v>272635</v>
      </c>
      <c r="E589" s="6">
        <v>496811</v>
      </c>
      <c r="F589" s="6">
        <v>209645</v>
      </c>
      <c r="G589" s="6">
        <v>235789</v>
      </c>
      <c r="H589" s="6">
        <v>362503</v>
      </c>
      <c r="I589" s="6" t="s">
        <v>19</v>
      </c>
      <c r="J589" s="6">
        <v>170509</v>
      </c>
      <c r="K589" s="6">
        <v>382724</v>
      </c>
      <c r="L589" s="6">
        <v>265514</v>
      </c>
      <c r="M589" s="6">
        <f t="shared" si="9"/>
        <v>2396130</v>
      </c>
      <c r="N589" s="5" t="s">
        <v>4145</v>
      </c>
      <c r="O589" s="5" t="s">
        <v>4145</v>
      </c>
    </row>
    <row r="590" spans="1:15" x14ac:dyDescent="0.2">
      <c r="A590" s="5" t="s">
        <v>3228</v>
      </c>
      <c r="B590" s="5" t="s">
        <v>3229</v>
      </c>
      <c r="C590" s="5" t="s">
        <v>3227</v>
      </c>
      <c r="D590" s="6">
        <v>258753</v>
      </c>
      <c r="E590" s="6">
        <v>292686</v>
      </c>
      <c r="F590" s="6">
        <v>235192</v>
      </c>
      <c r="G590" s="6">
        <v>257966</v>
      </c>
      <c r="H590" s="6">
        <v>360619</v>
      </c>
      <c r="I590" s="6">
        <v>178507</v>
      </c>
      <c r="J590" s="6">
        <v>220740</v>
      </c>
      <c r="K590" s="6">
        <v>321844</v>
      </c>
      <c r="L590" s="6">
        <v>268220</v>
      </c>
      <c r="M590" s="6">
        <f t="shared" si="9"/>
        <v>2394527</v>
      </c>
      <c r="N590" s="5" t="s">
        <v>3226</v>
      </c>
      <c r="O590" s="5" t="s">
        <v>3226</v>
      </c>
    </row>
    <row r="591" spans="1:15" x14ac:dyDescent="0.2">
      <c r="A591" s="5" t="s">
        <v>4405</v>
      </c>
      <c r="B591" s="5" t="s">
        <v>4406</v>
      </c>
      <c r="C591" s="5" t="s">
        <v>4404</v>
      </c>
      <c r="D591" s="6">
        <v>273414</v>
      </c>
      <c r="E591" s="6">
        <v>347070</v>
      </c>
      <c r="F591" s="6">
        <v>183169</v>
      </c>
      <c r="G591" s="6">
        <v>239288</v>
      </c>
      <c r="H591" s="6">
        <v>288461</v>
      </c>
      <c r="I591" s="6">
        <v>233305</v>
      </c>
      <c r="J591" s="6">
        <v>268464</v>
      </c>
      <c r="K591" s="6">
        <v>314561</v>
      </c>
      <c r="L591" s="6">
        <v>233063</v>
      </c>
      <c r="M591" s="6">
        <f t="shared" si="9"/>
        <v>2380795</v>
      </c>
      <c r="N591" s="5" t="s">
        <v>4403</v>
      </c>
      <c r="O591" s="5" t="s">
        <v>4403</v>
      </c>
    </row>
    <row r="592" spans="1:15" x14ac:dyDescent="0.2">
      <c r="A592" s="5" t="s">
        <v>4401</v>
      </c>
      <c r="B592" s="5" t="s">
        <v>4402</v>
      </c>
      <c r="C592" s="5" t="s">
        <v>4400</v>
      </c>
      <c r="D592" s="6">
        <v>301409</v>
      </c>
      <c r="E592" s="6">
        <v>260999</v>
      </c>
      <c r="F592" s="6">
        <v>391241</v>
      </c>
      <c r="G592" s="6">
        <v>253629</v>
      </c>
      <c r="H592" s="6">
        <v>215385</v>
      </c>
      <c r="I592" s="6">
        <v>187290</v>
      </c>
      <c r="J592" s="6">
        <v>226425</v>
      </c>
      <c r="K592" s="6">
        <v>283472</v>
      </c>
      <c r="L592" s="6">
        <v>249905</v>
      </c>
      <c r="M592" s="6">
        <f t="shared" si="9"/>
        <v>2369755</v>
      </c>
      <c r="N592" s="5" t="s">
        <v>4399</v>
      </c>
      <c r="O592" s="5" t="s">
        <v>4399</v>
      </c>
    </row>
    <row r="593" spans="1:15" x14ac:dyDescent="0.2">
      <c r="A593" s="5" t="s">
        <v>2093</v>
      </c>
      <c r="B593" s="5" t="s">
        <v>2094</v>
      </c>
      <c r="C593" s="5" t="s">
        <v>2092</v>
      </c>
      <c r="D593" s="6">
        <v>180060</v>
      </c>
      <c r="E593" s="6">
        <v>302046</v>
      </c>
      <c r="F593" s="6">
        <v>210806</v>
      </c>
      <c r="G593" s="6">
        <v>230342</v>
      </c>
      <c r="H593" s="6">
        <v>400633</v>
      </c>
      <c r="I593" s="6">
        <v>205756</v>
      </c>
      <c r="J593" s="6">
        <v>238738</v>
      </c>
      <c r="K593" s="6">
        <v>314587</v>
      </c>
      <c r="L593" s="6">
        <v>277453</v>
      </c>
      <c r="M593" s="6">
        <f t="shared" si="9"/>
        <v>2360421</v>
      </c>
      <c r="N593" s="5" t="s">
        <v>2091</v>
      </c>
      <c r="O593" s="5" t="s">
        <v>2091</v>
      </c>
    </row>
    <row r="594" spans="1:15" x14ac:dyDescent="0.2">
      <c r="A594" s="5" t="s">
        <v>261</v>
      </c>
      <c r="B594" s="5" t="s">
        <v>262</v>
      </c>
      <c r="C594" s="5" t="s">
        <v>260</v>
      </c>
      <c r="D594" s="6">
        <v>143994</v>
      </c>
      <c r="E594" s="6">
        <v>49438.3</v>
      </c>
      <c r="F594" s="6">
        <v>159534</v>
      </c>
      <c r="G594" s="6">
        <v>201113</v>
      </c>
      <c r="H594" s="6">
        <v>285705</v>
      </c>
      <c r="I594" s="6">
        <v>257902</v>
      </c>
      <c r="J594" s="6">
        <v>174778</v>
      </c>
      <c r="K594" s="6">
        <v>203175</v>
      </c>
      <c r="L594" s="6">
        <v>873852</v>
      </c>
      <c r="M594" s="6">
        <f t="shared" si="9"/>
        <v>2349491.2999999998</v>
      </c>
      <c r="N594" s="5" t="s">
        <v>259</v>
      </c>
      <c r="O594" s="5" t="s">
        <v>259</v>
      </c>
    </row>
    <row r="595" spans="1:15" x14ac:dyDescent="0.2">
      <c r="A595" s="5" t="s">
        <v>5082</v>
      </c>
      <c r="B595" s="5" t="s">
        <v>5083</v>
      </c>
      <c r="C595" s="5" t="s">
        <v>5081</v>
      </c>
      <c r="D595" s="6">
        <v>251250</v>
      </c>
      <c r="E595" s="6">
        <v>420654</v>
      </c>
      <c r="F595" s="6">
        <v>335311</v>
      </c>
      <c r="G595" s="6">
        <v>304637</v>
      </c>
      <c r="H595" s="6">
        <v>202624</v>
      </c>
      <c r="I595" s="6" t="s">
        <v>19</v>
      </c>
      <c r="J595" s="6">
        <v>209103</v>
      </c>
      <c r="K595" s="6">
        <v>380970</v>
      </c>
      <c r="L595" s="6">
        <v>230621</v>
      </c>
      <c r="M595" s="6">
        <f t="shared" si="9"/>
        <v>2335170</v>
      </c>
      <c r="N595" s="5" t="s">
        <v>5080</v>
      </c>
      <c r="O595" s="5" t="s">
        <v>5080</v>
      </c>
    </row>
    <row r="596" spans="1:15" x14ac:dyDescent="0.2">
      <c r="A596" s="5" t="s">
        <v>188</v>
      </c>
      <c r="B596" s="5" t="s">
        <v>189</v>
      </c>
      <c r="C596" s="5" t="s">
        <v>187</v>
      </c>
      <c r="D596" s="6">
        <v>176591</v>
      </c>
      <c r="E596" s="6">
        <v>281810</v>
      </c>
      <c r="F596" s="6">
        <v>164325</v>
      </c>
      <c r="G596" s="6">
        <v>585198</v>
      </c>
      <c r="H596" s="6">
        <v>261924</v>
      </c>
      <c r="I596" s="6" t="s">
        <v>19</v>
      </c>
      <c r="J596" s="6">
        <v>194076</v>
      </c>
      <c r="K596" s="6">
        <v>287429</v>
      </c>
      <c r="L596" s="6">
        <v>381493</v>
      </c>
      <c r="M596" s="6">
        <f t="shared" si="9"/>
        <v>2332846</v>
      </c>
      <c r="N596" s="5" t="s">
        <v>186</v>
      </c>
      <c r="O596" s="5" t="s">
        <v>186</v>
      </c>
    </row>
    <row r="597" spans="1:15" x14ac:dyDescent="0.2">
      <c r="A597" s="5" t="s">
        <v>1822</v>
      </c>
      <c r="B597" s="5" t="s">
        <v>1823</v>
      </c>
      <c r="C597" s="5" t="s">
        <v>1821</v>
      </c>
      <c r="D597" s="6">
        <v>251243</v>
      </c>
      <c r="E597" s="6">
        <v>159085</v>
      </c>
      <c r="F597" s="6">
        <v>291218</v>
      </c>
      <c r="G597" s="6">
        <v>277788</v>
      </c>
      <c r="H597" s="6">
        <v>19664.099999999999</v>
      </c>
      <c r="I597" s="6">
        <v>435143</v>
      </c>
      <c r="J597" s="6">
        <v>158837</v>
      </c>
      <c r="K597" s="6">
        <v>245224</v>
      </c>
      <c r="L597" s="6">
        <v>485440</v>
      </c>
      <c r="M597" s="6">
        <f t="shared" si="9"/>
        <v>2323642.1</v>
      </c>
      <c r="N597" s="5" t="s">
        <v>1820</v>
      </c>
      <c r="O597" s="5" t="s">
        <v>1820</v>
      </c>
    </row>
    <row r="598" spans="1:15" x14ac:dyDescent="0.2">
      <c r="A598" s="5" t="s">
        <v>408</v>
      </c>
      <c r="B598" s="5" t="s">
        <v>409</v>
      </c>
      <c r="C598" s="5" t="s">
        <v>407</v>
      </c>
      <c r="D598" s="6">
        <v>397494</v>
      </c>
      <c r="E598" s="6">
        <v>233779</v>
      </c>
      <c r="F598" s="6">
        <v>299666</v>
      </c>
      <c r="G598" s="6">
        <v>391003</v>
      </c>
      <c r="H598" s="6" t="s">
        <v>19</v>
      </c>
      <c r="I598" s="6" t="s">
        <v>19</v>
      </c>
      <c r="J598" s="6">
        <v>548216</v>
      </c>
      <c r="K598" s="6">
        <v>451631</v>
      </c>
      <c r="L598" s="6" t="s">
        <v>19</v>
      </c>
      <c r="M598" s="6">
        <f t="shared" si="9"/>
        <v>2321789</v>
      </c>
      <c r="N598" s="5" t="s">
        <v>406</v>
      </c>
      <c r="O598" s="5" t="s">
        <v>406</v>
      </c>
    </row>
    <row r="599" spans="1:15" x14ac:dyDescent="0.2">
      <c r="A599" s="5" t="s">
        <v>1018</v>
      </c>
      <c r="B599" s="5" t="s">
        <v>1019</v>
      </c>
      <c r="C599" s="5" t="s">
        <v>1017</v>
      </c>
      <c r="D599" s="6" t="s">
        <v>19</v>
      </c>
      <c r="E599" s="6">
        <v>359636</v>
      </c>
      <c r="F599" s="6">
        <v>455729</v>
      </c>
      <c r="G599" s="6">
        <v>243792</v>
      </c>
      <c r="H599" s="6">
        <v>294989</v>
      </c>
      <c r="I599" s="6">
        <v>224640</v>
      </c>
      <c r="J599" s="6">
        <v>315975</v>
      </c>
      <c r="K599" s="6" t="s">
        <v>19</v>
      </c>
      <c r="L599" s="6">
        <v>425650</v>
      </c>
      <c r="M599" s="6">
        <f t="shared" si="9"/>
        <v>2320411</v>
      </c>
      <c r="N599" s="5" t="s">
        <v>1016</v>
      </c>
      <c r="O599" s="5" t="s">
        <v>1016</v>
      </c>
    </row>
    <row r="600" spans="1:15" x14ac:dyDescent="0.2">
      <c r="A600" s="5" t="s">
        <v>3170</v>
      </c>
      <c r="B600" s="5" t="s">
        <v>3171</v>
      </c>
      <c r="C600" s="5" t="s">
        <v>3169</v>
      </c>
      <c r="D600" s="6">
        <v>255522</v>
      </c>
      <c r="E600" s="6">
        <v>208953</v>
      </c>
      <c r="F600" s="6">
        <v>113202</v>
      </c>
      <c r="G600" s="6">
        <v>325596</v>
      </c>
      <c r="H600" s="6">
        <v>342014</v>
      </c>
      <c r="I600" s="6">
        <v>259421</v>
      </c>
      <c r="J600" s="6">
        <v>301688</v>
      </c>
      <c r="K600" s="6">
        <v>246030</v>
      </c>
      <c r="L600" s="6">
        <v>264736</v>
      </c>
      <c r="M600" s="6">
        <f t="shared" si="9"/>
        <v>2317162</v>
      </c>
      <c r="N600" s="5" t="s">
        <v>3168</v>
      </c>
      <c r="O600" s="5" t="s">
        <v>3168</v>
      </c>
    </row>
    <row r="601" spans="1:15" x14ac:dyDescent="0.2">
      <c r="A601" s="5" t="s">
        <v>5005</v>
      </c>
      <c r="B601" s="5" t="s">
        <v>5006</v>
      </c>
      <c r="C601" s="5" t="s">
        <v>5004</v>
      </c>
      <c r="D601" s="6">
        <v>268545</v>
      </c>
      <c r="E601" s="6">
        <v>308964</v>
      </c>
      <c r="F601" s="6">
        <v>269675</v>
      </c>
      <c r="G601" s="6">
        <v>395501</v>
      </c>
      <c r="H601" s="6">
        <v>115677</v>
      </c>
      <c r="I601" s="6" t="s">
        <v>19</v>
      </c>
      <c r="J601" s="6">
        <v>405781</v>
      </c>
      <c r="K601" s="6">
        <v>328485</v>
      </c>
      <c r="L601" s="6">
        <v>209549</v>
      </c>
      <c r="M601" s="6">
        <f t="shared" si="9"/>
        <v>2302177</v>
      </c>
      <c r="N601" s="5" t="s">
        <v>5003</v>
      </c>
      <c r="O601" s="5" t="s">
        <v>5003</v>
      </c>
    </row>
    <row r="602" spans="1:15" x14ac:dyDescent="0.2">
      <c r="A602" s="5" t="s">
        <v>1534</v>
      </c>
      <c r="B602" s="5" t="s">
        <v>1535</v>
      </c>
      <c r="C602" s="5" t="s">
        <v>1533</v>
      </c>
      <c r="D602" s="6">
        <v>191793</v>
      </c>
      <c r="E602" s="6">
        <v>480866</v>
      </c>
      <c r="F602" s="6">
        <v>307008</v>
      </c>
      <c r="G602" s="6">
        <v>254098</v>
      </c>
      <c r="H602" s="6">
        <v>241348</v>
      </c>
      <c r="I602" s="6">
        <v>140842</v>
      </c>
      <c r="J602" s="6">
        <v>258362</v>
      </c>
      <c r="K602" s="6">
        <v>294346</v>
      </c>
      <c r="L602" s="6">
        <v>124074</v>
      </c>
      <c r="M602" s="6">
        <f t="shared" si="9"/>
        <v>2292737</v>
      </c>
      <c r="N602" s="5" t="s">
        <v>1531</v>
      </c>
      <c r="O602" s="5" t="s">
        <v>1532</v>
      </c>
    </row>
    <row r="603" spans="1:15" x14ac:dyDescent="0.2">
      <c r="A603" s="5" t="s">
        <v>1286</v>
      </c>
      <c r="B603" s="5" t="s">
        <v>1287</v>
      </c>
      <c r="C603" s="5" t="s">
        <v>1285</v>
      </c>
      <c r="D603" s="6">
        <v>325026</v>
      </c>
      <c r="E603" s="6">
        <v>178159</v>
      </c>
      <c r="F603" s="6" t="s">
        <v>19</v>
      </c>
      <c r="G603" s="6">
        <v>334748</v>
      </c>
      <c r="H603" s="6">
        <v>506951</v>
      </c>
      <c r="I603" s="6" t="s">
        <v>19</v>
      </c>
      <c r="J603" s="6">
        <v>172599</v>
      </c>
      <c r="K603" s="6">
        <v>333694</v>
      </c>
      <c r="L603" s="6">
        <v>431335</v>
      </c>
      <c r="M603" s="6">
        <f t="shared" si="9"/>
        <v>2282512</v>
      </c>
      <c r="N603" s="5" t="s">
        <v>1284</v>
      </c>
      <c r="O603" s="5" t="s">
        <v>1284</v>
      </c>
    </row>
    <row r="604" spans="1:15" x14ac:dyDescent="0.2">
      <c r="A604" s="5" t="s">
        <v>1843</v>
      </c>
      <c r="B604" s="5" t="s">
        <v>1844</v>
      </c>
      <c r="C604" s="5" t="s">
        <v>1842</v>
      </c>
      <c r="D604" s="6">
        <v>263991</v>
      </c>
      <c r="E604" s="6">
        <v>469593</v>
      </c>
      <c r="F604" s="6">
        <v>232020</v>
      </c>
      <c r="G604" s="6">
        <v>249963</v>
      </c>
      <c r="H604" s="6">
        <v>268348</v>
      </c>
      <c r="I604" s="6">
        <v>122904</v>
      </c>
      <c r="J604" s="6">
        <v>191454</v>
      </c>
      <c r="K604" s="6">
        <v>300546</v>
      </c>
      <c r="L604" s="6">
        <v>171029</v>
      </c>
      <c r="M604" s="6">
        <f t="shared" si="9"/>
        <v>2269848</v>
      </c>
      <c r="N604" s="5" t="s">
        <v>1841</v>
      </c>
      <c r="O604" s="5" t="s">
        <v>1841</v>
      </c>
    </row>
    <row r="605" spans="1:15" x14ac:dyDescent="0.2">
      <c r="A605" s="5" t="s">
        <v>4321</v>
      </c>
      <c r="B605" s="5" t="s">
        <v>4322</v>
      </c>
      <c r="C605" s="5" t="s">
        <v>4320</v>
      </c>
      <c r="D605" s="6">
        <v>200563</v>
      </c>
      <c r="E605" s="6">
        <v>334099</v>
      </c>
      <c r="F605" s="6">
        <v>218171</v>
      </c>
      <c r="G605" s="6" t="s">
        <v>19</v>
      </c>
      <c r="H605" s="6">
        <v>159033</v>
      </c>
      <c r="I605" s="6">
        <v>172077</v>
      </c>
      <c r="J605" s="6">
        <v>664321</v>
      </c>
      <c r="K605" s="6">
        <v>243956</v>
      </c>
      <c r="L605" s="6">
        <v>277255</v>
      </c>
      <c r="M605" s="6">
        <f t="shared" si="9"/>
        <v>2269475</v>
      </c>
      <c r="N605" s="5" t="s">
        <v>4319</v>
      </c>
      <c r="O605" s="5" t="s">
        <v>4319</v>
      </c>
    </row>
    <row r="606" spans="1:15" x14ac:dyDescent="0.2">
      <c r="A606" s="5" t="s">
        <v>1606</v>
      </c>
      <c r="B606" s="5" t="s">
        <v>1607</v>
      </c>
      <c r="C606" s="5" t="s">
        <v>1605</v>
      </c>
      <c r="D606" s="6">
        <v>274560</v>
      </c>
      <c r="E606" s="6">
        <v>336196</v>
      </c>
      <c r="F606" s="6">
        <v>224561</v>
      </c>
      <c r="G606" s="6">
        <v>218420</v>
      </c>
      <c r="H606" s="6">
        <v>173716</v>
      </c>
      <c r="I606" s="6" t="s">
        <v>19</v>
      </c>
      <c r="J606" s="6">
        <v>315083</v>
      </c>
      <c r="K606" s="6">
        <v>401969</v>
      </c>
      <c r="L606" s="6">
        <v>314687</v>
      </c>
      <c r="M606" s="6">
        <f t="shared" si="9"/>
        <v>2259192</v>
      </c>
      <c r="N606" s="5" t="s">
        <v>1604</v>
      </c>
      <c r="O606" s="5" t="s">
        <v>1604</v>
      </c>
    </row>
    <row r="607" spans="1:15" x14ac:dyDescent="0.2">
      <c r="A607" s="5" t="s">
        <v>3623</v>
      </c>
      <c r="B607" s="5" t="s">
        <v>3624</v>
      </c>
      <c r="C607" s="5" t="s">
        <v>3622</v>
      </c>
      <c r="D607" s="6">
        <v>424646</v>
      </c>
      <c r="E607" s="6">
        <v>451213</v>
      </c>
      <c r="F607" s="6">
        <v>181254</v>
      </c>
      <c r="G607" s="6">
        <v>528160</v>
      </c>
      <c r="H607" s="6">
        <v>132794</v>
      </c>
      <c r="I607" s="6" t="s">
        <v>19</v>
      </c>
      <c r="J607" s="6">
        <v>217832</v>
      </c>
      <c r="K607" s="6">
        <v>216306</v>
      </c>
      <c r="L607" s="6">
        <v>103630</v>
      </c>
      <c r="M607" s="6">
        <f t="shared" si="9"/>
        <v>2255835</v>
      </c>
      <c r="N607" s="5" t="s">
        <v>3621</v>
      </c>
      <c r="O607" s="5" t="s">
        <v>3621</v>
      </c>
    </row>
    <row r="608" spans="1:15" x14ac:dyDescent="0.2">
      <c r="A608" s="5" t="s">
        <v>766</v>
      </c>
      <c r="B608" s="5" t="s">
        <v>767</v>
      </c>
      <c r="C608" s="5" t="s">
        <v>765</v>
      </c>
      <c r="D608" s="6" t="s">
        <v>19</v>
      </c>
      <c r="E608" s="6" t="s">
        <v>19</v>
      </c>
      <c r="F608" s="6">
        <v>263103</v>
      </c>
      <c r="G608" s="6">
        <v>753124</v>
      </c>
      <c r="H608" s="6">
        <v>242948</v>
      </c>
      <c r="I608" s="6" t="s">
        <v>19</v>
      </c>
      <c r="J608" s="6">
        <v>225952</v>
      </c>
      <c r="K608" s="6">
        <v>220716</v>
      </c>
      <c r="L608" s="6">
        <v>542305</v>
      </c>
      <c r="M608" s="6">
        <f t="shared" si="9"/>
        <v>2248148</v>
      </c>
      <c r="N608" s="5" t="s">
        <v>764</v>
      </c>
      <c r="O608" s="5" t="s">
        <v>764</v>
      </c>
    </row>
    <row r="609" spans="1:15" x14ac:dyDescent="0.2">
      <c r="A609" s="5" t="s">
        <v>469</v>
      </c>
      <c r="B609" s="5" t="s">
        <v>470</v>
      </c>
      <c r="C609" s="5" t="s">
        <v>468</v>
      </c>
      <c r="D609" s="6">
        <v>293188</v>
      </c>
      <c r="E609" s="6">
        <v>308305</v>
      </c>
      <c r="F609" s="6">
        <v>245380</v>
      </c>
      <c r="G609" s="6">
        <v>166787</v>
      </c>
      <c r="H609" s="6">
        <v>312718</v>
      </c>
      <c r="I609" s="6">
        <v>164830</v>
      </c>
      <c r="J609" s="6">
        <v>215691</v>
      </c>
      <c r="K609" s="6">
        <v>270184</v>
      </c>
      <c r="L609" s="6">
        <v>254981</v>
      </c>
      <c r="M609" s="6">
        <f t="shared" si="9"/>
        <v>2232064</v>
      </c>
      <c r="N609" s="5" t="s">
        <v>467</v>
      </c>
      <c r="O609" s="5" t="s">
        <v>467</v>
      </c>
    </row>
    <row r="610" spans="1:15" x14ac:dyDescent="0.2">
      <c r="A610" s="5" t="s">
        <v>3036</v>
      </c>
      <c r="B610" s="5" t="s">
        <v>3037</v>
      </c>
      <c r="C610" s="5" t="s">
        <v>3035</v>
      </c>
      <c r="D610" s="6">
        <v>240432</v>
      </c>
      <c r="E610" s="6">
        <v>604303</v>
      </c>
      <c r="F610" s="6">
        <v>175035</v>
      </c>
      <c r="G610" s="6" t="s">
        <v>19</v>
      </c>
      <c r="H610" s="6">
        <v>390171</v>
      </c>
      <c r="I610" s="6" t="s">
        <v>19</v>
      </c>
      <c r="J610" s="6">
        <v>149012</v>
      </c>
      <c r="K610" s="6">
        <v>384734</v>
      </c>
      <c r="L610" s="6">
        <v>280657</v>
      </c>
      <c r="M610" s="6">
        <f t="shared" si="9"/>
        <v>2224344</v>
      </c>
      <c r="N610" s="5" t="s">
        <v>3034</v>
      </c>
      <c r="O610" s="5" t="s">
        <v>3034</v>
      </c>
    </row>
    <row r="611" spans="1:15" x14ac:dyDescent="0.2">
      <c r="A611" s="5" t="s">
        <v>5078</v>
      </c>
      <c r="B611" s="5" t="s">
        <v>5079</v>
      </c>
      <c r="C611" s="5" t="s">
        <v>5077</v>
      </c>
      <c r="D611" s="6">
        <v>170314</v>
      </c>
      <c r="E611" s="6">
        <v>220919</v>
      </c>
      <c r="F611" s="6">
        <v>376510</v>
      </c>
      <c r="G611" s="6">
        <v>183441</v>
      </c>
      <c r="H611" s="6">
        <v>231226</v>
      </c>
      <c r="I611" s="6">
        <v>333333</v>
      </c>
      <c r="J611" s="6">
        <v>190669</v>
      </c>
      <c r="K611" s="6">
        <v>149121</v>
      </c>
      <c r="L611" s="6">
        <v>368308</v>
      </c>
      <c r="M611" s="6">
        <f t="shared" si="9"/>
        <v>2223841</v>
      </c>
      <c r="N611" s="5" t="s">
        <v>5076</v>
      </c>
      <c r="O611" s="5" t="s">
        <v>5076</v>
      </c>
    </row>
    <row r="612" spans="1:15" x14ac:dyDescent="0.2">
      <c r="A612" s="5" t="s">
        <v>3488</v>
      </c>
      <c r="B612" s="5" t="s">
        <v>3489</v>
      </c>
      <c r="C612" s="5" t="s">
        <v>3487</v>
      </c>
      <c r="D612" s="6">
        <v>190018</v>
      </c>
      <c r="E612" s="6">
        <v>287745</v>
      </c>
      <c r="F612" s="6">
        <v>501330</v>
      </c>
      <c r="G612" s="6">
        <v>283535</v>
      </c>
      <c r="H612" s="6">
        <v>133764</v>
      </c>
      <c r="I612" s="6">
        <v>82797.899999999994</v>
      </c>
      <c r="J612" s="6">
        <v>308761</v>
      </c>
      <c r="K612" s="6">
        <v>212747</v>
      </c>
      <c r="L612" s="6">
        <v>221111</v>
      </c>
      <c r="M612" s="6">
        <f t="shared" si="9"/>
        <v>2221808.9</v>
      </c>
      <c r="N612" s="5" t="s">
        <v>3486</v>
      </c>
      <c r="O612" s="5" t="s">
        <v>3486</v>
      </c>
    </row>
    <row r="613" spans="1:15" x14ac:dyDescent="0.2">
      <c r="A613" s="5" t="s">
        <v>2324</v>
      </c>
      <c r="B613" s="5" t="s">
        <v>2325</v>
      </c>
      <c r="C613" s="5" t="s">
        <v>2323</v>
      </c>
      <c r="D613" s="6">
        <v>182296</v>
      </c>
      <c r="E613" s="6">
        <v>186487</v>
      </c>
      <c r="F613" s="6">
        <v>328153</v>
      </c>
      <c r="G613" s="6">
        <v>187236</v>
      </c>
      <c r="H613" s="6">
        <v>160602</v>
      </c>
      <c r="I613" s="6">
        <v>553421</v>
      </c>
      <c r="J613" s="6">
        <v>164978</v>
      </c>
      <c r="K613" s="6">
        <v>210905</v>
      </c>
      <c r="L613" s="6">
        <v>241479</v>
      </c>
      <c r="M613" s="6">
        <f t="shared" si="9"/>
        <v>2215557</v>
      </c>
      <c r="N613" s="5" t="s">
        <v>2322</v>
      </c>
      <c r="O613" s="5" t="s">
        <v>2322</v>
      </c>
    </row>
    <row r="614" spans="1:15" x14ac:dyDescent="0.2">
      <c r="A614" s="5" t="s">
        <v>1387</v>
      </c>
      <c r="B614" s="5" t="s">
        <v>1388</v>
      </c>
      <c r="C614" s="5" t="s">
        <v>1386</v>
      </c>
      <c r="D614" s="6">
        <v>417433</v>
      </c>
      <c r="E614" s="6">
        <v>253629</v>
      </c>
      <c r="F614" s="6" t="s">
        <v>19</v>
      </c>
      <c r="G614" s="6">
        <v>379761</v>
      </c>
      <c r="H614" s="6" t="s">
        <v>19</v>
      </c>
      <c r="I614" s="6" t="s">
        <v>19</v>
      </c>
      <c r="J614" s="6">
        <v>446710</v>
      </c>
      <c r="K614" s="6">
        <v>290577</v>
      </c>
      <c r="L614" s="6">
        <v>423422</v>
      </c>
      <c r="M614" s="6">
        <f t="shared" si="9"/>
        <v>2211532</v>
      </c>
      <c r="N614" s="5" t="s">
        <v>1385</v>
      </c>
      <c r="O614" s="5" t="s">
        <v>1385</v>
      </c>
    </row>
    <row r="615" spans="1:15" x14ac:dyDescent="0.2">
      <c r="A615" s="5" t="s">
        <v>273</v>
      </c>
      <c r="B615" s="5" t="s">
        <v>274</v>
      </c>
      <c r="C615" s="5" t="s">
        <v>272</v>
      </c>
      <c r="D615" s="6">
        <v>461052</v>
      </c>
      <c r="E615" s="6">
        <v>204275</v>
      </c>
      <c r="F615" s="6">
        <v>309820</v>
      </c>
      <c r="G615" s="6">
        <v>189064</v>
      </c>
      <c r="H615" s="6">
        <v>190987</v>
      </c>
      <c r="I615" s="6">
        <v>246949</v>
      </c>
      <c r="J615" s="6">
        <v>221976</v>
      </c>
      <c r="K615" s="6">
        <v>165301</v>
      </c>
      <c r="L615" s="6">
        <v>202874</v>
      </c>
      <c r="M615" s="6">
        <f t="shared" si="9"/>
        <v>2192298</v>
      </c>
      <c r="N615" s="5" t="s">
        <v>271</v>
      </c>
      <c r="O615" s="5" t="s">
        <v>271</v>
      </c>
    </row>
    <row r="616" spans="1:15" x14ac:dyDescent="0.2">
      <c r="A616" s="5" t="s">
        <v>3881</v>
      </c>
      <c r="B616" s="5" t="s">
        <v>3882</v>
      </c>
      <c r="C616" s="5" t="s">
        <v>3880</v>
      </c>
      <c r="D616" s="6">
        <v>209151</v>
      </c>
      <c r="E616" s="6">
        <v>189786</v>
      </c>
      <c r="F616" s="6">
        <v>194654</v>
      </c>
      <c r="G616" s="6">
        <v>176577</v>
      </c>
      <c r="H616" s="6">
        <v>358245</v>
      </c>
      <c r="I616" s="6">
        <v>459920</v>
      </c>
      <c r="J616" s="6">
        <v>187667</v>
      </c>
      <c r="K616" s="6">
        <v>208688</v>
      </c>
      <c r="L616" s="6">
        <v>202492</v>
      </c>
      <c r="M616" s="6">
        <f t="shared" si="9"/>
        <v>2187180</v>
      </c>
      <c r="N616" s="5" t="s">
        <v>3879</v>
      </c>
      <c r="O616" s="5" t="s">
        <v>3879</v>
      </c>
    </row>
    <row r="617" spans="1:15" x14ac:dyDescent="0.2">
      <c r="A617" s="5" t="s">
        <v>3860</v>
      </c>
      <c r="B617" s="5" t="s">
        <v>3861</v>
      </c>
      <c r="C617" s="5" t="s">
        <v>3859</v>
      </c>
      <c r="D617" s="6">
        <v>236897</v>
      </c>
      <c r="E617" s="6">
        <v>304739</v>
      </c>
      <c r="F617" s="6">
        <v>364104</v>
      </c>
      <c r="G617" s="6">
        <v>260478</v>
      </c>
      <c r="H617" s="6">
        <v>247126</v>
      </c>
      <c r="I617" s="6">
        <v>104506</v>
      </c>
      <c r="J617" s="6">
        <v>233209</v>
      </c>
      <c r="K617" s="6">
        <v>162877</v>
      </c>
      <c r="L617" s="6">
        <v>271270</v>
      </c>
      <c r="M617" s="6">
        <f t="shared" si="9"/>
        <v>2185206</v>
      </c>
      <c r="N617" s="5" t="s">
        <v>3858</v>
      </c>
      <c r="O617" s="5" t="s">
        <v>3858</v>
      </c>
    </row>
    <row r="618" spans="1:15" x14ac:dyDescent="0.2">
      <c r="A618" s="5" t="s">
        <v>3607</v>
      </c>
      <c r="B618" s="5" t="s">
        <v>3608</v>
      </c>
      <c r="C618" s="5" t="s">
        <v>3606</v>
      </c>
      <c r="D618" s="6">
        <v>262488</v>
      </c>
      <c r="E618" s="6">
        <v>152053</v>
      </c>
      <c r="F618" s="6">
        <v>172481</v>
      </c>
      <c r="G618" s="6">
        <v>294695</v>
      </c>
      <c r="H618" s="6">
        <v>200964</v>
      </c>
      <c r="I618" s="6">
        <v>246605</v>
      </c>
      <c r="J618" s="6">
        <v>262433</v>
      </c>
      <c r="K618" s="6">
        <v>240267</v>
      </c>
      <c r="L618" s="6">
        <v>342062</v>
      </c>
      <c r="M618" s="6">
        <f t="shared" si="9"/>
        <v>2174048</v>
      </c>
      <c r="N618" s="5" t="s">
        <v>3605</v>
      </c>
      <c r="O618" s="5" t="s">
        <v>3605</v>
      </c>
    </row>
    <row r="619" spans="1:15" x14ac:dyDescent="0.2">
      <c r="A619" s="5" t="s">
        <v>3264</v>
      </c>
      <c r="B619" s="5" t="s">
        <v>3265</v>
      </c>
      <c r="C619" s="5" t="s">
        <v>3263</v>
      </c>
      <c r="D619" s="6">
        <v>213011</v>
      </c>
      <c r="E619" s="6">
        <v>321323</v>
      </c>
      <c r="F619" s="6">
        <v>192860</v>
      </c>
      <c r="G619" s="6">
        <v>164489</v>
      </c>
      <c r="H619" s="6">
        <v>389202</v>
      </c>
      <c r="I619" s="6">
        <v>312433</v>
      </c>
      <c r="J619" s="6">
        <v>108160</v>
      </c>
      <c r="K619" s="6">
        <v>254237</v>
      </c>
      <c r="L619" s="6">
        <v>209349</v>
      </c>
      <c r="M619" s="6">
        <f t="shared" si="9"/>
        <v>2165064</v>
      </c>
      <c r="N619" s="5" t="s">
        <v>3262</v>
      </c>
      <c r="O619" s="5" t="s">
        <v>3262</v>
      </c>
    </row>
    <row r="620" spans="1:15" x14ac:dyDescent="0.2">
      <c r="A620" s="5" t="s">
        <v>5009</v>
      </c>
      <c r="B620" s="5" t="s">
        <v>5010</v>
      </c>
      <c r="C620" s="5" t="s">
        <v>5008</v>
      </c>
      <c r="D620" s="6">
        <v>174225</v>
      </c>
      <c r="E620" s="6">
        <v>87250.7</v>
      </c>
      <c r="F620" s="6" t="s">
        <v>19</v>
      </c>
      <c r="G620" s="6">
        <v>334782</v>
      </c>
      <c r="H620" s="6">
        <v>370999</v>
      </c>
      <c r="I620" s="6">
        <v>200139</v>
      </c>
      <c r="J620" s="6">
        <v>317396</v>
      </c>
      <c r="K620" s="6">
        <v>282932</v>
      </c>
      <c r="L620" s="6">
        <v>390768</v>
      </c>
      <c r="M620" s="6">
        <f t="shared" si="9"/>
        <v>2158491.7000000002</v>
      </c>
      <c r="N620" s="5" t="s">
        <v>5007</v>
      </c>
      <c r="O620" s="5" t="s">
        <v>5007</v>
      </c>
    </row>
    <row r="621" spans="1:15" x14ac:dyDescent="0.2">
      <c r="A621" s="5" t="s">
        <v>870</v>
      </c>
      <c r="B621" s="5" t="s">
        <v>871</v>
      </c>
      <c r="C621" s="5" t="s">
        <v>869</v>
      </c>
      <c r="D621" s="6">
        <v>367615</v>
      </c>
      <c r="E621" s="6">
        <v>197003</v>
      </c>
      <c r="F621" s="6">
        <v>401354</v>
      </c>
      <c r="G621" s="6">
        <v>277878</v>
      </c>
      <c r="H621" s="6">
        <v>81885.899999999994</v>
      </c>
      <c r="I621" s="6">
        <v>84730.3</v>
      </c>
      <c r="J621" s="6">
        <v>145290</v>
      </c>
      <c r="K621" s="6">
        <v>233645</v>
      </c>
      <c r="L621" s="6">
        <v>365241</v>
      </c>
      <c r="M621" s="6">
        <f t="shared" si="9"/>
        <v>2154642.2000000002</v>
      </c>
      <c r="N621" s="5" t="s">
        <v>868</v>
      </c>
      <c r="O621" s="5" t="s">
        <v>868</v>
      </c>
    </row>
    <row r="622" spans="1:15" x14ac:dyDescent="0.2">
      <c r="A622" s="5" t="s">
        <v>4916</v>
      </c>
      <c r="B622" s="5" t="s">
        <v>4917</v>
      </c>
      <c r="C622" s="5" t="s">
        <v>4915</v>
      </c>
      <c r="D622" s="6">
        <v>356694</v>
      </c>
      <c r="E622" s="6">
        <v>220827</v>
      </c>
      <c r="F622" s="6">
        <v>540344</v>
      </c>
      <c r="G622" s="6">
        <v>310481</v>
      </c>
      <c r="H622" s="6">
        <v>162823</v>
      </c>
      <c r="I622" s="6" t="s">
        <v>19</v>
      </c>
      <c r="J622" s="6">
        <v>248096</v>
      </c>
      <c r="K622" s="6">
        <v>306914</v>
      </c>
      <c r="L622" s="6" t="s">
        <v>19</v>
      </c>
      <c r="M622" s="6">
        <f t="shared" si="9"/>
        <v>2146179</v>
      </c>
      <c r="N622" s="5" t="s">
        <v>4914</v>
      </c>
      <c r="O622" s="5" t="s">
        <v>4914</v>
      </c>
    </row>
    <row r="623" spans="1:15" x14ac:dyDescent="0.2">
      <c r="A623" s="5" t="s">
        <v>2308</v>
      </c>
      <c r="B623" s="5" t="s">
        <v>2309</v>
      </c>
      <c r="C623" s="5" t="s">
        <v>2307</v>
      </c>
      <c r="D623" s="6">
        <v>246493</v>
      </c>
      <c r="E623" s="6">
        <v>494185</v>
      </c>
      <c r="F623" s="6" t="s">
        <v>19</v>
      </c>
      <c r="G623" s="6">
        <v>241084</v>
      </c>
      <c r="H623" s="6">
        <v>376070</v>
      </c>
      <c r="I623" s="6">
        <v>496823</v>
      </c>
      <c r="J623" s="6" t="s">
        <v>19</v>
      </c>
      <c r="K623" s="6">
        <v>288960</v>
      </c>
      <c r="L623" s="6" t="s">
        <v>19</v>
      </c>
      <c r="M623" s="6">
        <f t="shared" si="9"/>
        <v>2143615</v>
      </c>
      <c r="N623" s="5" t="s">
        <v>2306</v>
      </c>
      <c r="O623" s="5" t="s">
        <v>2306</v>
      </c>
    </row>
    <row r="624" spans="1:15" x14ac:dyDescent="0.2">
      <c r="A624" s="5" t="s">
        <v>3000</v>
      </c>
      <c r="B624" s="5" t="s">
        <v>3001</v>
      </c>
      <c r="C624" s="5" t="s">
        <v>2999</v>
      </c>
      <c r="D624" s="6">
        <v>216135</v>
      </c>
      <c r="E624" s="6">
        <v>283027</v>
      </c>
      <c r="F624" s="6">
        <v>214881</v>
      </c>
      <c r="G624" s="6">
        <v>217910</v>
      </c>
      <c r="H624" s="6">
        <v>317068</v>
      </c>
      <c r="I624" s="6">
        <v>351169</v>
      </c>
      <c r="J624" s="6">
        <v>250004</v>
      </c>
      <c r="K624" s="6">
        <v>285446</v>
      </c>
      <c r="L624" s="6" t="s">
        <v>19</v>
      </c>
      <c r="M624" s="6">
        <f t="shared" si="9"/>
        <v>2135640</v>
      </c>
      <c r="N624" s="5" t="s">
        <v>2997</v>
      </c>
      <c r="O624" s="5" t="s">
        <v>2998</v>
      </c>
    </row>
    <row r="625" spans="1:15" x14ac:dyDescent="0.2">
      <c r="A625" s="5" t="s">
        <v>2213</v>
      </c>
      <c r="B625" s="5" t="s">
        <v>2214</v>
      </c>
      <c r="C625" s="5" t="s">
        <v>2212</v>
      </c>
      <c r="D625" s="6">
        <v>303399</v>
      </c>
      <c r="E625" s="6">
        <v>318592</v>
      </c>
      <c r="F625" s="6" t="s">
        <v>19</v>
      </c>
      <c r="G625" s="6">
        <v>489437</v>
      </c>
      <c r="H625" s="6">
        <v>350315</v>
      </c>
      <c r="I625" s="6">
        <v>157919</v>
      </c>
      <c r="J625" s="6">
        <v>230576</v>
      </c>
      <c r="K625" s="6">
        <v>284925</v>
      </c>
      <c r="L625" s="6" t="s">
        <v>19</v>
      </c>
      <c r="M625" s="6">
        <f t="shared" si="9"/>
        <v>2135163</v>
      </c>
      <c r="N625" s="5" t="s">
        <v>2211</v>
      </c>
      <c r="O625" s="5" t="s">
        <v>2211</v>
      </c>
    </row>
    <row r="626" spans="1:15" x14ac:dyDescent="0.2">
      <c r="A626" s="5" t="s">
        <v>2015</v>
      </c>
      <c r="B626" s="5" t="s">
        <v>2016</v>
      </c>
      <c r="C626" s="5" t="s">
        <v>2014</v>
      </c>
      <c r="D626" s="6">
        <v>319107</v>
      </c>
      <c r="E626" s="6">
        <v>390156</v>
      </c>
      <c r="F626" s="6" t="s">
        <v>19</v>
      </c>
      <c r="G626" s="6">
        <v>380236</v>
      </c>
      <c r="H626" s="6" t="s">
        <v>19</v>
      </c>
      <c r="I626" s="6" t="s">
        <v>19</v>
      </c>
      <c r="J626" s="6">
        <v>328231</v>
      </c>
      <c r="K626" s="6">
        <v>289808</v>
      </c>
      <c r="L626" s="6">
        <v>421265</v>
      </c>
      <c r="M626" s="6">
        <f t="shared" si="9"/>
        <v>2128803</v>
      </c>
      <c r="N626" s="5" t="s">
        <v>2013</v>
      </c>
      <c r="O626" s="5" t="s">
        <v>2013</v>
      </c>
    </row>
    <row r="627" spans="1:15" x14ac:dyDescent="0.2">
      <c r="A627" s="5" t="s">
        <v>649</v>
      </c>
      <c r="B627" s="5" t="s">
        <v>650</v>
      </c>
      <c r="C627" s="5" t="s">
        <v>648</v>
      </c>
      <c r="D627" s="6">
        <v>158463</v>
      </c>
      <c r="E627" s="6">
        <v>114197</v>
      </c>
      <c r="F627" s="6">
        <v>246028</v>
      </c>
      <c r="G627" s="6">
        <v>198531</v>
      </c>
      <c r="H627" s="6">
        <v>214997</v>
      </c>
      <c r="I627" s="6">
        <v>452490</v>
      </c>
      <c r="J627" s="6">
        <v>131884</v>
      </c>
      <c r="K627" s="6">
        <v>135111</v>
      </c>
      <c r="L627" s="6">
        <v>470957</v>
      </c>
      <c r="M627" s="6">
        <f t="shared" si="9"/>
        <v>2122658</v>
      </c>
      <c r="N627" s="5" t="s">
        <v>647</v>
      </c>
      <c r="O627" s="5" t="s">
        <v>647</v>
      </c>
    </row>
    <row r="628" spans="1:15" x14ac:dyDescent="0.2">
      <c r="A628" s="5" t="s">
        <v>4832</v>
      </c>
      <c r="B628" s="5" t="s">
        <v>4833</v>
      </c>
      <c r="C628" s="5" t="s">
        <v>4831</v>
      </c>
      <c r="D628" s="6">
        <v>266555</v>
      </c>
      <c r="E628" s="6">
        <v>248906</v>
      </c>
      <c r="F628" s="6">
        <v>215348</v>
      </c>
      <c r="G628" s="6">
        <v>255475</v>
      </c>
      <c r="H628" s="6">
        <v>156241</v>
      </c>
      <c r="I628" s="6">
        <v>101085</v>
      </c>
      <c r="J628" s="6">
        <v>309588</v>
      </c>
      <c r="K628" s="6">
        <v>287758</v>
      </c>
      <c r="L628" s="6">
        <v>260059</v>
      </c>
      <c r="M628" s="6">
        <f t="shared" si="9"/>
        <v>2101015</v>
      </c>
      <c r="N628" s="5" t="s">
        <v>4830</v>
      </c>
      <c r="O628" s="5" t="s">
        <v>4830</v>
      </c>
    </row>
    <row r="629" spans="1:15" x14ac:dyDescent="0.2">
      <c r="A629" s="5" t="s">
        <v>3732</v>
      </c>
      <c r="B629" s="5" t="s">
        <v>3733</v>
      </c>
      <c r="C629" s="5" t="s">
        <v>3731</v>
      </c>
      <c r="D629" s="6">
        <v>270724</v>
      </c>
      <c r="E629" s="6">
        <v>193377</v>
      </c>
      <c r="F629" s="6">
        <v>236092</v>
      </c>
      <c r="G629" s="6">
        <v>249039</v>
      </c>
      <c r="H629" s="6">
        <v>141000</v>
      </c>
      <c r="I629" s="6">
        <v>249860</v>
      </c>
      <c r="J629" s="6">
        <v>283599</v>
      </c>
      <c r="K629" s="6">
        <v>283365</v>
      </c>
      <c r="L629" s="6">
        <v>190565</v>
      </c>
      <c r="M629" s="6">
        <f t="shared" si="9"/>
        <v>2097621</v>
      </c>
      <c r="N629" s="5" t="s">
        <v>3730</v>
      </c>
      <c r="O629" s="5" t="s">
        <v>3730</v>
      </c>
    </row>
    <row r="630" spans="1:15" x14ac:dyDescent="0.2">
      <c r="A630" s="5" t="s">
        <v>1071</v>
      </c>
      <c r="B630" s="5" t="s">
        <v>1072</v>
      </c>
      <c r="C630" s="5" t="s">
        <v>1070</v>
      </c>
      <c r="D630" s="6">
        <v>407605</v>
      </c>
      <c r="E630" s="6">
        <v>400140</v>
      </c>
      <c r="F630" s="6" t="s">
        <v>19</v>
      </c>
      <c r="G630" s="6">
        <v>255075</v>
      </c>
      <c r="H630" s="6">
        <v>237618</v>
      </c>
      <c r="I630" s="6">
        <v>231801</v>
      </c>
      <c r="J630" s="6">
        <v>247069</v>
      </c>
      <c r="K630" s="6">
        <v>317710</v>
      </c>
      <c r="L630" s="6" t="s">
        <v>19</v>
      </c>
      <c r="M630" s="6">
        <f t="shared" si="9"/>
        <v>2097018</v>
      </c>
      <c r="N630" s="5" t="s">
        <v>1069</v>
      </c>
      <c r="O630" s="5" t="s">
        <v>1069</v>
      </c>
    </row>
    <row r="631" spans="1:15" x14ac:dyDescent="0.2">
      <c r="A631" s="5" t="s">
        <v>579</v>
      </c>
      <c r="B631" s="5" t="s">
        <v>580</v>
      </c>
      <c r="C631" s="5" t="s">
        <v>578</v>
      </c>
      <c r="D631" s="6">
        <v>187105</v>
      </c>
      <c r="E631" s="6">
        <v>303961</v>
      </c>
      <c r="F631" s="6">
        <v>238221</v>
      </c>
      <c r="G631" s="6">
        <v>190723</v>
      </c>
      <c r="H631" s="6">
        <v>290958</v>
      </c>
      <c r="I631" s="6">
        <v>241296</v>
      </c>
      <c r="J631" s="6">
        <v>261594</v>
      </c>
      <c r="K631" s="6">
        <v>185029</v>
      </c>
      <c r="L631" s="6">
        <v>190332</v>
      </c>
      <c r="M631" s="6">
        <f t="shared" si="9"/>
        <v>2089219</v>
      </c>
      <c r="N631" s="5" t="s">
        <v>577</v>
      </c>
      <c r="O631" s="5" t="s">
        <v>577</v>
      </c>
    </row>
    <row r="632" spans="1:15" x14ac:dyDescent="0.2">
      <c r="A632" s="5" t="s">
        <v>4936</v>
      </c>
      <c r="B632" s="5" t="s">
        <v>4937</v>
      </c>
      <c r="C632" s="5" t="s">
        <v>4935</v>
      </c>
      <c r="D632" s="6">
        <v>568652</v>
      </c>
      <c r="E632" s="6">
        <v>224699</v>
      </c>
      <c r="F632" s="6">
        <v>316228</v>
      </c>
      <c r="G632" s="6">
        <v>87786.3</v>
      </c>
      <c r="H632" s="6">
        <v>203023</v>
      </c>
      <c r="I632" s="6">
        <v>83167</v>
      </c>
      <c r="J632" s="6">
        <v>144214</v>
      </c>
      <c r="K632" s="6">
        <v>293599</v>
      </c>
      <c r="L632" s="6">
        <v>150154</v>
      </c>
      <c r="M632" s="6">
        <f t="shared" si="9"/>
        <v>2071522.3</v>
      </c>
      <c r="N632" s="5" t="s">
        <v>4934</v>
      </c>
      <c r="O632" s="5" t="s">
        <v>4934</v>
      </c>
    </row>
    <row r="633" spans="1:15" x14ac:dyDescent="0.2">
      <c r="A633" s="5" t="s">
        <v>4341</v>
      </c>
      <c r="B633" s="5" t="s">
        <v>4342</v>
      </c>
      <c r="C633" s="5" t="s">
        <v>4340</v>
      </c>
      <c r="D633" s="6">
        <v>173189</v>
      </c>
      <c r="E633" s="6">
        <v>271462</v>
      </c>
      <c r="F633" s="6">
        <v>307118</v>
      </c>
      <c r="G633" s="6">
        <v>125782</v>
      </c>
      <c r="H633" s="6">
        <v>297948</v>
      </c>
      <c r="I633" s="6">
        <v>304133</v>
      </c>
      <c r="J633" s="6">
        <v>139854</v>
      </c>
      <c r="K633" s="6">
        <v>189852</v>
      </c>
      <c r="L633" s="6">
        <v>260616</v>
      </c>
      <c r="M633" s="6">
        <f t="shared" si="9"/>
        <v>2069954</v>
      </c>
      <c r="N633" s="5" t="s">
        <v>4339</v>
      </c>
      <c r="O633" s="5" t="s">
        <v>4339</v>
      </c>
    </row>
    <row r="634" spans="1:15" x14ac:dyDescent="0.2">
      <c r="A634" s="5" t="s">
        <v>4191</v>
      </c>
      <c r="B634" s="5" t="s">
        <v>4192</v>
      </c>
      <c r="C634" s="5" t="s">
        <v>4190</v>
      </c>
      <c r="D634" s="6">
        <v>199541</v>
      </c>
      <c r="E634" s="6">
        <v>325436</v>
      </c>
      <c r="F634" s="6">
        <v>283540</v>
      </c>
      <c r="G634" s="6">
        <v>176244</v>
      </c>
      <c r="H634" s="6">
        <v>259793</v>
      </c>
      <c r="I634" s="6">
        <v>156119</v>
      </c>
      <c r="J634" s="6">
        <v>164695</v>
      </c>
      <c r="K634" s="6">
        <v>337619</v>
      </c>
      <c r="L634" s="6">
        <v>160753</v>
      </c>
      <c r="M634" s="6">
        <f t="shared" si="9"/>
        <v>2063740</v>
      </c>
      <c r="N634" s="5" t="s">
        <v>4189</v>
      </c>
      <c r="O634" s="5" t="s">
        <v>4189</v>
      </c>
    </row>
    <row r="635" spans="1:15" x14ac:dyDescent="0.2">
      <c r="A635" s="5" t="s">
        <v>4059</v>
      </c>
      <c r="B635" s="5" t="s">
        <v>4060</v>
      </c>
      <c r="C635" s="5" t="s">
        <v>4058</v>
      </c>
      <c r="D635" s="6">
        <v>231468</v>
      </c>
      <c r="E635" s="6">
        <v>268813</v>
      </c>
      <c r="F635" s="6">
        <v>305214</v>
      </c>
      <c r="G635" s="6">
        <v>208801</v>
      </c>
      <c r="H635" s="6">
        <v>234509</v>
      </c>
      <c r="I635" s="6">
        <v>170771</v>
      </c>
      <c r="J635" s="6">
        <v>212543</v>
      </c>
      <c r="K635" s="6">
        <v>227569</v>
      </c>
      <c r="L635" s="6">
        <v>203642</v>
      </c>
      <c r="M635" s="6">
        <f t="shared" si="9"/>
        <v>2063330</v>
      </c>
      <c r="N635" s="5" t="s">
        <v>4057</v>
      </c>
      <c r="O635" s="5" t="s">
        <v>4057</v>
      </c>
    </row>
    <row r="636" spans="1:15" x14ac:dyDescent="0.2">
      <c r="A636" s="5" t="s">
        <v>17</v>
      </c>
      <c r="B636" s="5" t="s">
        <v>18</v>
      </c>
      <c r="C636" s="5" t="s">
        <v>16</v>
      </c>
      <c r="D636" s="6">
        <v>314753</v>
      </c>
      <c r="E636" s="6">
        <v>164424</v>
      </c>
      <c r="F636" s="6">
        <v>293072</v>
      </c>
      <c r="G636" s="6">
        <v>295891</v>
      </c>
      <c r="H636" s="6">
        <v>165456</v>
      </c>
      <c r="I636" s="6">
        <v>113839</v>
      </c>
      <c r="J636" s="6">
        <v>277073</v>
      </c>
      <c r="K636" s="6">
        <v>306973</v>
      </c>
      <c r="L636" s="6">
        <v>129511</v>
      </c>
      <c r="M636" s="6">
        <f t="shared" si="9"/>
        <v>2060992</v>
      </c>
      <c r="N636" s="5" t="s">
        <v>15</v>
      </c>
      <c r="O636" s="5" t="s">
        <v>15</v>
      </c>
    </row>
    <row r="637" spans="1:15" x14ac:dyDescent="0.2">
      <c r="A637" s="5" t="s">
        <v>3872</v>
      </c>
      <c r="B637" s="5" t="s">
        <v>3873</v>
      </c>
      <c r="C637" s="5" t="s">
        <v>3871</v>
      </c>
      <c r="D637" s="6">
        <v>306881</v>
      </c>
      <c r="E637" s="6">
        <v>157754</v>
      </c>
      <c r="F637" s="6">
        <v>594315</v>
      </c>
      <c r="G637" s="6" t="s">
        <v>19</v>
      </c>
      <c r="H637" s="6">
        <v>251472</v>
      </c>
      <c r="I637" s="6">
        <v>82270.2</v>
      </c>
      <c r="J637" s="6">
        <v>342566</v>
      </c>
      <c r="K637" s="6">
        <v>325278</v>
      </c>
      <c r="L637" s="6" t="s">
        <v>19</v>
      </c>
      <c r="M637" s="6">
        <f t="shared" si="9"/>
        <v>2060536.2</v>
      </c>
      <c r="N637" s="5" t="s">
        <v>3870</v>
      </c>
      <c r="O637" s="5" t="s">
        <v>3870</v>
      </c>
    </row>
    <row r="638" spans="1:15" x14ac:dyDescent="0.2">
      <c r="A638" s="5" t="s">
        <v>1781</v>
      </c>
      <c r="B638" s="5" t="s">
        <v>1782</v>
      </c>
      <c r="C638" s="5" t="s">
        <v>1780</v>
      </c>
      <c r="D638" s="6">
        <v>203472</v>
      </c>
      <c r="E638" s="6">
        <v>346502</v>
      </c>
      <c r="F638" s="6">
        <v>161870</v>
      </c>
      <c r="G638" s="6">
        <v>257370</v>
      </c>
      <c r="H638" s="6">
        <v>355602</v>
      </c>
      <c r="I638" s="6">
        <v>113941</v>
      </c>
      <c r="J638" s="6" t="s">
        <v>19</v>
      </c>
      <c r="K638" s="6">
        <v>312492</v>
      </c>
      <c r="L638" s="6">
        <v>308308</v>
      </c>
      <c r="M638" s="6">
        <f t="shared" si="9"/>
        <v>2059557</v>
      </c>
      <c r="N638" s="5" t="s">
        <v>1778</v>
      </c>
      <c r="O638" s="5" t="s">
        <v>1779</v>
      </c>
    </row>
    <row r="639" spans="1:15" x14ac:dyDescent="0.2">
      <c r="A639" s="5" t="s">
        <v>1221</v>
      </c>
      <c r="B639" s="5" t="s">
        <v>1222</v>
      </c>
      <c r="C639" s="5" t="s">
        <v>1220</v>
      </c>
      <c r="D639" s="6">
        <v>278058</v>
      </c>
      <c r="E639" s="6">
        <v>154159</v>
      </c>
      <c r="F639" s="6">
        <v>467290</v>
      </c>
      <c r="G639" s="6">
        <v>252711</v>
      </c>
      <c r="H639" s="6">
        <v>192434</v>
      </c>
      <c r="I639" s="6" t="s">
        <v>19</v>
      </c>
      <c r="J639" s="6">
        <v>201861</v>
      </c>
      <c r="K639" s="6">
        <v>200968</v>
      </c>
      <c r="L639" s="6">
        <v>310760</v>
      </c>
      <c r="M639" s="6">
        <f t="shared" si="9"/>
        <v>2058241</v>
      </c>
      <c r="N639" s="5" t="s">
        <v>1219</v>
      </c>
      <c r="O639" s="5" t="s">
        <v>1219</v>
      </c>
    </row>
    <row r="640" spans="1:15" x14ac:dyDescent="0.2">
      <c r="A640" s="5" t="s">
        <v>3309</v>
      </c>
      <c r="B640" s="5" t="s">
        <v>3310</v>
      </c>
      <c r="C640" s="5" t="s">
        <v>3308</v>
      </c>
      <c r="D640" s="6">
        <v>174553</v>
      </c>
      <c r="E640" s="6">
        <v>359566</v>
      </c>
      <c r="F640" s="6">
        <v>213718</v>
      </c>
      <c r="G640" s="6">
        <v>164797</v>
      </c>
      <c r="H640" s="6">
        <v>126135</v>
      </c>
      <c r="I640" s="6">
        <v>292612</v>
      </c>
      <c r="J640" s="6">
        <v>201873</v>
      </c>
      <c r="K640" s="6">
        <v>274414</v>
      </c>
      <c r="L640" s="6">
        <v>240751</v>
      </c>
      <c r="M640" s="6">
        <f t="shared" si="9"/>
        <v>2048419</v>
      </c>
      <c r="N640" s="5" t="s">
        <v>3307</v>
      </c>
      <c r="O640" s="5" t="s">
        <v>3307</v>
      </c>
    </row>
    <row r="641" spans="1:15" x14ac:dyDescent="0.2">
      <c r="A641" s="5" t="s">
        <v>1871</v>
      </c>
      <c r="B641" s="5" t="s">
        <v>1872</v>
      </c>
      <c r="C641" s="5" t="s">
        <v>1870</v>
      </c>
      <c r="D641" s="6">
        <v>260823</v>
      </c>
      <c r="E641" s="6">
        <v>241094</v>
      </c>
      <c r="F641" s="6">
        <v>190766</v>
      </c>
      <c r="G641" s="6">
        <v>284813</v>
      </c>
      <c r="H641" s="6">
        <v>290136</v>
      </c>
      <c r="I641" s="6" t="s">
        <v>19</v>
      </c>
      <c r="J641" s="6">
        <v>302466</v>
      </c>
      <c r="K641" s="6">
        <v>228949</v>
      </c>
      <c r="L641" s="6">
        <v>241846</v>
      </c>
      <c r="M641" s="6">
        <f t="shared" si="9"/>
        <v>2040893</v>
      </c>
      <c r="N641" s="5" t="s">
        <v>1869</v>
      </c>
      <c r="O641" s="5" t="s">
        <v>1869</v>
      </c>
    </row>
    <row r="642" spans="1:15" x14ac:dyDescent="0.2">
      <c r="A642" s="5" t="s">
        <v>4920</v>
      </c>
      <c r="B642" s="5" t="s">
        <v>4921</v>
      </c>
      <c r="C642" s="5" t="s">
        <v>4919</v>
      </c>
      <c r="D642" s="6">
        <v>342614</v>
      </c>
      <c r="E642" s="6">
        <v>311918</v>
      </c>
      <c r="F642" s="6">
        <v>419581</v>
      </c>
      <c r="G642" s="6">
        <v>335746</v>
      </c>
      <c r="H642" s="6">
        <v>57422.3</v>
      </c>
      <c r="I642" s="6" t="s">
        <v>19</v>
      </c>
      <c r="J642" s="6">
        <v>304470</v>
      </c>
      <c r="K642" s="6">
        <v>268461</v>
      </c>
      <c r="L642" s="6" t="s">
        <v>19</v>
      </c>
      <c r="M642" s="6">
        <f t="shared" ref="M642:M705" si="10">SUM(D642:L642)</f>
        <v>2040212.3</v>
      </c>
      <c r="N642" s="5" t="s">
        <v>4918</v>
      </c>
      <c r="O642" s="5" t="s">
        <v>4918</v>
      </c>
    </row>
    <row r="643" spans="1:15" x14ac:dyDescent="0.2">
      <c r="A643" s="5" t="s">
        <v>1512</v>
      </c>
      <c r="B643" s="5" t="s">
        <v>1513</v>
      </c>
      <c r="C643" s="5" t="s">
        <v>1511</v>
      </c>
      <c r="D643" s="6" t="s">
        <v>19</v>
      </c>
      <c r="E643" s="6">
        <v>590373</v>
      </c>
      <c r="F643" s="6" t="s">
        <v>19</v>
      </c>
      <c r="G643" s="6" t="s">
        <v>19</v>
      </c>
      <c r="H643" s="6">
        <v>534284</v>
      </c>
      <c r="I643" s="6" t="s">
        <v>19</v>
      </c>
      <c r="J643" s="6" t="s">
        <v>19</v>
      </c>
      <c r="K643" s="6">
        <v>908270</v>
      </c>
      <c r="L643" s="6" t="s">
        <v>19</v>
      </c>
      <c r="M643" s="6">
        <f t="shared" si="10"/>
        <v>2032927</v>
      </c>
      <c r="N643" s="5" t="s">
        <v>1510</v>
      </c>
      <c r="O643" s="5" t="s">
        <v>1510</v>
      </c>
    </row>
    <row r="644" spans="1:15" x14ac:dyDescent="0.2">
      <c r="A644" s="5" t="s">
        <v>1826</v>
      </c>
      <c r="B644" s="5" t="s">
        <v>1827</v>
      </c>
      <c r="C644" s="5" t="s">
        <v>1825</v>
      </c>
      <c r="D644" s="6">
        <v>597261</v>
      </c>
      <c r="E644" s="6">
        <v>136215</v>
      </c>
      <c r="F644" s="6">
        <v>195060</v>
      </c>
      <c r="G644" s="6">
        <v>436685</v>
      </c>
      <c r="H644" s="6" t="s">
        <v>19</v>
      </c>
      <c r="I644" s="6" t="s">
        <v>19</v>
      </c>
      <c r="J644" s="6">
        <v>194508</v>
      </c>
      <c r="K644" s="6">
        <v>280140</v>
      </c>
      <c r="L644" s="6">
        <v>192899</v>
      </c>
      <c r="M644" s="6">
        <f t="shared" si="10"/>
        <v>2032768</v>
      </c>
      <c r="N644" s="5" t="s">
        <v>1824</v>
      </c>
      <c r="O644" s="5" t="s">
        <v>1824</v>
      </c>
    </row>
    <row r="645" spans="1:15" x14ac:dyDescent="0.2">
      <c r="A645" s="5" t="s">
        <v>1472</v>
      </c>
      <c r="B645" s="5" t="s">
        <v>1473</v>
      </c>
      <c r="C645" s="5" t="s">
        <v>1471</v>
      </c>
      <c r="D645" s="6">
        <v>448644</v>
      </c>
      <c r="E645" s="6">
        <v>404045</v>
      </c>
      <c r="F645" s="6" t="s">
        <v>19</v>
      </c>
      <c r="G645" s="6" t="s">
        <v>19</v>
      </c>
      <c r="H645" s="6" t="s">
        <v>19</v>
      </c>
      <c r="I645" s="6">
        <v>346377</v>
      </c>
      <c r="J645" s="6" t="s">
        <v>19</v>
      </c>
      <c r="K645" s="6">
        <v>449753</v>
      </c>
      <c r="L645" s="6">
        <v>381612</v>
      </c>
      <c r="M645" s="6">
        <f t="shared" si="10"/>
        <v>2030431</v>
      </c>
      <c r="N645" s="5" t="s">
        <v>1470</v>
      </c>
      <c r="O645" s="5" t="s">
        <v>1470</v>
      </c>
    </row>
    <row r="646" spans="1:15" x14ac:dyDescent="0.2">
      <c r="A646" s="5" t="s">
        <v>4289</v>
      </c>
      <c r="B646" s="5" t="s">
        <v>4290</v>
      </c>
      <c r="C646" s="5" t="s">
        <v>4288</v>
      </c>
      <c r="D646" s="6">
        <v>80734.8</v>
      </c>
      <c r="E646" s="6">
        <v>305775</v>
      </c>
      <c r="F646" s="6" t="s">
        <v>19</v>
      </c>
      <c r="G646" s="6" t="s">
        <v>19</v>
      </c>
      <c r="H646" s="6">
        <v>376589</v>
      </c>
      <c r="I646" s="6">
        <v>419115</v>
      </c>
      <c r="J646" s="6">
        <v>338902</v>
      </c>
      <c r="K646" s="6">
        <v>503750</v>
      </c>
      <c r="L646" s="6" t="s">
        <v>19</v>
      </c>
      <c r="M646" s="6">
        <f t="shared" si="10"/>
        <v>2024865.8</v>
      </c>
      <c r="N646" s="5" t="s">
        <v>4287</v>
      </c>
      <c r="O646" s="5" t="s">
        <v>4287</v>
      </c>
    </row>
    <row r="647" spans="1:15" x14ac:dyDescent="0.2">
      <c r="A647" s="5" t="s">
        <v>4820</v>
      </c>
      <c r="B647" s="5" t="s">
        <v>4821</v>
      </c>
      <c r="C647" s="5" t="s">
        <v>4819</v>
      </c>
      <c r="D647" s="6">
        <v>214523</v>
      </c>
      <c r="E647" s="6">
        <v>402370</v>
      </c>
      <c r="F647" s="6" t="s">
        <v>19</v>
      </c>
      <c r="G647" s="6">
        <v>138934</v>
      </c>
      <c r="H647" s="6">
        <v>353377</v>
      </c>
      <c r="I647" s="6">
        <v>130705</v>
      </c>
      <c r="J647" s="6">
        <v>203111</v>
      </c>
      <c r="K647" s="6">
        <v>404001</v>
      </c>
      <c r="L647" s="6">
        <v>177277</v>
      </c>
      <c r="M647" s="6">
        <f t="shared" si="10"/>
        <v>2024298</v>
      </c>
      <c r="N647" s="5" t="s">
        <v>4818</v>
      </c>
      <c r="O647" s="5" t="s">
        <v>4818</v>
      </c>
    </row>
    <row r="648" spans="1:15" x14ac:dyDescent="0.2">
      <c r="A648" s="5" t="s">
        <v>603</v>
      </c>
      <c r="B648" s="5" t="s">
        <v>604</v>
      </c>
      <c r="C648" s="5" t="s">
        <v>602</v>
      </c>
      <c r="D648" s="6">
        <v>446678</v>
      </c>
      <c r="E648" s="6">
        <v>401902</v>
      </c>
      <c r="F648" s="6">
        <v>96835.199999999997</v>
      </c>
      <c r="G648" s="6" t="s">
        <v>19</v>
      </c>
      <c r="H648" s="6">
        <v>394456</v>
      </c>
      <c r="I648" s="6">
        <v>48518.3</v>
      </c>
      <c r="J648" s="6" t="s">
        <v>19</v>
      </c>
      <c r="K648" s="6">
        <v>624841</v>
      </c>
      <c r="L648" s="6" t="s">
        <v>19</v>
      </c>
      <c r="M648" s="6">
        <f t="shared" si="10"/>
        <v>2013230.5</v>
      </c>
      <c r="N648" s="5" t="s">
        <v>601</v>
      </c>
      <c r="O648" s="5" t="s">
        <v>601</v>
      </c>
    </row>
    <row r="649" spans="1:15" x14ac:dyDescent="0.2">
      <c r="A649" s="5" t="s">
        <v>1639</v>
      </c>
      <c r="B649" s="5" t="s">
        <v>1640</v>
      </c>
      <c r="C649" s="5" t="s">
        <v>1638</v>
      </c>
      <c r="D649" s="6">
        <v>175222</v>
      </c>
      <c r="E649" s="6">
        <v>287969</v>
      </c>
      <c r="F649" s="6">
        <v>322708</v>
      </c>
      <c r="G649" s="6">
        <v>171386</v>
      </c>
      <c r="H649" s="6">
        <v>266820</v>
      </c>
      <c r="I649" s="6" t="s">
        <v>19</v>
      </c>
      <c r="J649" s="6">
        <v>396764</v>
      </c>
      <c r="K649" s="6">
        <v>239646</v>
      </c>
      <c r="L649" s="6">
        <v>148833</v>
      </c>
      <c r="M649" s="6">
        <f t="shared" si="10"/>
        <v>2009348</v>
      </c>
      <c r="N649" s="5" t="s">
        <v>1637</v>
      </c>
      <c r="O649" s="5" t="s">
        <v>1637</v>
      </c>
    </row>
    <row r="650" spans="1:15" x14ac:dyDescent="0.2">
      <c r="A650" s="5" t="s">
        <v>4265</v>
      </c>
      <c r="B650" s="5" t="s">
        <v>4266</v>
      </c>
      <c r="C650" s="5" t="s">
        <v>4264</v>
      </c>
      <c r="D650" s="6">
        <v>454403</v>
      </c>
      <c r="E650" s="6">
        <v>228913</v>
      </c>
      <c r="F650" s="6">
        <v>181146</v>
      </c>
      <c r="G650" s="6">
        <v>268010</v>
      </c>
      <c r="H650" s="6" t="s">
        <v>19</v>
      </c>
      <c r="I650" s="6">
        <v>314918</v>
      </c>
      <c r="J650" s="6">
        <v>296249</v>
      </c>
      <c r="K650" s="6">
        <v>264525</v>
      </c>
      <c r="L650" s="6" t="s">
        <v>19</v>
      </c>
      <c r="M650" s="6">
        <f t="shared" si="10"/>
        <v>2008164</v>
      </c>
      <c r="N650" s="5" t="s">
        <v>4263</v>
      </c>
      <c r="O650" s="5" t="s">
        <v>4263</v>
      </c>
    </row>
    <row r="651" spans="1:15" x14ac:dyDescent="0.2">
      <c r="A651" s="5" t="s">
        <v>4932</v>
      </c>
      <c r="B651" s="5" t="s">
        <v>4933</v>
      </c>
      <c r="C651" s="5" t="s">
        <v>4931</v>
      </c>
      <c r="D651" s="6">
        <v>215256</v>
      </c>
      <c r="E651" s="6">
        <v>320694</v>
      </c>
      <c r="F651" s="6">
        <v>273034</v>
      </c>
      <c r="G651" s="6">
        <v>317322</v>
      </c>
      <c r="H651" s="6">
        <v>160721</v>
      </c>
      <c r="I651" s="6" t="s">
        <v>19</v>
      </c>
      <c r="J651" s="6">
        <v>237483</v>
      </c>
      <c r="K651" s="6">
        <v>283771</v>
      </c>
      <c r="L651" s="6">
        <v>199695</v>
      </c>
      <c r="M651" s="6">
        <f t="shared" si="10"/>
        <v>2007976</v>
      </c>
      <c r="N651" s="5" t="s">
        <v>4930</v>
      </c>
      <c r="O651" s="5" t="s">
        <v>4930</v>
      </c>
    </row>
    <row r="652" spans="1:15" x14ac:dyDescent="0.2">
      <c r="A652" s="5" t="s">
        <v>1925</v>
      </c>
      <c r="B652" s="5" t="s">
        <v>1926</v>
      </c>
      <c r="C652" s="5" t="s">
        <v>1924</v>
      </c>
      <c r="D652" s="6">
        <v>257934</v>
      </c>
      <c r="E652" s="6">
        <v>412187</v>
      </c>
      <c r="F652" s="6">
        <v>236796</v>
      </c>
      <c r="G652" s="6">
        <v>138895</v>
      </c>
      <c r="H652" s="6">
        <v>139005</v>
      </c>
      <c r="I652" s="6">
        <v>114075</v>
      </c>
      <c r="J652" s="6">
        <v>178731</v>
      </c>
      <c r="K652" s="6">
        <v>348721</v>
      </c>
      <c r="L652" s="6">
        <v>179323</v>
      </c>
      <c r="M652" s="6">
        <f t="shared" si="10"/>
        <v>2005667</v>
      </c>
      <c r="N652" s="5" t="s">
        <v>1923</v>
      </c>
      <c r="O652" s="5" t="s">
        <v>1923</v>
      </c>
    </row>
    <row r="653" spans="1:15" x14ac:dyDescent="0.2">
      <c r="A653" s="5" t="s">
        <v>155</v>
      </c>
      <c r="B653" s="5" t="s">
        <v>156</v>
      </c>
      <c r="C653" s="5" t="s">
        <v>154</v>
      </c>
      <c r="D653" s="6">
        <v>255474</v>
      </c>
      <c r="E653" s="6">
        <v>245684</v>
      </c>
      <c r="F653" s="6">
        <v>276340</v>
      </c>
      <c r="G653" s="6">
        <v>193001</v>
      </c>
      <c r="H653" s="6">
        <v>185970</v>
      </c>
      <c r="I653" s="6">
        <v>150426</v>
      </c>
      <c r="J653" s="6">
        <v>157800</v>
      </c>
      <c r="K653" s="6">
        <v>207369</v>
      </c>
      <c r="L653" s="6">
        <v>332624</v>
      </c>
      <c r="M653" s="6">
        <f t="shared" si="10"/>
        <v>2004688</v>
      </c>
      <c r="N653" s="5" t="s">
        <v>153</v>
      </c>
      <c r="O653" s="5" t="s">
        <v>153</v>
      </c>
    </row>
    <row r="654" spans="1:15" x14ac:dyDescent="0.2">
      <c r="A654" s="5" t="s">
        <v>1559</v>
      </c>
      <c r="B654" s="5" t="s">
        <v>1560</v>
      </c>
      <c r="C654" s="5" t="s">
        <v>1558</v>
      </c>
      <c r="D654" s="6">
        <v>229053</v>
      </c>
      <c r="E654" s="6">
        <v>241719</v>
      </c>
      <c r="F654" s="6">
        <v>299402</v>
      </c>
      <c r="G654" s="6">
        <v>163290</v>
      </c>
      <c r="H654" s="6">
        <v>151525</v>
      </c>
      <c r="I654" s="6">
        <v>248563</v>
      </c>
      <c r="J654" s="6">
        <v>192008</v>
      </c>
      <c r="K654" s="6">
        <v>212373</v>
      </c>
      <c r="L654" s="6">
        <v>266409</v>
      </c>
      <c r="M654" s="6">
        <f t="shared" si="10"/>
        <v>2004342</v>
      </c>
      <c r="N654" s="5" t="s">
        <v>1557</v>
      </c>
      <c r="O654" s="5" t="s">
        <v>1557</v>
      </c>
    </row>
    <row r="655" spans="1:15" x14ac:dyDescent="0.2">
      <c r="A655" s="5" t="s">
        <v>4511</v>
      </c>
      <c r="B655" s="5" t="s">
        <v>4512</v>
      </c>
      <c r="C655" s="5" t="s">
        <v>4510</v>
      </c>
      <c r="D655" s="6">
        <v>213510</v>
      </c>
      <c r="E655" s="6">
        <v>542145</v>
      </c>
      <c r="F655" s="6">
        <v>129370</v>
      </c>
      <c r="G655" s="6" t="s">
        <v>19</v>
      </c>
      <c r="H655" s="6">
        <v>403238</v>
      </c>
      <c r="I655" s="6" t="s">
        <v>19</v>
      </c>
      <c r="J655" s="6" t="s">
        <v>19</v>
      </c>
      <c r="K655" s="6">
        <v>712427</v>
      </c>
      <c r="L655" s="6" t="s">
        <v>19</v>
      </c>
      <c r="M655" s="6">
        <f t="shared" si="10"/>
        <v>2000690</v>
      </c>
      <c r="N655" s="5" t="s">
        <v>4509</v>
      </c>
      <c r="O655" s="5" t="s">
        <v>4509</v>
      </c>
    </row>
    <row r="656" spans="1:15" x14ac:dyDescent="0.2">
      <c r="A656" s="5" t="s">
        <v>1128</v>
      </c>
      <c r="B656" s="5" t="s">
        <v>1129</v>
      </c>
      <c r="C656" s="5" t="s">
        <v>1127</v>
      </c>
      <c r="D656" s="6">
        <v>234458</v>
      </c>
      <c r="E656" s="6">
        <v>156163</v>
      </c>
      <c r="F656" s="6">
        <v>367336</v>
      </c>
      <c r="G656" s="6">
        <v>385678</v>
      </c>
      <c r="H656" s="6">
        <v>125868</v>
      </c>
      <c r="I656" s="6" t="s">
        <v>19</v>
      </c>
      <c r="J656" s="6">
        <v>204584</v>
      </c>
      <c r="K656" s="6">
        <v>117801</v>
      </c>
      <c r="L656" s="6">
        <v>401951</v>
      </c>
      <c r="M656" s="6">
        <f t="shared" si="10"/>
        <v>1993839</v>
      </c>
      <c r="N656" s="5" t="s">
        <v>1125</v>
      </c>
      <c r="O656" s="5" t="s">
        <v>1126</v>
      </c>
    </row>
    <row r="657" spans="1:15" x14ac:dyDescent="0.2">
      <c r="A657" s="5" t="s">
        <v>228</v>
      </c>
      <c r="B657" s="5" t="s">
        <v>229</v>
      </c>
      <c r="C657" s="5" t="s">
        <v>227</v>
      </c>
      <c r="D657" s="6">
        <v>261924</v>
      </c>
      <c r="E657" s="6">
        <v>344062</v>
      </c>
      <c r="F657" s="6">
        <v>341511</v>
      </c>
      <c r="G657" s="6">
        <v>189463</v>
      </c>
      <c r="H657" s="6">
        <v>463589</v>
      </c>
      <c r="I657" s="6" t="s">
        <v>19</v>
      </c>
      <c r="J657" s="6">
        <v>87298.8</v>
      </c>
      <c r="K657" s="6">
        <v>296414</v>
      </c>
      <c r="L657" s="6" t="s">
        <v>19</v>
      </c>
      <c r="M657" s="6">
        <f t="shared" si="10"/>
        <v>1984261.8</v>
      </c>
      <c r="N657" s="5" t="s">
        <v>226</v>
      </c>
      <c r="O657" s="5" t="s">
        <v>226</v>
      </c>
    </row>
    <row r="658" spans="1:15" x14ac:dyDescent="0.2">
      <c r="A658" s="5" t="s">
        <v>3512</v>
      </c>
      <c r="B658" s="5" t="s">
        <v>3513</v>
      </c>
      <c r="C658" s="5" t="s">
        <v>3511</v>
      </c>
      <c r="D658" s="6">
        <v>331027</v>
      </c>
      <c r="E658" s="6">
        <v>264432</v>
      </c>
      <c r="F658" s="6" t="s">
        <v>19</v>
      </c>
      <c r="G658" s="6">
        <v>278651</v>
      </c>
      <c r="H658" s="6">
        <v>430143</v>
      </c>
      <c r="I658" s="6" t="s">
        <v>19</v>
      </c>
      <c r="J658" s="6">
        <v>271540</v>
      </c>
      <c r="K658" s="6">
        <v>405396</v>
      </c>
      <c r="L658" s="6" t="s">
        <v>19</v>
      </c>
      <c r="M658" s="6">
        <f t="shared" si="10"/>
        <v>1981189</v>
      </c>
      <c r="N658" s="5" t="s">
        <v>3510</v>
      </c>
      <c r="O658" s="5" t="s">
        <v>3510</v>
      </c>
    </row>
    <row r="659" spans="1:15" x14ac:dyDescent="0.2">
      <c r="A659" s="5" t="s">
        <v>3097</v>
      </c>
      <c r="B659" s="5" t="s">
        <v>3098</v>
      </c>
      <c r="C659" s="5" t="s">
        <v>3096</v>
      </c>
      <c r="D659" s="6">
        <v>204983</v>
      </c>
      <c r="E659" s="6">
        <v>248804</v>
      </c>
      <c r="F659" s="6">
        <v>330479</v>
      </c>
      <c r="G659" s="6">
        <v>219413</v>
      </c>
      <c r="H659" s="6">
        <v>171198</v>
      </c>
      <c r="I659" s="6" t="s">
        <v>19</v>
      </c>
      <c r="J659" s="6">
        <v>293381</v>
      </c>
      <c r="K659" s="6">
        <v>394278</v>
      </c>
      <c r="L659" s="6">
        <v>117658</v>
      </c>
      <c r="M659" s="6">
        <f t="shared" si="10"/>
        <v>1980194</v>
      </c>
      <c r="N659" s="5" t="s">
        <v>3095</v>
      </c>
      <c r="O659" s="5" t="s">
        <v>3095</v>
      </c>
    </row>
    <row r="660" spans="1:15" x14ac:dyDescent="0.2">
      <c r="A660" s="5" t="s">
        <v>4520</v>
      </c>
      <c r="B660" s="5" t="s">
        <v>4521</v>
      </c>
      <c r="C660" s="5" t="s">
        <v>4519</v>
      </c>
      <c r="D660" s="6">
        <v>272381</v>
      </c>
      <c r="E660" s="6">
        <v>353446</v>
      </c>
      <c r="F660" s="6">
        <v>172919</v>
      </c>
      <c r="G660" s="6">
        <v>185974</v>
      </c>
      <c r="H660" s="6">
        <v>218574</v>
      </c>
      <c r="I660" s="6">
        <v>124707</v>
      </c>
      <c r="J660" s="6">
        <v>345893</v>
      </c>
      <c r="K660" s="6">
        <v>276372</v>
      </c>
      <c r="L660" s="6" t="s">
        <v>19</v>
      </c>
      <c r="M660" s="6">
        <f t="shared" si="10"/>
        <v>1950266</v>
      </c>
      <c r="N660" s="5" t="s">
        <v>4518</v>
      </c>
      <c r="O660" s="5" t="s">
        <v>4518</v>
      </c>
    </row>
    <row r="661" spans="1:15" x14ac:dyDescent="0.2">
      <c r="A661" s="5" t="s">
        <v>4944</v>
      </c>
      <c r="B661" s="5" t="s">
        <v>4945</v>
      </c>
      <c r="C661" s="5" t="s">
        <v>4943</v>
      </c>
      <c r="D661" s="6">
        <v>276244</v>
      </c>
      <c r="E661" s="6">
        <v>231596</v>
      </c>
      <c r="F661" s="6">
        <v>217171</v>
      </c>
      <c r="G661" s="6">
        <v>298139</v>
      </c>
      <c r="H661" s="6">
        <v>194824</v>
      </c>
      <c r="I661" s="6" t="s">
        <v>19</v>
      </c>
      <c r="J661" s="6">
        <v>350553</v>
      </c>
      <c r="K661" s="6">
        <v>365170</v>
      </c>
      <c r="L661" s="6" t="s">
        <v>19</v>
      </c>
      <c r="M661" s="6">
        <f t="shared" si="10"/>
        <v>1933697</v>
      </c>
      <c r="N661" s="5" t="s">
        <v>4942</v>
      </c>
      <c r="O661" s="5" t="s">
        <v>4942</v>
      </c>
    </row>
    <row r="662" spans="1:15" x14ac:dyDescent="0.2">
      <c r="A662" s="5" t="s">
        <v>4119</v>
      </c>
      <c r="B662" s="5" t="s">
        <v>4120</v>
      </c>
      <c r="C662" s="5" t="s">
        <v>4118</v>
      </c>
      <c r="D662" s="6">
        <v>164063</v>
      </c>
      <c r="E662" s="6">
        <v>298620</v>
      </c>
      <c r="F662" s="6">
        <v>123289</v>
      </c>
      <c r="G662" s="6">
        <v>217826</v>
      </c>
      <c r="H662" s="6">
        <v>182943</v>
      </c>
      <c r="I662" s="6">
        <v>142248</v>
      </c>
      <c r="J662" s="6">
        <v>277548</v>
      </c>
      <c r="K662" s="6">
        <v>314917</v>
      </c>
      <c r="L662" s="6">
        <v>200653</v>
      </c>
      <c r="M662" s="6">
        <f t="shared" si="10"/>
        <v>1922107</v>
      </c>
      <c r="N662" s="5" t="s">
        <v>4117</v>
      </c>
      <c r="O662" s="5" t="s">
        <v>4117</v>
      </c>
    </row>
    <row r="663" spans="1:15" x14ac:dyDescent="0.2">
      <c r="A663" s="5" t="s">
        <v>5017</v>
      </c>
      <c r="B663" s="5" t="s">
        <v>5018</v>
      </c>
      <c r="C663" s="5" t="s">
        <v>5016</v>
      </c>
      <c r="D663" s="6">
        <v>483539</v>
      </c>
      <c r="E663" s="6">
        <v>390943</v>
      </c>
      <c r="F663" s="6">
        <v>405731</v>
      </c>
      <c r="G663" s="6">
        <v>211283</v>
      </c>
      <c r="H663" s="6" t="s">
        <v>19</v>
      </c>
      <c r="I663" s="6" t="s">
        <v>19</v>
      </c>
      <c r="J663" s="6">
        <v>79601</v>
      </c>
      <c r="K663" s="6">
        <v>166012</v>
      </c>
      <c r="L663" s="6">
        <v>184867</v>
      </c>
      <c r="M663" s="6">
        <f t="shared" si="10"/>
        <v>1921976</v>
      </c>
      <c r="N663" s="5" t="s">
        <v>5015</v>
      </c>
      <c r="O663" s="5" t="s">
        <v>5015</v>
      </c>
    </row>
    <row r="664" spans="1:15" x14ac:dyDescent="0.2">
      <c r="A664" s="5" t="s">
        <v>3381</v>
      </c>
      <c r="B664" s="5" t="s">
        <v>3382</v>
      </c>
      <c r="C664" s="5" t="s">
        <v>3380</v>
      </c>
      <c r="D664" s="6">
        <v>242145</v>
      </c>
      <c r="E664" s="6">
        <v>258793</v>
      </c>
      <c r="F664" s="6">
        <v>479448</v>
      </c>
      <c r="G664" s="6">
        <v>244513</v>
      </c>
      <c r="H664" s="6">
        <v>198062</v>
      </c>
      <c r="I664" s="6" t="s">
        <v>19</v>
      </c>
      <c r="J664" s="6">
        <v>212938</v>
      </c>
      <c r="K664" s="6">
        <v>257879</v>
      </c>
      <c r="L664" s="6" t="s">
        <v>19</v>
      </c>
      <c r="M664" s="6">
        <f t="shared" si="10"/>
        <v>1893778</v>
      </c>
      <c r="N664" s="5" t="s">
        <v>3379</v>
      </c>
      <c r="O664" s="5" t="s">
        <v>3379</v>
      </c>
    </row>
    <row r="665" spans="1:15" x14ac:dyDescent="0.2">
      <c r="A665" s="5" t="s">
        <v>4297</v>
      </c>
      <c r="B665" s="5" t="s">
        <v>4298</v>
      </c>
      <c r="C665" s="5" t="s">
        <v>4296</v>
      </c>
      <c r="D665" s="6">
        <v>295920</v>
      </c>
      <c r="E665" s="6">
        <v>895122</v>
      </c>
      <c r="F665" s="6" t="s">
        <v>19</v>
      </c>
      <c r="G665" s="6" t="s">
        <v>19</v>
      </c>
      <c r="H665" s="6">
        <v>295259</v>
      </c>
      <c r="I665" s="6" t="s">
        <v>19</v>
      </c>
      <c r="J665" s="6" t="s">
        <v>19</v>
      </c>
      <c r="K665" s="6">
        <v>397535</v>
      </c>
      <c r="L665" s="6" t="s">
        <v>19</v>
      </c>
      <c r="M665" s="6">
        <f t="shared" si="10"/>
        <v>1883836</v>
      </c>
      <c r="N665" s="5" t="s">
        <v>4295</v>
      </c>
      <c r="O665" s="5" t="s">
        <v>4295</v>
      </c>
    </row>
    <row r="666" spans="1:15" x14ac:dyDescent="0.2">
      <c r="A666" s="5" t="s">
        <v>171</v>
      </c>
      <c r="B666" s="5" t="s">
        <v>172</v>
      </c>
      <c r="C666" s="5" t="s">
        <v>170</v>
      </c>
      <c r="D666" s="6">
        <v>343164</v>
      </c>
      <c r="E666" s="6">
        <v>317553</v>
      </c>
      <c r="F666" s="6">
        <v>265561</v>
      </c>
      <c r="G666" s="6">
        <v>193784</v>
      </c>
      <c r="H666" s="6">
        <v>156588</v>
      </c>
      <c r="I666" s="6">
        <v>191275</v>
      </c>
      <c r="J666" s="6">
        <v>191823</v>
      </c>
      <c r="K666" s="6">
        <v>220317</v>
      </c>
      <c r="L666" s="6" t="s">
        <v>19</v>
      </c>
      <c r="M666" s="6">
        <f t="shared" si="10"/>
        <v>1880065</v>
      </c>
      <c r="N666" s="5" t="s">
        <v>169</v>
      </c>
      <c r="O666" s="5" t="s">
        <v>169</v>
      </c>
    </row>
    <row r="667" spans="1:15" x14ac:dyDescent="0.2">
      <c r="A667" s="5" t="s">
        <v>3024</v>
      </c>
      <c r="B667" s="5" t="s">
        <v>3025</v>
      </c>
      <c r="C667" s="5" t="s">
        <v>3023</v>
      </c>
      <c r="D667" s="6">
        <v>201888</v>
      </c>
      <c r="E667" s="6">
        <v>223711</v>
      </c>
      <c r="F667" s="6">
        <v>119879</v>
      </c>
      <c r="G667" s="6">
        <v>186340</v>
      </c>
      <c r="H667" s="6">
        <v>261726</v>
      </c>
      <c r="I667" s="6">
        <v>378424</v>
      </c>
      <c r="J667" s="6">
        <v>111846</v>
      </c>
      <c r="K667" s="6">
        <v>154488</v>
      </c>
      <c r="L667" s="6">
        <v>234340</v>
      </c>
      <c r="M667" s="6">
        <f t="shared" si="10"/>
        <v>1872642</v>
      </c>
      <c r="N667" s="5" t="s">
        <v>3022</v>
      </c>
      <c r="O667" s="5" t="s">
        <v>3022</v>
      </c>
    </row>
    <row r="668" spans="1:15" x14ac:dyDescent="0.2">
      <c r="A668" s="5" t="s">
        <v>1847</v>
      </c>
      <c r="B668" s="5" t="s">
        <v>1848</v>
      </c>
      <c r="C668" s="5" t="s">
        <v>1846</v>
      </c>
      <c r="D668" s="6">
        <v>153967</v>
      </c>
      <c r="E668" s="6">
        <v>192972</v>
      </c>
      <c r="F668" s="6">
        <v>158002</v>
      </c>
      <c r="G668" s="6">
        <v>205160</v>
      </c>
      <c r="H668" s="6">
        <v>223922</v>
      </c>
      <c r="I668" s="6">
        <v>341850</v>
      </c>
      <c r="J668" s="6">
        <v>165849</v>
      </c>
      <c r="K668" s="6">
        <v>153697</v>
      </c>
      <c r="L668" s="6">
        <v>277168</v>
      </c>
      <c r="M668" s="6">
        <f t="shared" si="10"/>
        <v>1872587</v>
      </c>
      <c r="N668" s="5" t="s">
        <v>1845</v>
      </c>
      <c r="O668" s="5" t="s">
        <v>1845</v>
      </c>
    </row>
    <row r="669" spans="1:15" x14ac:dyDescent="0.2">
      <c r="A669" s="5" t="s">
        <v>4163</v>
      </c>
      <c r="B669" s="5" t="s">
        <v>4164</v>
      </c>
      <c r="C669" s="5" t="s">
        <v>4162</v>
      </c>
      <c r="D669" s="6">
        <v>405508</v>
      </c>
      <c r="E669" s="6">
        <v>182273</v>
      </c>
      <c r="F669" s="6">
        <v>482458</v>
      </c>
      <c r="G669" s="6" t="s">
        <v>19</v>
      </c>
      <c r="H669" s="6" t="s">
        <v>19</v>
      </c>
      <c r="I669" s="6" t="s">
        <v>19</v>
      </c>
      <c r="J669" s="6">
        <v>251600</v>
      </c>
      <c r="K669" s="6">
        <v>214367</v>
      </c>
      <c r="L669" s="6">
        <v>327696</v>
      </c>
      <c r="M669" s="6">
        <f t="shared" si="10"/>
        <v>1863902</v>
      </c>
      <c r="N669" s="5" t="s">
        <v>4161</v>
      </c>
      <c r="O669" s="5" t="s">
        <v>4161</v>
      </c>
    </row>
    <row r="670" spans="1:15" x14ac:dyDescent="0.2">
      <c r="A670" s="5" t="s">
        <v>826</v>
      </c>
      <c r="B670" s="5" t="s">
        <v>827</v>
      </c>
      <c r="C670" s="5" t="s">
        <v>825</v>
      </c>
      <c r="D670" s="6">
        <v>319391</v>
      </c>
      <c r="E670" s="6">
        <v>95358.9</v>
      </c>
      <c r="F670" s="6">
        <v>203296</v>
      </c>
      <c r="G670" s="6">
        <v>294792</v>
      </c>
      <c r="H670" s="6">
        <v>156826</v>
      </c>
      <c r="I670" s="6" t="s">
        <v>19</v>
      </c>
      <c r="J670" s="6">
        <v>284912</v>
      </c>
      <c r="K670" s="6">
        <v>298331</v>
      </c>
      <c r="L670" s="6">
        <v>199339</v>
      </c>
      <c r="M670" s="6">
        <f t="shared" si="10"/>
        <v>1852245.9</v>
      </c>
      <c r="N670" s="5" t="s">
        <v>824</v>
      </c>
      <c r="O670" s="5" t="s">
        <v>824</v>
      </c>
    </row>
    <row r="671" spans="1:15" x14ac:dyDescent="0.2">
      <c r="A671" s="5" t="s">
        <v>2492</v>
      </c>
      <c r="B671" s="5" t="s">
        <v>2493</v>
      </c>
      <c r="C671" s="5" t="s">
        <v>2491</v>
      </c>
      <c r="D671" s="6">
        <v>369182</v>
      </c>
      <c r="E671" s="6">
        <v>202966</v>
      </c>
      <c r="F671" s="6">
        <v>236772</v>
      </c>
      <c r="G671" s="6">
        <v>273728</v>
      </c>
      <c r="H671" s="6">
        <v>248708</v>
      </c>
      <c r="I671" s="6" t="s">
        <v>19</v>
      </c>
      <c r="J671" s="6">
        <v>227955</v>
      </c>
      <c r="K671" s="6">
        <v>289608</v>
      </c>
      <c r="L671" s="6" t="s">
        <v>19</v>
      </c>
      <c r="M671" s="6">
        <f t="shared" si="10"/>
        <v>1848919</v>
      </c>
      <c r="N671" s="5" t="s">
        <v>2490</v>
      </c>
      <c r="O671" s="5" t="s">
        <v>2490</v>
      </c>
    </row>
    <row r="672" spans="1:15" x14ac:dyDescent="0.2">
      <c r="A672" s="5" t="s">
        <v>3028</v>
      </c>
      <c r="B672" s="5" t="s">
        <v>3029</v>
      </c>
      <c r="C672" s="5" t="s">
        <v>3027</v>
      </c>
      <c r="D672" s="6">
        <v>303827</v>
      </c>
      <c r="E672" s="6">
        <v>283497</v>
      </c>
      <c r="F672" s="6">
        <v>239958</v>
      </c>
      <c r="G672" s="6">
        <v>218648</v>
      </c>
      <c r="H672" s="6">
        <v>88929</v>
      </c>
      <c r="I672" s="6">
        <v>79050</v>
      </c>
      <c r="J672" s="6">
        <v>181705</v>
      </c>
      <c r="K672" s="6">
        <v>298460</v>
      </c>
      <c r="L672" s="6">
        <v>154612</v>
      </c>
      <c r="M672" s="6">
        <f t="shared" si="10"/>
        <v>1848686</v>
      </c>
      <c r="N672" s="5" t="s">
        <v>3026</v>
      </c>
      <c r="O672" s="5" t="s">
        <v>3026</v>
      </c>
    </row>
    <row r="673" spans="1:15" x14ac:dyDescent="0.2">
      <c r="A673" s="5" t="s">
        <v>4035</v>
      </c>
      <c r="B673" s="5" t="s">
        <v>4036</v>
      </c>
      <c r="C673" s="5" t="s">
        <v>4034</v>
      </c>
      <c r="D673" s="6">
        <v>545694</v>
      </c>
      <c r="E673" s="6">
        <v>186021</v>
      </c>
      <c r="F673" s="6">
        <v>368048</v>
      </c>
      <c r="G673" s="6">
        <v>68790.100000000006</v>
      </c>
      <c r="H673" s="6">
        <v>149315</v>
      </c>
      <c r="I673" s="6" t="s">
        <v>19</v>
      </c>
      <c r="J673" s="6">
        <v>274347</v>
      </c>
      <c r="K673" s="6">
        <v>246334</v>
      </c>
      <c r="L673" s="6" t="s">
        <v>19</v>
      </c>
      <c r="M673" s="6">
        <f t="shared" si="10"/>
        <v>1838549.1</v>
      </c>
      <c r="N673" s="5" t="s">
        <v>4033</v>
      </c>
      <c r="O673" s="5" t="s">
        <v>4033</v>
      </c>
    </row>
    <row r="674" spans="1:15" x14ac:dyDescent="0.2">
      <c r="A674" s="5" t="s">
        <v>400</v>
      </c>
      <c r="B674" s="5" t="s">
        <v>401</v>
      </c>
      <c r="C674" s="5" t="s">
        <v>399</v>
      </c>
      <c r="D674" s="6">
        <v>291658</v>
      </c>
      <c r="E674" s="6">
        <v>192378</v>
      </c>
      <c r="F674" s="6">
        <v>165541</v>
      </c>
      <c r="G674" s="6">
        <v>192421</v>
      </c>
      <c r="H674" s="6">
        <v>168590</v>
      </c>
      <c r="I674" s="6">
        <v>219877</v>
      </c>
      <c r="J674" s="6">
        <v>200728</v>
      </c>
      <c r="K674" s="6">
        <v>166829</v>
      </c>
      <c r="L674" s="6">
        <v>236795</v>
      </c>
      <c r="M674" s="6">
        <f t="shared" si="10"/>
        <v>1834817</v>
      </c>
      <c r="N674" s="5" t="s">
        <v>398</v>
      </c>
      <c r="O674" s="5" t="s">
        <v>398</v>
      </c>
    </row>
    <row r="675" spans="1:15" x14ac:dyDescent="0.2">
      <c r="A675" s="5" t="s">
        <v>2559</v>
      </c>
      <c r="B675" s="5" t="s">
        <v>2560</v>
      </c>
      <c r="C675" s="5" t="s">
        <v>2558</v>
      </c>
      <c r="D675" s="6">
        <v>288141</v>
      </c>
      <c r="E675" s="6">
        <v>135859</v>
      </c>
      <c r="F675" s="6">
        <v>228598</v>
      </c>
      <c r="G675" s="6">
        <v>229093</v>
      </c>
      <c r="H675" s="6">
        <v>245723</v>
      </c>
      <c r="I675" s="6" t="s">
        <v>19</v>
      </c>
      <c r="J675" s="6">
        <v>360865</v>
      </c>
      <c r="K675" s="6">
        <v>346114</v>
      </c>
      <c r="L675" s="6" t="s">
        <v>19</v>
      </c>
      <c r="M675" s="6">
        <f t="shared" si="10"/>
        <v>1834393</v>
      </c>
      <c r="N675" s="5" t="s">
        <v>2557</v>
      </c>
      <c r="O675" s="5" t="s">
        <v>2557</v>
      </c>
    </row>
    <row r="676" spans="1:15" x14ac:dyDescent="0.2">
      <c r="A676" s="5" t="s">
        <v>4876</v>
      </c>
      <c r="B676" s="5" t="s">
        <v>4877</v>
      </c>
      <c r="C676" s="5" t="s">
        <v>4875</v>
      </c>
      <c r="D676" s="6">
        <v>200580</v>
      </c>
      <c r="E676" s="6">
        <v>240863</v>
      </c>
      <c r="F676" s="6">
        <v>228933</v>
      </c>
      <c r="G676" s="6">
        <v>181324</v>
      </c>
      <c r="H676" s="6">
        <v>162034</v>
      </c>
      <c r="I676" s="6">
        <v>80017.3</v>
      </c>
      <c r="J676" s="6">
        <v>228491</v>
      </c>
      <c r="K676" s="6">
        <v>277989</v>
      </c>
      <c r="L676" s="6">
        <v>234101</v>
      </c>
      <c r="M676" s="6">
        <f t="shared" si="10"/>
        <v>1834332.3</v>
      </c>
      <c r="N676" s="5" t="s">
        <v>4874</v>
      </c>
      <c r="O676" s="5" t="s">
        <v>4874</v>
      </c>
    </row>
    <row r="677" spans="1:15" x14ac:dyDescent="0.2">
      <c r="A677" s="5" t="s">
        <v>1087</v>
      </c>
      <c r="B677" s="5" t="s">
        <v>1088</v>
      </c>
      <c r="C677" s="5" t="s">
        <v>1086</v>
      </c>
      <c r="D677" s="6">
        <v>172043</v>
      </c>
      <c r="E677" s="6">
        <v>294175</v>
      </c>
      <c r="F677" s="6">
        <v>167943</v>
      </c>
      <c r="G677" s="6">
        <v>289876</v>
      </c>
      <c r="H677" s="6">
        <v>270790</v>
      </c>
      <c r="I677" s="6" t="s">
        <v>19</v>
      </c>
      <c r="J677" s="6">
        <v>108144</v>
      </c>
      <c r="K677" s="6">
        <v>111703</v>
      </c>
      <c r="L677" s="6">
        <v>403756</v>
      </c>
      <c r="M677" s="6">
        <f t="shared" si="10"/>
        <v>1818430</v>
      </c>
      <c r="N677" s="5" t="s">
        <v>1085</v>
      </c>
      <c r="O677" s="5" t="s">
        <v>1085</v>
      </c>
    </row>
    <row r="678" spans="1:15" x14ac:dyDescent="0.2">
      <c r="A678" s="5" t="s">
        <v>2667</v>
      </c>
      <c r="B678" s="5" t="s">
        <v>2668</v>
      </c>
      <c r="C678" s="5" t="s">
        <v>2666</v>
      </c>
      <c r="D678" s="6">
        <v>221247</v>
      </c>
      <c r="E678" s="6">
        <v>182679</v>
      </c>
      <c r="F678" s="6">
        <v>147841</v>
      </c>
      <c r="G678" s="6">
        <v>228636</v>
      </c>
      <c r="H678" s="6">
        <v>228266</v>
      </c>
      <c r="I678" s="6">
        <v>271395</v>
      </c>
      <c r="J678" s="6">
        <v>157458</v>
      </c>
      <c r="K678" s="6">
        <v>234016</v>
      </c>
      <c r="L678" s="6">
        <v>146551</v>
      </c>
      <c r="M678" s="6">
        <f t="shared" si="10"/>
        <v>1818089</v>
      </c>
      <c r="N678" s="5" t="s">
        <v>2665</v>
      </c>
      <c r="O678" s="5" t="s">
        <v>2665</v>
      </c>
    </row>
    <row r="679" spans="1:15" x14ac:dyDescent="0.2">
      <c r="A679" s="5" t="s">
        <v>2184</v>
      </c>
      <c r="B679" s="5" t="s">
        <v>2185</v>
      </c>
      <c r="C679" s="5" t="s">
        <v>2183</v>
      </c>
      <c r="D679" s="6">
        <v>163040</v>
      </c>
      <c r="E679" s="6">
        <v>489351</v>
      </c>
      <c r="F679" s="6">
        <v>405158</v>
      </c>
      <c r="G679" s="6" t="s">
        <v>19</v>
      </c>
      <c r="H679" s="6">
        <v>212482</v>
      </c>
      <c r="I679" s="6">
        <v>69790.5</v>
      </c>
      <c r="J679" s="6">
        <v>152695</v>
      </c>
      <c r="K679" s="6">
        <v>185003</v>
      </c>
      <c r="L679" s="6">
        <v>138577</v>
      </c>
      <c r="M679" s="6">
        <f t="shared" si="10"/>
        <v>1816096.5</v>
      </c>
      <c r="N679" s="5" t="s">
        <v>2182</v>
      </c>
      <c r="O679" s="5" t="s">
        <v>2182</v>
      </c>
    </row>
    <row r="680" spans="1:15" x14ac:dyDescent="0.2">
      <c r="A680" s="5" t="s">
        <v>445</v>
      </c>
      <c r="B680" s="5" t="s">
        <v>446</v>
      </c>
      <c r="C680" s="5" t="s">
        <v>444</v>
      </c>
      <c r="D680" s="6">
        <v>216558</v>
      </c>
      <c r="E680" s="6">
        <v>368109</v>
      </c>
      <c r="F680" s="6">
        <v>139451</v>
      </c>
      <c r="G680" s="6">
        <v>142544</v>
      </c>
      <c r="H680" s="6">
        <v>353626</v>
      </c>
      <c r="I680" s="6" t="s">
        <v>19</v>
      </c>
      <c r="J680" s="6">
        <v>130400</v>
      </c>
      <c r="K680" s="6">
        <v>208942</v>
      </c>
      <c r="L680" s="6">
        <v>254998</v>
      </c>
      <c r="M680" s="6">
        <f t="shared" si="10"/>
        <v>1814628</v>
      </c>
      <c r="N680" s="5" t="s">
        <v>443</v>
      </c>
      <c r="O680" s="5" t="s">
        <v>443</v>
      </c>
    </row>
    <row r="681" spans="1:15" x14ac:dyDescent="0.2">
      <c r="A681" s="5" t="s">
        <v>1756</v>
      </c>
      <c r="B681" s="5" t="s">
        <v>1757</v>
      </c>
      <c r="C681" s="5" t="s">
        <v>1755</v>
      </c>
      <c r="D681" s="6">
        <v>192255</v>
      </c>
      <c r="E681" s="6">
        <v>444267</v>
      </c>
      <c r="F681" s="6">
        <v>155334</v>
      </c>
      <c r="G681" s="6">
        <v>133542</v>
      </c>
      <c r="H681" s="6">
        <v>218505</v>
      </c>
      <c r="I681" s="6">
        <v>175938</v>
      </c>
      <c r="J681" s="6">
        <v>170907</v>
      </c>
      <c r="K681" s="6">
        <v>165770</v>
      </c>
      <c r="L681" s="6">
        <v>145783</v>
      </c>
      <c r="M681" s="6">
        <f t="shared" si="10"/>
        <v>1802301</v>
      </c>
      <c r="N681" s="5" t="s">
        <v>1754</v>
      </c>
      <c r="O681" s="5" t="s">
        <v>1754</v>
      </c>
    </row>
    <row r="682" spans="1:15" x14ac:dyDescent="0.2">
      <c r="A682" s="5" t="s">
        <v>1233</v>
      </c>
      <c r="B682" s="5" t="s">
        <v>1234</v>
      </c>
      <c r="C682" s="5" t="s">
        <v>1232</v>
      </c>
      <c r="D682" s="6" t="s">
        <v>19</v>
      </c>
      <c r="E682" s="6" t="s">
        <v>19</v>
      </c>
      <c r="F682" s="6" t="s">
        <v>19</v>
      </c>
      <c r="G682" s="6" t="s">
        <v>19</v>
      </c>
      <c r="H682" s="6">
        <v>553599</v>
      </c>
      <c r="I682" s="6">
        <v>715180</v>
      </c>
      <c r="J682" s="6" t="s">
        <v>19</v>
      </c>
      <c r="K682" s="6">
        <v>517557</v>
      </c>
      <c r="L682" s="6" t="s">
        <v>19</v>
      </c>
      <c r="M682" s="6">
        <f t="shared" si="10"/>
        <v>1786336</v>
      </c>
      <c r="N682" s="5" t="s">
        <v>1231</v>
      </c>
      <c r="O682" s="5" t="s">
        <v>1231</v>
      </c>
    </row>
    <row r="683" spans="1:15" x14ac:dyDescent="0.2">
      <c r="A683" s="5" t="s">
        <v>907</v>
      </c>
      <c r="B683" s="5" t="s">
        <v>908</v>
      </c>
      <c r="C683" s="5" t="s">
        <v>906</v>
      </c>
      <c r="D683" s="6">
        <v>304080</v>
      </c>
      <c r="E683" s="6">
        <v>162846</v>
      </c>
      <c r="F683" s="6">
        <v>222793</v>
      </c>
      <c r="G683" s="6">
        <v>325256</v>
      </c>
      <c r="H683" s="6">
        <v>177542</v>
      </c>
      <c r="I683" s="6" t="s">
        <v>19</v>
      </c>
      <c r="J683" s="6">
        <v>206974</v>
      </c>
      <c r="K683" s="6">
        <v>201172</v>
      </c>
      <c r="L683" s="6">
        <v>184343</v>
      </c>
      <c r="M683" s="6">
        <f t="shared" si="10"/>
        <v>1785006</v>
      </c>
      <c r="N683" s="5" t="s">
        <v>905</v>
      </c>
      <c r="O683" s="5" t="s">
        <v>905</v>
      </c>
    </row>
    <row r="684" spans="1:15" x14ac:dyDescent="0.2">
      <c r="A684" s="5" t="s">
        <v>2987</v>
      </c>
      <c r="B684" s="5" t="s">
        <v>2988</v>
      </c>
      <c r="C684" s="5" t="s">
        <v>2986</v>
      </c>
      <c r="D684" s="6">
        <v>156835</v>
      </c>
      <c r="E684" s="6">
        <v>172796</v>
      </c>
      <c r="F684" s="6">
        <v>188849</v>
      </c>
      <c r="G684" s="6">
        <v>203577</v>
      </c>
      <c r="H684" s="6">
        <v>309095</v>
      </c>
      <c r="I684" s="6">
        <v>175612</v>
      </c>
      <c r="J684" s="6">
        <v>105013</v>
      </c>
      <c r="K684" s="6">
        <v>183000</v>
      </c>
      <c r="L684" s="6">
        <v>281711</v>
      </c>
      <c r="M684" s="6">
        <f t="shared" si="10"/>
        <v>1776488</v>
      </c>
      <c r="N684" s="5" t="s">
        <v>2984</v>
      </c>
      <c r="O684" s="5" t="s">
        <v>2985</v>
      </c>
    </row>
    <row r="685" spans="1:15" x14ac:dyDescent="0.2">
      <c r="A685" s="5" t="s">
        <v>4183</v>
      </c>
      <c r="B685" s="5" t="s">
        <v>4184</v>
      </c>
      <c r="C685" s="5" t="s">
        <v>4182</v>
      </c>
      <c r="D685" s="6" t="s">
        <v>19</v>
      </c>
      <c r="E685" s="6">
        <v>302718</v>
      </c>
      <c r="F685" s="6">
        <v>148819</v>
      </c>
      <c r="G685" s="6">
        <v>464338</v>
      </c>
      <c r="H685" s="6">
        <v>216548</v>
      </c>
      <c r="I685" s="6">
        <v>252663</v>
      </c>
      <c r="J685" s="6">
        <v>134765</v>
      </c>
      <c r="K685" s="6">
        <v>247405</v>
      </c>
      <c r="L685" s="6" t="s">
        <v>19</v>
      </c>
      <c r="M685" s="6">
        <f t="shared" si="10"/>
        <v>1767256</v>
      </c>
      <c r="N685" s="5" t="s">
        <v>4181</v>
      </c>
      <c r="O685" s="5" t="s">
        <v>4181</v>
      </c>
    </row>
    <row r="686" spans="1:15" x14ac:dyDescent="0.2">
      <c r="A686" s="5" t="s">
        <v>558</v>
      </c>
      <c r="B686" s="5" t="s">
        <v>559</v>
      </c>
      <c r="C686" s="5" t="s">
        <v>557</v>
      </c>
      <c r="D686" s="6">
        <v>128133</v>
      </c>
      <c r="E686" s="6">
        <v>211398</v>
      </c>
      <c r="F686" s="6">
        <v>132835</v>
      </c>
      <c r="G686" s="6">
        <v>98888.4</v>
      </c>
      <c r="H686" s="6">
        <v>401310</v>
      </c>
      <c r="I686" s="6">
        <v>207466</v>
      </c>
      <c r="J686" s="6">
        <v>126481</v>
      </c>
      <c r="K686" s="6">
        <v>393042</v>
      </c>
      <c r="L686" s="6">
        <v>57451.8</v>
      </c>
      <c r="M686" s="6">
        <f t="shared" si="10"/>
        <v>1757005.2</v>
      </c>
      <c r="N686" s="5" t="s">
        <v>556</v>
      </c>
      <c r="O686" s="5" t="s">
        <v>556</v>
      </c>
    </row>
    <row r="687" spans="1:15" x14ac:dyDescent="0.2">
      <c r="A687" s="5" t="s">
        <v>3656</v>
      </c>
      <c r="B687" s="5" t="s">
        <v>3657</v>
      </c>
      <c r="C687" s="5" t="s">
        <v>3655</v>
      </c>
      <c r="D687" s="6">
        <v>183567</v>
      </c>
      <c r="E687" s="6">
        <v>134336</v>
      </c>
      <c r="F687" s="6">
        <v>240537</v>
      </c>
      <c r="G687" s="6">
        <v>268989</v>
      </c>
      <c r="H687" s="6" t="s">
        <v>19</v>
      </c>
      <c r="I687" s="6">
        <v>61155.1</v>
      </c>
      <c r="J687" s="6">
        <v>328358</v>
      </c>
      <c r="K687" s="6">
        <v>317522</v>
      </c>
      <c r="L687" s="6">
        <v>212772</v>
      </c>
      <c r="M687" s="6">
        <f t="shared" si="10"/>
        <v>1747236.1</v>
      </c>
      <c r="N687" s="5" t="s">
        <v>3654</v>
      </c>
      <c r="O687" s="5" t="s">
        <v>3654</v>
      </c>
    </row>
    <row r="688" spans="1:15" x14ac:dyDescent="0.2">
      <c r="A688" s="5" t="s">
        <v>82</v>
      </c>
      <c r="B688" s="5" t="s">
        <v>83</v>
      </c>
      <c r="C688" s="5" t="s">
        <v>81</v>
      </c>
      <c r="D688" s="6">
        <v>180182</v>
      </c>
      <c r="E688" s="6">
        <v>148360</v>
      </c>
      <c r="F688" s="6">
        <v>137426</v>
      </c>
      <c r="G688" s="6">
        <v>285633</v>
      </c>
      <c r="H688" s="6">
        <v>371702</v>
      </c>
      <c r="I688" s="6">
        <v>121953</v>
      </c>
      <c r="J688" s="6">
        <v>257418</v>
      </c>
      <c r="K688" s="6">
        <v>240995</v>
      </c>
      <c r="L688" s="6" t="s">
        <v>19</v>
      </c>
      <c r="M688" s="6">
        <f t="shared" si="10"/>
        <v>1743669</v>
      </c>
      <c r="N688" s="5" t="s">
        <v>80</v>
      </c>
      <c r="O688" s="5" t="s">
        <v>80</v>
      </c>
    </row>
    <row r="689" spans="1:15" x14ac:dyDescent="0.2">
      <c r="A689" s="5" t="s">
        <v>4159</v>
      </c>
      <c r="B689" s="5" t="s">
        <v>4160</v>
      </c>
      <c r="C689" s="5" t="s">
        <v>4158</v>
      </c>
      <c r="D689" s="6">
        <v>368412</v>
      </c>
      <c r="E689" s="6">
        <v>337094</v>
      </c>
      <c r="F689" s="6">
        <v>79535.100000000006</v>
      </c>
      <c r="G689" s="6">
        <v>107861</v>
      </c>
      <c r="H689" s="6">
        <v>93144</v>
      </c>
      <c r="I689" s="6" t="s">
        <v>19</v>
      </c>
      <c r="J689" s="6">
        <v>177031</v>
      </c>
      <c r="K689" s="6">
        <v>338934</v>
      </c>
      <c r="L689" s="6">
        <v>235984</v>
      </c>
      <c r="M689" s="6">
        <f t="shared" si="10"/>
        <v>1737995.1</v>
      </c>
      <c r="N689" s="5" t="s">
        <v>4157</v>
      </c>
      <c r="O689" s="5" t="s">
        <v>4157</v>
      </c>
    </row>
    <row r="690" spans="1:15" x14ac:dyDescent="0.2">
      <c r="A690" s="5" t="s">
        <v>4742</v>
      </c>
      <c r="B690" s="5" t="s">
        <v>4743</v>
      </c>
      <c r="C690" s="5" t="s">
        <v>4741</v>
      </c>
      <c r="D690" s="6">
        <v>317031</v>
      </c>
      <c r="E690" s="6">
        <v>125750</v>
      </c>
      <c r="F690" s="6">
        <v>236446</v>
      </c>
      <c r="G690" s="6">
        <v>254746</v>
      </c>
      <c r="H690" s="6">
        <v>202629</v>
      </c>
      <c r="I690" s="6" t="s">
        <v>19</v>
      </c>
      <c r="J690" s="6">
        <v>188098</v>
      </c>
      <c r="K690" s="6">
        <v>242977</v>
      </c>
      <c r="L690" s="6">
        <v>169636</v>
      </c>
      <c r="M690" s="6">
        <f t="shared" si="10"/>
        <v>1737313</v>
      </c>
      <c r="N690" s="5" t="s">
        <v>4739</v>
      </c>
      <c r="O690" s="5" t="s">
        <v>4740</v>
      </c>
    </row>
    <row r="691" spans="1:15" x14ac:dyDescent="0.2">
      <c r="A691" s="5" t="s">
        <v>2085</v>
      </c>
      <c r="B691" s="5" t="s">
        <v>2086</v>
      </c>
      <c r="C691" s="5" t="s">
        <v>2084</v>
      </c>
      <c r="D691" s="6">
        <v>247484</v>
      </c>
      <c r="E691" s="6">
        <v>251918</v>
      </c>
      <c r="F691" s="6" t="s">
        <v>19</v>
      </c>
      <c r="G691" s="6">
        <v>192668</v>
      </c>
      <c r="H691" s="6">
        <v>163587</v>
      </c>
      <c r="I691" s="6">
        <v>138671</v>
      </c>
      <c r="J691" s="6">
        <v>195916</v>
      </c>
      <c r="K691" s="6">
        <v>304467</v>
      </c>
      <c r="L691" s="6">
        <v>240174</v>
      </c>
      <c r="M691" s="6">
        <f t="shared" si="10"/>
        <v>1734885</v>
      </c>
      <c r="N691" s="5" t="s">
        <v>2083</v>
      </c>
      <c r="O691" s="5" t="s">
        <v>2083</v>
      </c>
    </row>
    <row r="692" spans="1:15" x14ac:dyDescent="0.2">
      <c r="A692" s="5" t="s">
        <v>4566</v>
      </c>
      <c r="B692" s="5" t="s">
        <v>4567</v>
      </c>
      <c r="C692" s="5" t="s">
        <v>4565</v>
      </c>
      <c r="D692" s="6">
        <v>130393</v>
      </c>
      <c r="E692" s="6">
        <v>252983</v>
      </c>
      <c r="F692" s="6">
        <v>207894</v>
      </c>
      <c r="G692" s="6">
        <v>130452</v>
      </c>
      <c r="H692" s="6">
        <v>382418</v>
      </c>
      <c r="I692" s="6">
        <v>205306</v>
      </c>
      <c r="J692" s="6">
        <v>61251.9</v>
      </c>
      <c r="K692" s="6">
        <v>282051</v>
      </c>
      <c r="L692" s="6">
        <v>78068.7</v>
      </c>
      <c r="M692" s="6">
        <f t="shared" si="10"/>
        <v>1730817.5999999999</v>
      </c>
      <c r="N692" s="5" t="s">
        <v>4564</v>
      </c>
      <c r="O692" s="5" t="s">
        <v>4564</v>
      </c>
    </row>
    <row r="693" spans="1:15" x14ac:dyDescent="0.2">
      <c r="A693" s="5" t="s">
        <v>2517</v>
      </c>
      <c r="B693" s="5" t="s">
        <v>2518</v>
      </c>
      <c r="C693" s="5" t="s">
        <v>2516</v>
      </c>
      <c r="D693" s="6">
        <v>217171</v>
      </c>
      <c r="E693" s="6">
        <v>210313</v>
      </c>
      <c r="F693" s="6">
        <v>267324</v>
      </c>
      <c r="G693" s="6">
        <v>192227</v>
      </c>
      <c r="H693" s="6">
        <v>191943</v>
      </c>
      <c r="I693" s="6" t="s">
        <v>19</v>
      </c>
      <c r="J693" s="6">
        <v>244281</v>
      </c>
      <c r="K693" s="6">
        <v>269914</v>
      </c>
      <c r="L693" s="6">
        <v>130209</v>
      </c>
      <c r="M693" s="6">
        <f t="shared" si="10"/>
        <v>1723382</v>
      </c>
      <c r="N693" s="5" t="s">
        <v>2514</v>
      </c>
      <c r="O693" s="5" t="s">
        <v>2515</v>
      </c>
    </row>
    <row r="694" spans="1:15" x14ac:dyDescent="0.2">
      <c r="A694" s="5" t="s">
        <v>991</v>
      </c>
      <c r="B694" s="5" t="s">
        <v>992</v>
      </c>
      <c r="C694" s="5" t="s">
        <v>990</v>
      </c>
      <c r="D694" s="6" t="s">
        <v>19</v>
      </c>
      <c r="E694" s="6">
        <v>159002</v>
      </c>
      <c r="F694" s="6" t="s">
        <v>19</v>
      </c>
      <c r="G694" s="6">
        <v>363067</v>
      </c>
      <c r="H694" s="6" t="s">
        <v>19</v>
      </c>
      <c r="I694" s="6" t="s">
        <v>19</v>
      </c>
      <c r="J694" s="6">
        <v>226170</v>
      </c>
      <c r="K694" s="6">
        <v>214713</v>
      </c>
      <c r="L694" s="6">
        <v>740568</v>
      </c>
      <c r="M694" s="6">
        <f t="shared" si="10"/>
        <v>1703520</v>
      </c>
      <c r="N694" s="5" t="s">
        <v>989</v>
      </c>
      <c r="O694" s="5" t="s">
        <v>989</v>
      </c>
    </row>
    <row r="695" spans="1:15" x14ac:dyDescent="0.2">
      <c r="A695" s="5" t="s">
        <v>4151</v>
      </c>
      <c r="B695" s="5" t="s">
        <v>4152</v>
      </c>
      <c r="C695" s="5" t="s">
        <v>4150</v>
      </c>
      <c r="D695" s="6">
        <v>53128.5</v>
      </c>
      <c r="E695" s="6">
        <v>802865</v>
      </c>
      <c r="F695" s="6">
        <v>50022.2</v>
      </c>
      <c r="G695" s="6" t="s">
        <v>19</v>
      </c>
      <c r="H695" s="6">
        <v>346257</v>
      </c>
      <c r="I695" s="6" t="s">
        <v>19</v>
      </c>
      <c r="J695" s="6" t="s">
        <v>19</v>
      </c>
      <c r="K695" s="6">
        <v>387400</v>
      </c>
      <c r="L695" s="6">
        <v>63268.800000000003</v>
      </c>
      <c r="M695" s="6">
        <f t="shared" si="10"/>
        <v>1702941.5</v>
      </c>
      <c r="N695" s="5" t="s">
        <v>4149</v>
      </c>
      <c r="O695" s="5" t="s">
        <v>4149</v>
      </c>
    </row>
    <row r="696" spans="1:15" x14ac:dyDescent="0.2">
      <c r="A696" s="5" t="s">
        <v>1859</v>
      </c>
      <c r="B696" s="5" t="s">
        <v>1860</v>
      </c>
      <c r="C696" s="5" t="s">
        <v>1858</v>
      </c>
      <c r="D696" s="6">
        <v>70879.5</v>
      </c>
      <c r="E696" s="6">
        <v>156839</v>
      </c>
      <c r="F696" s="6">
        <v>75498</v>
      </c>
      <c r="G696" s="6">
        <v>200461</v>
      </c>
      <c r="H696" s="6" t="s">
        <v>19</v>
      </c>
      <c r="I696" s="6">
        <v>613730</v>
      </c>
      <c r="J696" s="6">
        <v>339558</v>
      </c>
      <c r="K696" s="6">
        <v>148526</v>
      </c>
      <c r="L696" s="6">
        <v>84779.3</v>
      </c>
      <c r="M696" s="6">
        <f t="shared" si="10"/>
        <v>1690270.8</v>
      </c>
      <c r="N696" s="5" t="s">
        <v>1857</v>
      </c>
      <c r="O696" s="5" t="s">
        <v>1857</v>
      </c>
    </row>
    <row r="697" spans="1:15" x14ac:dyDescent="0.2">
      <c r="A697" s="5" t="s">
        <v>4317</v>
      </c>
      <c r="B697" s="5" t="s">
        <v>4318</v>
      </c>
      <c r="C697" s="5" t="s">
        <v>4316</v>
      </c>
      <c r="D697" s="6">
        <v>404923</v>
      </c>
      <c r="E697" s="6">
        <v>326010</v>
      </c>
      <c r="F697" s="6">
        <v>304348</v>
      </c>
      <c r="G697" s="6">
        <v>161235</v>
      </c>
      <c r="H697" s="6">
        <v>114427</v>
      </c>
      <c r="I697" s="6" t="s">
        <v>19</v>
      </c>
      <c r="J697" s="6">
        <v>125363</v>
      </c>
      <c r="K697" s="6">
        <v>146620</v>
      </c>
      <c r="L697" s="6">
        <v>100606</v>
      </c>
      <c r="M697" s="6">
        <f t="shared" si="10"/>
        <v>1683532</v>
      </c>
      <c r="N697" s="5" t="s">
        <v>4315</v>
      </c>
      <c r="O697" s="5" t="s">
        <v>4315</v>
      </c>
    </row>
    <row r="698" spans="1:15" x14ac:dyDescent="0.2">
      <c r="A698" s="5" t="s">
        <v>3796</v>
      </c>
      <c r="B698" s="5" t="s">
        <v>3797</v>
      </c>
      <c r="C698" s="5" t="s">
        <v>3795</v>
      </c>
      <c r="D698" s="6">
        <v>302514</v>
      </c>
      <c r="E698" s="6">
        <v>267635</v>
      </c>
      <c r="F698" s="6">
        <v>159676</v>
      </c>
      <c r="G698" s="6">
        <v>129489</v>
      </c>
      <c r="H698" s="6">
        <v>212301</v>
      </c>
      <c r="I698" s="6" t="s">
        <v>19</v>
      </c>
      <c r="J698" s="6">
        <v>103821</v>
      </c>
      <c r="K698" s="6">
        <v>290242</v>
      </c>
      <c r="L698" s="6">
        <v>207558</v>
      </c>
      <c r="M698" s="6">
        <f t="shared" si="10"/>
        <v>1673236</v>
      </c>
      <c r="N698" s="5" t="s">
        <v>3794</v>
      </c>
      <c r="O698" s="5" t="s">
        <v>3794</v>
      </c>
    </row>
    <row r="699" spans="1:15" x14ac:dyDescent="0.2">
      <c r="A699" s="5" t="s">
        <v>505</v>
      </c>
      <c r="B699" s="5" t="s">
        <v>506</v>
      </c>
      <c r="C699" s="5" t="s">
        <v>504</v>
      </c>
      <c r="D699" s="6">
        <v>160108</v>
      </c>
      <c r="E699" s="6">
        <v>226779</v>
      </c>
      <c r="F699" s="6">
        <v>99084.5</v>
      </c>
      <c r="G699" s="6" t="s">
        <v>19</v>
      </c>
      <c r="H699" s="6">
        <v>275693</v>
      </c>
      <c r="I699" s="6">
        <v>405272</v>
      </c>
      <c r="J699" s="6">
        <v>135740</v>
      </c>
      <c r="K699" s="6">
        <v>101641</v>
      </c>
      <c r="L699" s="6">
        <v>266301</v>
      </c>
      <c r="M699" s="6">
        <f t="shared" si="10"/>
        <v>1670618.5</v>
      </c>
      <c r="N699" s="5" t="s">
        <v>503</v>
      </c>
      <c r="O699" s="5" t="s">
        <v>503</v>
      </c>
    </row>
    <row r="700" spans="1:15" x14ac:dyDescent="0.2">
      <c r="A700" s="5" t="s">
        <v>2197</v>
      </c>
      <c r="B700" s="5" t="s">
        <v>2198</v>
      </c>
      <c r="C700" s="5" t="s">
        <v>2196</v>
      </c>
      <c r="D700" s="6">
        <v>153809</v>
      </c>
      <c r="E700" s="6">
        <v>216918</v>
      </c>
      <c r="F700" s="6">
        <v>347509</v>
      </c>
      <c r="G700" s="6">
        <v>188686</v>
      </c>
      <c r="H700" s="6">
        <v>397178</v>
      </c>
      <c r="I700" s="6" t="s">
        <v>19</v>
      </c>
      <c r="J700" s="6">
        <v>112675</v>
      </c>
      <c r="K700" s="6">
        <v>138186</v>
      </c>
      <c r="L700" s="6">
        <v>114578</v>
      </c>
      <c r="M700" s="6">
        <f t="shared" si="10"/>
        <v>1669539</v>
      </c>
      <c r="N700" s="5" t="s">
        <v>2195</v>
      </c>
      <c r="O700" s="5" t="s">
        <v>2195</v>
      </c>
    </row>
    <row r="701" spans="1:15" x14ac:dyDescent="0.2">
      <c r="A701" s="5" t="s">
        <v>2336</v>
      </c>
      <c r="B701" s="5" t="s">
        <v>2337</v>
      </c>
      <c r="C701" s="5" t="s">
        <v>2335</v>
      </c>
      <c r="D701" s="6">
        <v>46069</v>
      </c>
      <c r="E701" s="6">
        <v>288503</v>
      </c>
      <c r="F701" s="6" t="s">
        <v>19</v>
      </c>
      <c r="G701" s="6" t="s">
        <v>19</v>
      </c>
      <c r="H701" s="6">
        <v>449667</v>
      </c>
      <c r="I701" s="6" t="s">
        <v>19</v>
      </c>
      <c r="J701" s="6" t="s">
        <v>19</v>
      </c>
      <c r="K701" s="6">
        <v>285503</v>
      </c>
      <c r="L701" s="6">
        <v>585532</v>
      </c>
      <c r="M701" s="6">
        <f t="shared" si="10"/>
        <v>1655274</v>
      </c>
      <c r="N701" s="5" t="s">
        <v>2334</v>
      </c>
      <c r="O701" s="5" t="s">
        <v>2334</v>
      </c>
    </row>
    <row r="702" spans="1:15" x14ac:dyDescent="0.2">
      <c r="A702" s="5" t="s">
        <v>2019</v>
      </c>
      <c r="B702" s="5" t="s">
        <v>2020</v>
      </c>
      <c r="C702" s="5" t="s">
        <v>2018</v>
      </c>
      <c r="D702" s="6">
        <v>194023</v>
      </c>
      <c r="E702" s="6">
        <v>133405</v>
      </c>
      <c r="F702" s="6">
        <v>494087</v>
      </c>
      <c r="G702" s="6">
        <v>297065</v>
      </c>
      <c r="H702" s="6">
        <v>13427.6</v>
      </c>
      <c r="I702" s="6" t="s">
        <v>19</v>
      </c>
      <c r="J702" s="6">
        <v>155130</v>
      </c>
      <c r="K702" s="6">
        <v>130281</v>
      </c>
      <c r="L702" s="6">
        <v>218452</v>
      </c>
      <c r="M702" s="6">
        <f t="shared" si="10"/>
        <v>1635870.6</v>
      </c>
      <c r="N702" s="5" t="s">
        <v>2017</v>
      </c>
      <c r="O702" s="5" t="s">
        <v>2017</v>
      </c>
    </row>
    <row r="703" spans="1:15" x14ac:dyDescent="0.2">
      <c r="A703" s="5" t="s">
        <v>1310</v>
      </c>
      <c r="B703" s="5" t="s">
        <v>1311</v>
      </c>
      <c r="C703" s="5" t="s">
        <v>1309</v>
      </c>
      <c r="D703" s="6">
        <v>261313</v>
      </c>
      <c r="E703" s="6">
        <v>213028</v>
      </c>
      <c r="F703" s="6">
        <v>73615.100000000006</v>
      </c>
      <c r="G703" s="6">
        <v>185320</v>
      </c>
      <c r="H703" s="6" t="s">
        <v>19</v>
      </c>
      <c r="I703" s="6" t="s">
        <v>19</v>
      </c>
      <c r="J703" s="6">
        <v>268067</v>
      </c>
      <c r="K703" s="6">
        <v>249067</v>
      </c>
      <c r="L703" s="6">
        <v>384884</v>
      </c>
      <c r="M703" s="6">
        <f t="shared" si="10"/>
        <v>1635294.1</v>
      </c>
      <c r="N703" s="5" t="s">
        <v>1308</v>
      </c>
      <c r="O703" s="5" t="s">
        <v>1308</v>
      </c>
    </row>
    <row r="704" spans="1:15" x14ac:dyDescent="0.2">
      <c r="A704" s="5" t="s">
        <v>1805</v>
      </c>
      <c r="B704" s="5" t="s">
        <v>1806</v>
      </c>
      <c r="C704" s="5" t="s">
        <v>1804</v>
      </c>
      <c r="D704" s="6">
        <v>190909</v>
      </c>
      <c r="E704" s="6">
        <v>356402</v>
      </c>
      <c r="F704" s="6">
        <v>172129</v>
      </c>
      <c r="G704" s="6" t="s">
        <v>19</v>
      </c>
      <c r="H704" s="6">
        <v>239986</v>
      </c>
      <c r="I704" s="6" t="s">
        <v>19</v>
      </c>
      <c r="J704" s="6">
        <v>406198</v>
      </c>
      <c r="K704" s="6">
        <v>268375</v>
      </c>
      <c r="L704" s="6" t="s">
        <v>19</v>
      </c>
      <c r="M704" s="6">
        <f t="shared" si="10"/>
        <v>1633999</v>
      </c>
      <c r="N704" s="5" t="s">
        <v>1803</v>
      </c>
      <c r="O704" s="5" t="s">
        <v>1803</v>
      </c>
    </row>
    <row r="705" spans="1:15" x14ac:dyDescent="0.2">
      <c r="A705" s="5" t="s">
        <v>2567</v>
      </c>
      <c r="B705" s="5" t="s">
        <v>2568</v>
      </c>
      <c r="C705" s="5" t="s">
        <v>2566</v>
      </c>
      <c r="D705" s="6">
        <v>154226</v>
      </c>
      <c r="E705" s="6">
        <v>314951</v>
      </c>
      <c r="F705" s="6">
        <v>115836</v>
      </c>
      <c r="G705" s="6">
        <v>118622</v>
      </c>
      <c r="H705" s="6">
        <v>237356</v>
      </c>
      <c r="I705" s="6">
        <v>122575</v>
      </c>
      <c r="J705" s="6">
        <v>131494</v>
      </c>
      <c r="K705" s="6">
        <v>294212</v>
      </c>
      <c r="L705" s="6">
        <v>141467</v>
      </c>
      <c r="M705" s="6">
        <f t="shared" si="10"/>
        <v>1630739</v>
      </c>
      <c r="N705" s="5" t="s">
        <v>2565</v>
      </c>
      <c r="O705" s="5" t="s">
        <v>2565</v>
      </c>
    </row>
    <row r="706" spans="1:15" x14ac:dyDescent="0.2">
      <c r="A706" s="5" t="s">
        <v>4948</v>
      </c>
      <c r="B706" s="5" t="s">
        <v>4949</v>
      </c>
      <c r="C706" s="5" t="s">
        <v>4947</v>
      </c>
      <c r="D706" s="6">
        <v>219083</v>
      </c>
      <c r="E706" s="6">
        <v>191523</v>
      </c>
      <c r="F706" s="6">
        <v>192787</v>
      </c>
      <c r="G706" s="6">
        <v>258638</v>
      </c>
      <c r="H706" s="6">
        <v>154026</v>
      </c>
      <c r="I706" s="6" t="s">
        <v>19</v>
      </c>
      <c r="J706" s="6">
        <v>199766</v>
      </c>
      <c r="K706" s="6">
        <v>184025</v>
      </c>
      <c r="L706" s="6">
        <v>227531</v>
      </c>
      <c r="M706" s="6">
        <f t="shared" ref="M706:M769" si="11">SUM(D706:L706)</f>
        <v>1627379</v>
      </c>
      <c r="N706" s="5" t="s">
        <v>4946</v>
      </c>
      <c r="O706" s="5" t="s">
        <v>4946</v>
      </c>
    </row>
    <row r="707" spans="1:15" x14ac:dyDescent="0.2">
      <c r="A707" s="5" t="s">
        <v>2291</v>
      </c>
      <c r="B707" s="5" t="s">
        <v>2292</v>
      </c>
      <c r="C707" s="5" t="s">
        <v>2290</v>
      </c>
      <c r="D707" s="6">
        <v>224358</v>
      </c>
      <c r="E707" s="6">
        <v>247248</v>
      </c>
      <c r="F707" s="6">
        <v>198717</v>
      </c>
      <c r="G707" s="6">
        <v>197781</v>
      </c>
      <c r="H707" s="6">
        <v>160112</v>
      </c>
      <c r="I707" s="6" t="s">
        <v>19</v>
      </c>
      <c r="J707" s="6">
        <v>219312</v>
      </c>
      <c r="K707" s="6">
        <v>240508</v>
      </c>
      <c r="L707" s="6">
        <v>135233</v>
      </c>
      <c r="M707" s="6">
        <f t="shared" si="11"/>
        <v>1623269</v>
      </c>
      <c r="N707" s="5" t="s">
        <v>2288</v>
      </c>
      <c r="O707" s="5" t="s">
        <v>2289</v>
      </c>
    </row>
    <row r="708" spans="1:15" x14ac:dyDescent="0.2">
      <c r="A708" s="5" t="s">
        <v>2419</v>
      </c>
      <c r="B708" s="5" t="s">
        <v>2420</v>
      </c>
      <c r="C708" s="5" t="s">
        <v>2418</v>
      </c>
      <c r="D708" s="6">
        <v>166567</v>
      </c>
      <c r="E708" s="6">
        <v>219365</v>
      </c>
      <c r="F708" s="6">
        <v>268139</v>
      </c>
      <c r="G708" s="6">
        <v>165011</v>
      </c>
      <c r="H708" s="6" t="s">
        <v>19</v>
      </c>
      <c r="I708" s="6">
        <v>252897</v>
      </c>
      <c r="J708" s="6">
        <v>208415</v>
      </c>
      <c r="K708" s="6">
        <v>222932</v>
      </c>
      <c r="L708" s="6">
        <v>118483</v>
      </c>
      <c r="M708" s="6">
        <f t="shared" si="11"/>
        <v>1621809</v>
      </c>
      <c r="N708" s="5" t="s">
        <v>2416</v>
      </c>
      <c r="O708" s="5" t="s">
        <v>2417</v>
      </c>
    </row>
    <row r="709" spans="1:15" x14ac:dyDescent="0.2">
      <c r="A709" s="5" t="s">
        <v>354</v>
      </c>
      <c r="B709" s="5" t="s">
        <v>355</v>
      </c>
      <c r="C709" s="5" t="s">
        <v>353</v>
      </c>
      <c r="D709" s="6">
        <v>101180</v>
      </c>
      <c r="E709" s="6">
        <v>328405</v>
      </c>
      <c r="F709" s="6">
        <v>233468</v>
      </c>
      <c r="G709" s="6">
        <v>100833</v>
      </c>
      <c r="H709" s="6">
        <v>249653</v>
      </c>
      <c r="I709" s="6">
        <v>106826</v>
      </c>
      <c r="J709" s="6">
        <v>103980</v>
      </c>
      <c r="K709" s="6">
        <v>230935</v>
      </c>
      <c r="L709" s="6">
        <v>152689</v>
      </c>
      <c r="M709" s="6">
        <f t="shared" si="11"/>
        <v>1607969</v>
      </c>
      <c r="N709" s="5" t="s">
        <v>352</v>
      </c>
      <c r="O709" s="5" t="s">
        <v>352</v>
      </c>
    </row>
    <row r="710" spans="1:15" x14ac:dyDescent="0.2">
      <c r="A710" s="5" t="s">
        <v>2040</v>
      </c>
      <c r="B710" s="5" t="s">
        <v>2041</v>
      </c>
      <c r="C710" s="5" t="s">
        <v>2039</v>
      </c>
      <c r="D710" s="6">
        <v>198103</v>
      </c>
      <c r="E710" s="6">
        <v>69687.600000000006</v>
      </c>
      <c r="F710" s="6">
        <v>109908</v>
      </c>
      <c r="G710" s="6">
        <v>254098</v>
      </c>
      <c r="H710" s="6">
        <v>82587.5</v>
      </c>
      <c r="I710" s="6">
        <v>352837</v>
      </c>
      <c r="J710" s="6">
        <v>145034</v>
      </c>
      <c r="K710" s="6">
        <v>160159</v>
      </c>
      <c r="L710" s="6">
        <v>231930</v>
      </c>
      <c r="M710" s="6">
        <f t="shared" si="11"/>
        <v>1604344.1</v>
      </c>
      <c r="N710" s="5" t="s">
        <v>2038</v>
      </c>
      <c r="O710" s="5" t="s">
        <v>2038</v>
      </c>
    </row>
    <row r="711" spans="1:15" x14ac:dyDescent="0.2">
      <c r="A711" s="5" t="s">
        <v>3444</v>
      </c>
      <c r="B711" s="5" t="s">
        <v>3445</v>
      </c>
      <c r="C711" s="5" t="s">
        <v>3443</v>
      </c>
      <c r="D711" s="6">
        <v>255788</v>
      </c>
      <c r="E711" s="6">
        <v>363573</v>
      </c>
      <c r="F711" s="6">
        <v>199289</v>
      </c>
      <c r="G711" s="6">
        <v>87120.1</v>
      </c>
      <c r="H711" s="6" t="s">
        <v>19</v>
      </c>
      <c r="I711" s="6" t="s">
        <v>19</v>
      </c>
      <c r="J711" s="6">
        <v>174865</v>
      </c>
      <c r="K711" s="6">
        <v>169555</v>
      </c>
      <c r="L711" s="6">
        <v>353525</v>
      </c>
      <c r="M711" s="6">
        <f t="shared" si="11"/>
        <v>1603715.1</v>
      </c>
      <c r="N711" s="5" t="s">
        <v>3441</v>
      </c>
      <c r="O711" s="5" t="s">
        <v>3442</v>
      </c>
    </row>
    <row r="712" spans="1:15" x14ac:dyDescent="0.2">
      <c r="A712" s="5" t="s">
        <v>1736</v>
      </c>
      <c r="B712" s="5" t="s">
        <v>1737</v>
      </c>
      <c r="C712" s="5" t="s">
        <v>1735</v>
      </c>
      <c r="D712" s="6">
        <v>266265</v>
      </c>
      <c r="E712" s="6">
        <v>93506.5</v>
      </c>
      <c r="F712" s="6">
        <v>131718</v>
      </c>
      <c r="G712" s="6">
        <v>198272</v>
      </c>
      <c r="H712" s="6">
        <v>181085</v>
      </c>
      <c r="I712" s="6" t="s">
        <v>19</v>
      </c>
      <c r="J712" s="6">
        <v>169463</v>
      </c>
      <c r="K712" s="6">
        <v>301496</v>
      </c>
      <c r="L712" s="6">
        <v>246491</v>
      </c>
      <c r="M712" s="6">
        <f t="shared" si="11"/>
        <v>1588296.5</v>
      </c>
      <c r="N712" s="5" t="s">
        <v>1734</v>
      </c>
      <c r="O712" s="5" t="s">
        <v>1734</v>
      </c>
    </row>
    <row r="713" spans="1:15" x14ac:dyDescent="0.2">
      <c r="A713" s="5" t="s">
        <v>3072</v>
      </c>
      <c r="B713" s="5" t="s">
        <v>3073</v>
      </c>
      <c r="C713" s="5" t="s">
        <v>3071</v>
      </c>
      <c r="D713" s="6">
        <v>350730</v>
      </c>
      <c r="E713" s="6">
        <v>478566</v>
      </c>
      <c r="F713" s="6">
        <v>335962</v>
      </c>
      <c r="G713" s="6" t="s">
        <v>19</v>
      </c>
      <c r="H713" s="6">
        <v>140975</v>
      </c>
      <c r="I713" s="6" t="s">
        <v>19</v>
      </c>
      <c r="J713" s="6" t="s">
        <v>19</v>
      </c>
      <c r="K713" s="6">
        <v>173175</v>
      </c>
      <c r="L713" s="6">
        <v>105735</v>
      </c>
      <c r="M713" s="6">
        <f t="shared" si="11"/>
        <v>1585143</v>
      </c>
      <c r="N713" s="5" t="s">
        <v>3070</v>
      </c>
      <c r="O713" s="5" t="s">
        <v>3070</v>
      </c>
    </row>
    <row r="714" spans="1:15" x14ac:dyDescent="0.2">
      <c r="A714" s="5" t="s">
        <v>2508</v>
      </c>
      <c r="B714" s="5" t="s">
        <v>2509</v>
      </c>
      <c r="C714" s="5" t="s">
        <v>2507</v>
      </c>
      <c r="D714" s="6">
        <v>191469</v>
      </c>
      <c r="E714" s="6">
        <v>237502</v>
      </c>
      <c r="F714" s="6">
        <v>176309</v>
      </c>
      <c r="G714" s="6">
        <v>241096</v>
      </c>
      <c r="H714" s="6">
        <v>150640</v>
      </c>
      <c r="I714" s="6" t="s">
        <v>19</v>
      </c>
      <c r="J714" s="6">
        <v>146616</v>
      </c>
      <c r="K714" s="6">
        <v>192749</v>
      </c>
      <c r="L714" s="6">
        <v>248267</v>
      </c>
      <c r="M714" s="6">
        <f t="shared" si="11"/>
        <v>1584648</v>
      </c>
      <c r="N714" s="5" t="s">
        <v>2506</v>
      </c>
      <c r="O714" s="5" t="s">
        <v>2506</v>
      </c>
    </row>
    <row r="715" spans="1:15" x14ac:dyDescent="0.2">
      <c r="A715" s="5" t="s">
        <v>1095</v>
      </c>
      <c r="B715" s="5" t="s">
        <v>1096</v>
      </c>
      <c r="C715" s="5" t="s">
        <v>1094</v>
      </c>
      <c r="D715" s="6">
        <v>241797</v>
      </c>
      <c r="E715" s="6">
        <v>165560</v>
      </c>
      <c r="F715" s="6">
        <v>128505</v>
      </c>
      <c r="G715" s="6">
        <v>123230</v>
      </c>
      <c r="H715" s="6">
        <v>321497</v>
      </c>
      <c r="I715" s="6">
        <v>139769</v>
      </c>
      <c r="J715" s="6">
        <v>167710</v>
      </c>
      <c r="K715" s="6">
        <v>160906</v>
      </c>
      <c r="L715" s="6">
        <v>135611</v>
      </c>
      <c r="M715" s="6">
        <f t="shared" si="11"/>
        <v>1584585</v>
      </c>
      <c r="N715" s="5" t="s">
        <v>1093</v>
      </c>
      <c r="O715" s="5" t="s">
        <v>1093</v>
      </c>
    </row>
    <row r="716" spans="1:15" x14ac:dyDescent="0.2">
      <c r="A716" s="5" t="s">
        <v>457</v>
      </c>
      <c r="B716" s="5" t="s">
        <v>458</v>
      </c>
      <c r="C716" s="5" t="s">
        <v>456</v>
      </c>
      <c r="D716" s="6">
        <v>185143</v>
      </c>
      <c r="E716" s="6">
        <v>132891</v>
      </c>
      <c r="F716" s="6">
        <v>269016</v>
      </c>
      <c r="G716" s="6">
        <v>126237</v>
      </c>
      <c r="H716" s="6">
        <v>176575</v>
      </c>
      <c r="I716" s="6">
        <v>214382</v>
      </c>
      <c r="J716" s="6">
        <v>213866</v>
      </c>
      <c r="K716" s="6">
        <v>155775</v>
      </c>
      <c r="L716" s="6">
        <v>110245</v>
      </c>
      <c r="M716" s="6">
        <f t="shared" si="11"/>
        <v>1584130</v>
      </c>
      <c r="N716" s="5" t="s">
        <v>455</v>
      </c>
      <c r="O716" s="5" t="s">
        <v>455</v>
      </c>
    </row>
    <row r="717" spans="1:15" x14ac:dyDescent="0.2">
      <c r="A717" s="5" t="s">
        <v>3999</v>
      </c>
      <c r="B717" s="5" t="s">
        <v>4000</v>
      </c>
      <c r="C717" s="5" t="s">
        <v>3998</v>
      </c>
      <c r="D717" s="6">
        <v>224096</v>
      </c>
      <c r="E717" s="6">
        <v>245792</v>
      </c>
      <c r="F717" s="6">
        <v>166207</v>
      </c>
      <c r="G717" s="6">
        <v>300187</v>
      </c>
      <c r="H717" s="6" t="s">
        <v>19</v>
      </c>
      <c r="I717" s="6" t="s">
        <v>19</v>
      </c>
      <c r="J717" s="6">
        <v>289675</v>
      </c>
      <c r="K717" s="6">
        <v>351308</v>
      </c>
      <c r="L717" s="6" t="s">
        <v>19</v>
      </c>
      <c r="M717" s="6">
        <f t="shared" si="11"/>
        <v>1577265</v>
      </c>
      <c r="N717" s="5" t="s">
        <v>3997</v>
      </c>
      <c r="O717" s="5" t="s">
        <v>3997</v>
      </c>
    </row>
    <row r="718" spans="1:15" x14ac:dyDescent="0.2">
      <c r="A718" s="5" t="s">
        <v>4417</v>
      </c>
      <c r="B718" s="5" t="s">
        <v>4418</v>
      </c>
      <c r="C718" s="5" t="s">
        <v>4416</v>
      </c>
      <c r="D718" s="6">
        <v>296583</v>
      </c>
      <c r="E718" s="6">
        <v>226827</v>
      </c>
      <c r="F718" s="6">
        <v>341191</v>
      </c>
      <c r="G718" s="6">
        <v>374105</v>
      </c>
      <c r="H718" s="6" t="s">
        <v>19</v>
      </c>
      <c r="I718" s="6" t="s">
        <v>19</v>
      </c>
      <c r="J718" s="6">
        <v>276565</v>
      </c>
      <c r="K718" s="6">
        <v>56114.2</v>
      </c>
      <c r="L718" s="6" t="s">
        <v>19</v>
      </c>
      <c r="M718" s="6">
        <f t="shared" si="11"/>
        <v>1571385.2</v>
      </c>
      <c r="N718" s="5" t="s">
        <v>4415</v>
      </c>
      <c r="O718" s="5" t="s">
        <v>4415</v>
      </c>
    </row>
    <row r="719" spans="1:15" x14ac:dyDescent="0.2">
      <c r="A719" s="5" t="s">
        <v>2377</v>
      </c>
      <c r="B719" s="5" t="s">
        <v>2378</v>
      </c>
      <c r="C719" s="5" t="s">
        <v>2376</v>
      </c>
      <c r="D719" s="6">
        <v>168155</v>
      </c>
      <c r="E719" s="6">
        <v>230395</v>
      </c>
      <c r="F719" s="6">
        <v>137352</v>
      </c>
      <c r="G719" s="6">
        <v>97638.1</v>
      </c>
      <c r="H719" s="6">
        <v>536797</v>
      </c>
      <c r="I719" s="6" t="s">
        <v>19</v>
      </c>
      <c r="J719" s="6">
        <v>144909</v>
      </c>
      <c r="K719" s="6">
        <v>216038</v>
      </c>
      <c r="L719" s="6">
        <v>39358.800000000003</v>
      </c>
      <c r="M719" s="6">
        <f t="shared" si="11"/>
        <v>1570642.9000000001</v>
      </c>
      <c r="N719" s="5" t="s">
        <v>2375</v>
      </c>
      <c r="O719" s="5" t="s">
        <v>2375</v>
      </c>
    </row>
    <row r="720" spans="1:15" x14ac:dyDescent="0.2">
      <c r="A720" s="5" t="s">
        <v>1667</v>
      </c>
      <c r="B720" s="5" t="s">
        <v>1668</v>
      </c>
      <c r="C720" s="5" t="s">
        <v>1666</v>
      </c>
      <c r="D720" s="6">
        <v>108353</v>
      </c>
      <c r="E720" s="6">
        <v>268839</v>
      </c>
      <c r="F720" s="6">
        <v>212781</v>
      </c>
      <c r="G720" s="6">
        <v>170410</v>
      </c>
      <c r="H720" s="6">
        <v>287577</v>
      </c>
      <c r="I720" s="6" t="s">
        <v>19</v>
      </c>
      <c r="J720" s="6">
        <v>199550</v>
      </c>
      <c r="K720" s="6">
        <v>218154</v>
      </c>
      <c r="L720" s="6">
        <v>99275.4</v>
      </c>
      <c r="M720" s="6">
        <f t="shared" si="11"/>
        <v>1564939.4</v>
      </c>
      <c r="N720" s="5" t="s">
        <v>1665</v>
      </c>
      <c r="O720" s="5" t="s">
        <v>1665</v>
      </c>
    </row>
    <row r="721" spans="1:15" x14ac:dyDescent="0.2">
      <c r="A721" s="5" t="s">
        <v>2295</v>
      </c>
      <c r="B721" s="5" t="s">
        <v>2296</v>
      </c>
      <c r="C721" s="5" t="s">
        <v>2294</v>
      </c>
      <c r="D721" s="6" t="s">
        <v>19</v>
      </c>
      <c r="E721" s="6" t="s">
        <v>19</v>
      </c>
      <c r="F721" s="6">
        <v>154744</v>
      </c>
      <c r="G721" s="6">
        <v>202119</v>
      </c>
      <c r="H721" s="6">
        <v>229402</v>
      </c>
      <c r="I721" s="6">
        <v>392647</v>
      </c>
      <c r="J721" s="6" t="s">
        <v>19</v>
      </c>
      <c r="K721" s="6">
        <v>239030</v>
      </c>
      <c r="L721" s="6">
        <v>342553</v>
      </c>
      <c r="M721" s="6">
        <f t="shared" si="11"/>
        <v>1560495</v>
      </c>
      <c r="N721" s="5" t="s">
        <v>2293</v>
      </c>
      <c r="O721" s="5" t="s">
        <v>2293</v>
      </c>
    </row>
    <row r="722" spans="1:15" x14ac:dyDescent="0.2">
      <c r="A722" s="5" t="s">
        <v>2402</v>
      </c>
      <c r="B722" s="5" t="s">
        <v>2403</v>
      </c>
      <c r="C722" s="5" t="s">
        <v>2401</v>
      </c>
      <c r="D722" s="6">
        <v>257297</v>
      </c>
      <c r="E722" s="6">
        <v>166548</v>
      </c>
      <c r="F722" s="6">
        <v>139829</v>
      </c>
      <c r="G722" s="6">
        <v>175989</v>
      </c>
      <c r="H722" s="6">
        <v>236408</v>
      </c>
      <c r="I722" s="6" t="s">
        <v>19</v>
      </c>
      <c r="J722" s="6">
        <v>264659</v>
      </c>
      <c r="K722" s="6">
        <v>319030</v>
      </c>
      <c r="L722" s="6" t="s">
        <v>19</v>
      </c>
      <c r="M722" s="6">
        <f t="shared" si="11"/>
        <v>1559760</v>
      </c>
      <c r="N722" s="5" t="s">
        <v>2400</v>
      </c>
      <c r="O722" s="5" t="s">
        <v>2400</v>
      </c>
    </row>
    <row r="723" spans="1:15" x14ac:dyDescent="0.2">
      <c r="A723" s="5" t="s">
        <v>4043</v>
      </c>
      <c r="B723" s="5" t="s">
        <v>4044</v>
      </c>
      <c r="C723" s="5" t="s">
        <v>4042</v>
      </c>
      <c r="D723" s="6">
        <v>790019</v>
      </c>
      <c r="E723" s="6">
        <v>569951</v>
      </c>
      <c r="F723" s="6">
        <v>60124.800000000003</v>
      </c>
      <c r="G723" s="6" t="s">
        <v>19</v>
      </c>
      <c r="H723" s="6">
        <v>85591.4</v>
      </c>
      <c r="I723" s="6" t="s">
        <v>19</v>
      </c>
      <c r="J723" s="6" t="s">
        <v>19</v>
      </c>
      <c r="K723" s="6" t="s">
        <v>19</v>
      </c>
      <c r="L723" s="6">
        <v>49347.5</v>
      </c>
      <c r="M723" s="6">
        <f t="shared" si="11"/>
        <v>1555033.7</v>
      </c>
      <c r="N723" s="5" t="s">
        <v>4041</v>
      </c>
      <c r="O723" s="5" t="s">
        <v>4041</v>
      </c>
    </row>
    <row r="724" spans="1:15" x14ac:dyDescent="0.2">
      <c r="A724" s="5" t="s">
        <v>4590</v>
      </c>
      <c r="B724" s="5" t="s">
        <v>4591</v>
      </c>
      <c r="C724" s="5" t="s">
        <v>4589</v>
      </c>
      <c r="D724" s="6" t="s">
        <v>19</v>
      </c>
      <c r="E724" s="6">
        <v>367780</v>
      </c>
      <c r="F724" s="6" t="s">
        <v>19</v>
      </c>
      <c r="G724" s="6">
        <v>233863</v>
      </c>
      <c r="H724" s="6" t="s">
        <v>19</v>
      </c>
      <c r="I724" s="6">
        <v>273830</v>
      </c>
      <c r="J724" s="6">
        <v>462249</v>
      </c>
      <c r="K724" s="6">
        <v>99276.9</v>
      </c>
      <c r="L724" s="6">
        <v>114707</v>
      </c>
      <c r="M724" s="6">
        <f t="shared" si="11"/>
        <v>1551705.9</v>
      </c>
      <c r="N724" s="5" t="s">
        <v>4588</v>
      </c>
      <c r="O724" s="5" t="s">
        <v>4588</v>
      </c>
    </row>
    <row r="725" spans="1:15" x14ac:dyDescent="0.2">
      <c r="A725" s="5" t="s">
        <v>4261</v>
      </c>
      <c r="B725" s="5" t="s">
        <v>4262</v>
      </c>
      <c r="C725" s="5" t="s">
        <v>4260</v>
      </c>
      <c r="D725" s="6">
        <v>205091</v>
      </c>
      <c r="E725" s="6">
        <v>143699</v>
      </c>
      <c r="F725" s="6">
        <v>390547</v>
      </c>
      <c r="G725" s="6">
        <v>277703</v>
      </c>
      <c r="H725" s="6" t="s">
        <v>19</v>
      </c>
      <c r="I725" s="6">
        <v>55847</v>
      </c>
      <c r="J725" s="6">
        <v>183123</v>
      </c>
      <c r="K725" s="6">
        <v>124868</v>
      </c>
      <c r="L725" s="6">
        <v>165917</v>
      </c>
      <c r="M725" s="6">
        <f t="shared" si="11"/>
        <v>1546795</v>
      </c>
      <c r="N725" s="5" t="s">
        <v>4259</v>
      </c>
      <c r="O725" s="5" t="s">
        <v>4259</v>
      </c>
    </row>
    <row r="726" spans="1:15" x14ac:dyDescent="0.2">
      <c r="A726" s="5" t="s">
        <v>3460</v>
      </c>
      <c r="B726" s="5" t="s">
        <v>3461</v>
      </c>
      <c r="C726" s="5" t="s">
        <v>3459</v>
      </c>
      <c r="D726" s="6">
        <v>139296</v>
      </c>
      <c r="E726" s="6">
        <v>271400</v>
      </c>
      <c r="F726" s="6">
        <v>208582</v>
      </c>
      <c r="G726" s="6">
        <v>183074</v>
      </c>
      <c r="H726" s="6">
        <v>185072</v>
      </c>
      <c r="I726" s="6">
        <v>167689</v>
      </c>
      <c r="J726" s="6">
        <v>182619</v>
      </c>
      <c r="K726" s="6">
        <v>206486</v>
      </c>
      <c r="L726" s="6" t="s">
        <v>19</v>
      </c>
      <c r="M726" s="6">
        <f t="shared" si="11"/>
        <v>1544218</v>
      </c>
      <c r="N726" s="5" t="s">
        <v>3458</v>
      </c>
      <c r="O726" s="5" t="s">
        <v>3458</v>
      </c>
    </row>
    <row r="727" spans="1:15" x14ac:dyDescent="0.2">
      <c r="A727" s="5" t="s">
        <v>854</v>
      </c>
      <c r="B727" s="5" t="s">
        <v>855</v>
      </c>
      <c r="C727" s="5" t="s">
        <v>853</v>
      </c>
      <c r="D727" s="6">
        <v>225661</v>
      </c>
      <c r="E727" s="6">
        <v>148705</v>
      </c>
      <c r="F727" s="6">
        <v>255631</v>
      </c>
      <c r="G727" s="6">
        <v>296798</v>
      </c>
      <c r="H727" s="6">
        <v>119719</v>
      </c>
      <c r="I727" s="6">
        <v>42320</v>
      </c>
      <c r="J727" s="6">
        <v>166287</v>
      </c>
      <c r="K727" s="6">
        <v>144016</v>
      </c>
      <c r="L727" s="6">
        <v>143994</v>
      </c>
      <c r="M727" s="6">
        <f t="shared" si="11"/>
        <v>1543131</v>
      </c>
      <c r="N727" s="5" t="s">
        <v>852</v>
      </c>
      <c r="O727" s="5" t="s">
        <v>852</v>
      </c>
    </row>
    <row r="728" spans="1:15" x14ac:dyDescent="0.2">
      <c r="A728" s="5" t="s">
        <v>983</v>
      </c>
      <c r="B728" s="5" t="s">
        <v>984</v>
      </c>
      <c r="C728" s="5" t="s">
        <v>982</v>
      </c>
      <c r="D728" s="6">
        <v>171087</v>
      </c>
      <c r="E728" s="6">
        <v>281193</v>
      </c>
      <c r="F728" s="6" t="s">
        <v>19</v>
      </c>
      <c r="G728" s="6">
        <v>220731</v>
      </c>
      <c r="H728" s="6" t="s">
        <v>19</v>
      </c>
      <c r="I728" s="6" t="s">
        <v>19</v>
      </c>
      <c r="J728" s="6">
        <v>356047</v>
      </c>
      <c r="K728" s="6">
        <v>359369</v>
      </c>
      <c r="L728" s="6">
        <v>153673</v>
      </c>
      <c r="M728" s="6">
        <f t="shared" si="11"/>
        <v>1542100</v>
      </c>
      <c r="N728" s="5" t="s">
        <v>981</v>
      </c>
      <c r="O728" s="5" t="s">
        <v>981</v>
      </c>
    </row>
    <row r="729" spans="1:15" x14ac:dyDescent="0.2">
      <c r="A729" s="5" t="s">
        <v>3652</v>
      </c>
      <c r="B729" s="5" t="s">
        <v>3653</v>
      </c>
      <c r="C729" s="5" t="s">
        <v>3651</v>
      </c>
      <c r="D729" s="6">
        <v>121981</v>
      </c>
      <c r="E729" s="6">
        <v>142255</v>
      </c>
      <c r="F729" s="6">
        <v>127893</v>
      </c>
      <c r="G729" s="6">
        <v>169743</v>
      </c>
      <c r="H729" s="6">
        <v>198815</v>
      </c>
      <c r="I729" s="6">
        <v>118165</v>
      </c>
      <c r="J729" s="6">
        <v>230664</v>
      </c>
      <c r="K729" s="6">
        <v>200544</v>
      </c>
      <c r="L729" s="6">
        <v>229138</v>
      </c>
      <c r="M729" s="6">
        <f t="shared" si="11"/>
        <v>1539198</v>
      </c>
      <c r="N729" s="5" t="s">
        <v>3650</v>
      </c>
      <c r="O729" s="5" t="s">
        <v>3650</v>
      </c>
    </row>
    <row r="730" spans="1:15" x14ac:dyDescent="0.2">
      <c r="A730" s="5" t="s">
        <v>850</v>
      </c>
      <c r="B730" s="5" t="s">
        <v>851</v>
      </c>
      <c r="C730" s="5" t="s">
        <v>849</v>
      </c>
      <c r="D730" s="6">
        <v>144346</v>
      </c>
      <c r="E730" s="6">
        <v>184551</v>
      </c>
      <c r="F730" s="6">
        <v>175877</v>
      </c>
      <c r="G730" s="6">
        <v>105961</v>
      </c>
      <c r="H730" s="6">
        <v>175462</v>
      </c>
      <c r="I730" s="6" t="s">
        <v>19</v>
      </c>
      <c r="J730" s="6" t="s">
        <v>19</v>
      </c>
      <c r="K730" s="6">
        <v>287314</v>
      </c>
      <c r="L730" s="6">
        <v>465377</v>
      </c>
      <c r="M730" s="6">
        <f t="shared" si="11"/>
        <v>1538888</v>
      </c>
      <c r="N730" s="5" t="s">
        <v>848</v>
      </c>
      <c r="O730" s="5" t="s">
        <v>848</v>
      </c>
    </row>
    <row r="731" spans="1:15" x14ac:dyDescent="0.2">
      <c r="A731" s="5" t="s">
        <v>3321</v>
      </c>
      <c r="B731" s="5" t="s">
        <v>3322</v>
      </c>
      <c r="C731" s="5" t="s">
        <v>3320</v>
      </c>
      <c r="D731" s="6">
        <v>522442</v>
      </c>
      <c r="E731" s="6">
        <v>101005</v>
      </c>
      <c r="F731" s="6">
        <v>519356</v>
      </c>
      <c r="G731" s="6" t="s">
        <v>19</v>
      </c>
      <c r="H731" s="6" t="s">
        <v>19</v>
      </c>
      <c r="I731" s="6" t="s">
        <v>19</v>
      </c>
      <c r="J731" s="6">
        <v>162148</v>
      </c>
      <c r="K731" s="6">
        <v>224660</v>
      </c>
      <c r="L731" s="6" t="s">
        <v>19</v>
      </c>
      <c r="M731" s="6">
        <f t="shared" si="11"/>
        <v>1529611</v>
      </c>
      <c r="N731" s="5" t="s">
        <v>3319</v>
      </c>
      <c r="O731" s="5" t="s">
        <v>3319</v>
      </c>
    </row>
    <row r="732" spans="1:15" x14ac:dyDescent="0.2">
      <c r="A732" s="5" t="s">
        <v>1419</v>
      </c>
      <c r="B732" s="5" t="s">
        <v>1420</v>
      </c>
      <c r="C732" s="5" t="s">
        <v>1418</v>
      </c>
      <c r="D732" s="6">
        <v>245695</v>
      </c>
      <c r="E732" s="6">
        <v>105070</v>
      </c>
      <c r="F732" s="6">
        <v>215501</v>
      </c>
      <c r="G732" s="6">
        <v>220420</v>
      </c>
      <c r="H732" s="6">
        <v>208232</v>
      </c>
      <c r="I732" s="6" t="s">
        <v>19</v>
      </c>
      <c r="J732" s="6">
        <v>151249</v>
      </c>
      <c r="K732" s="6">
        <v>262889</v>
      </c>
      <c r="L732" s="6">
        <v>103511</v>
      </c>
      <c r="M732" s="6">
        <f t="shared" si="11"/>
        <v>1512567</v>
      </c>
      <c r="N732" s="5" t="s">
        <v>1417</v>
      </c>
      <c r="O732" s="5" t="s">
        <v>1417</v>
      </c>
    </row>
    <row r="733" spans="1:15" x14ac:dyDescent="0.2">
      <c r="A733" s="5" t="s">
        <v>2595</v>
      </c>
      <c r="B733" s="5" t="s">
        <v>2596</v>
      </c>
      <c r="C733" s="5" t="s">
        <v>2594</v>
      </c>
      <c r="D733" s="6">
        <v>75422.399999999994</v>
      </c>
      <c r="E733" s="6">
        <v>344205</v>
      </c>
      <c r="F733" s="6">
        <v>181236</v>
      </c>
      <c r="G733" s="6" t="s">
        <v>19</v>
      </c>
      <c r="H733" s="6">
        <v>394731</v>
      </c>
      <c r="I733" s="6">
        <v>205882</v>
      </c>
      <c r="J733" s="6" t="s">
        <v>19</v>
      </c>
      <c r="K733" s="6">
        <v>38634</v>
      </c>
      <c r="L733" s="6">
        <v>264128</v>
      </c>
      <c r="M733" s="6">
        <f t="shared" si="11"/>
        <v>1504238.4</v>
      </c>
      <c r="N733" s="5" t="s">
        <v>2593</v>
      </c>
      <c r="O733" s="5" t="s">
        <v>2593</v>
      </c>
    </row>
    <row r="734" spans="1:15" x14ac:dyDescent="0.2">
      <c r="A734" s="5" t="s">
        <v>4091</v>
      </c>
      <c r="B734" s="5" t="s">
        <v>4092</v>
      </c>
      <c r="C734" s="5" t="s">
        <v>4090</v>
      </c>
      <c r="D734" s="6">
        <v>230798</v>
      </c>
      <c r="E734" s="6">
        <v>177787</v>
      </c>
      <c r="F734" s="6">
        <v>227514</v>
      </c>
      <c r="G734" s="6">
        <v>149711</v>
      </c>
      <c r="H734" s="6">
        <v>154698</v>
      </c>
      <c r="I734" s="6">
        <v>98561.9</v>
      </c>
      <c r="J734" s="6">
        <v>132599</v>
      </c>
      <c r="K734" s="6">
        <v>153999</v>
      </c>
      <c r="L734" s="6">
        <v>178073</v>
      </c>
      <c r="M734" s="6">
        <f t="shared" si="11"/>
        <v>1503740.9</v>
      </c>
      <c r="N734" s="5" t="s">
        <v>4089</v>
      </c>
      <c r="O734" s="5" t="s">
        <v>4089</v>
      </c>
    </row>
    <row r="735" spans="1:15" x14ac:dyDescent="0.2">
      <c r="A735" s="5" t="s">
        <v>257</v>
      </c>
      <c r="B735" s="5" t="s">
        <v>258</v>
      </c>
      <c r="C735" s="5" t="s">
        <v>256</v>
      </c>
      <c r="D735" s="6">
        <v>158612</v>
      </c>
      <c r="E735" s="6">
        <v>106612</v>
      </c>
      <c r="F735" s="6">
        <v>133096</v>
      </c>
      <c r="G735" s="6">
        <v>226915</v>
      </c>
      <c r="H735" s="6">
        <v>193191</v>
      </c>
      <c r="I735" s="6">
        <v>99047.1</v>
      </c>
      <c r="J735" s="6">
        <v>191891</v>
      </c>
      <c r="K735" s="6">
        <v>254699</v>
      </c>
      <c r="L735" s="6">
        <v>138807</v>
      </c>
      <c r="M735" s="6">
        <f t="shared" si="11"/>
        <v>1502870.1</v>
      </c>
      <c r="N735" s="5" t="s">
        <v>255</v>
      </c>
      <c r="O735" s="5" t="s">
        <v>255</v>
      </c>
    </row>
    <row r="736" spans="1:15" x14ac:dyDescent="0.2">
      <c r="A736" s="5" t="s">
        <v>2205</v>
      </c>
      <c r="B736" s="5" t="s">
        <v>2206</v>
      </c>
      <c r="C736" s="5" t="s">
        <v>2204</v>
      </c>
      <c r="D736" s="6">
        <v>129656</v>
      </c>
      <c r="E736" s="6">
        <v>226963</v>
      </c>
      <c r="F736" s="6">
        <v>204240</v>
      </c>
      <c r="G736" s="6">
        <v>122598</v>
      </c>
      <c r="H736" s="6">
        <v>109163</v>
      </c>
      <c r="I736" s="6">
        <v>339478</v>
      </c>
      <c r="J736" s="6">
        <v>98778.3</v>
      </c>
      <c r="K736" s="6">
        <v>120390</v>
      </c>
      <c r="L736" s="6">
        <v>149959</v>
      </c>
      <c r="M736" s="6">
        <f t="shared" si="11"/>
        <v>1501225.3</v>
      </c>
      <c r="N736" s="5" t="s">
        <v>2203</v>
      </c>
      <c r="O736" s="5" t="s">
        <v>2203</v>
      </c>
    </row>
    <row r="737" spans="1:15" x14ac:dyDescent="0.2">
      <c r="A737" s="5" t="s">
        <v>110</v>
      </c>
      <c r="B737" s="5" t="s">
        <v>111</v>
      </c>
      <c r="C737" s="5" t="s">
        <v>109</v>
      </c>
      <c r="D737" s="6">
        <v>162108</v>
      </c>
      <c r="E737" s="6">
        <v>276654</v>
      </c>
      <c r="F737" s="6">
        <v>175612</v>
      </c>
      <c r="G737" s="6">
        <v>143182</v>
      </c>
      <c r="H737" s="6">
        <v>263966</v>
      </c>
      <c r="I737" s="6">
        <v>71909.600000000006</v>
      </c>
      <c r="J737" s="6">
        <v>101650</v>
      </c>
      <c r="K737" s="6">
        <v>200263</v>
      </c>
      <c r="L737" s="6">
        <v>98443</v>
      </c>
      <c r="M737" s="6">
        <f t="shared" si="11"/>
        <v>1493787.6</v>
      </c>
      <c r="N737" s="5" t="s">
        <v>108</v>
      </c>
      <c r="O737" s="5" t="s">
        <v>108</v>
      </c>
    </row>
    <row r="738" spans="1:15" x14ac:dyDescent="0.2">
      <c r="A738" s="5" t="s">
        <v>204</v>
      </c>
      <c r="B738" s="5" t="s">
        <v>205</v>
      </c>
      <c r="C738" s="5" t="s">
        <v>203</v>
      </c>
      <c r="D738" s="6">
        <v>132246</v>
      </c>
      <c r="E738" s="6">
        <v>230064</v>
      </c>
      <c r="F738" s="6">
        <v>130924</v>
      </c>
      <c r="G738" s="6">
        <v>122897</v>
      </c>
      <c r="H738" s="6">
        <v>255493</v>
      </c>
      <c r="I738" s="6">
        <v>251078</v>
      </c>
      <c r="J738" s="6">
        <v>226816</v>
      </c>
      <c r="K738" s="6" t="s">
        <v>19</v>
      </c>
      <c r="L738" s="6">
        <v>136719</v>
      </c>
      <c r="M738" s="6">
        <f t="shared" si="11"/>
        <v>1486237</v>
      </c>
      <c r="N738" s="5" t="s">
        <v>202</v>
      </c>
      <c r="O738" s="5" t="s">
        <v>202</v>
      </c>
    </row>
    <row r="739" spans="1:15" x14ac:dyDescent="0.2">
      <c r="A739" s="5" t="s">
        <v>39</v>
      </c>
      <c r="B739" s="5" t="s">
        <v>40</v>
      </c>
      <c r="C739" s="5" t="s">
        <v>38</v>
      </c>
      <c r="D739" s="6">
        <v>308389</v>
      </c>
      <c r="E739" s="6">
        <v>90416.5</v>
      </c>
      <c r="F739" s="6">
        <v>98455.5</v>
      </c>
      <c r="G739" s="6">
        <v>200650</v>
      </c>
      <c r="H739" s="6">
        <v>147871</v>
      </c>
      <c r="I739" s="6" t="s">
        <v>19</v>
      </c>
      <c r="J739" s="6">
        <v>183369</v>
      </c>
      <c r="K739" s="6">
        <v>181119</v>
      </c>
      <c r="L739" s="6">
        <v>274319</v>
      </c>
      <c r="M739" s="6">
        <f t="shared" si="11"/>
        <v>1484589</v>
      </c>
      <c r="N739" s="5" t="s">
        <v>36</v>
      </c>
      <c r="O739" s="5" t="s">
        <v>37</v>
      </c>
    </row>
    <row r="740" spans="1:15" x14ac:dyDescent="0.2">
      <c r="A740" s="5" t="s">
        <v>858</v>
      </c>
      <c r="B740" s="5" t="s">
        <v>859</v>
      </c>
      <c r="C740" s="5" t="s">
        <v>857</v>
      </c>
      <c r="D740" s="6">
        <v>63015.199999999997</v>
      </c>
      <c r="E740" s="6">
        <v>137232</v>
      </c>
      <c r="F740" s="6">
        <v>281736</v>
      </c>
      <c r="G740" s="6">
        <v>102824</v>
      </c>
      <c r="H740" s="6">
        <v>221678</v>
      </c>
      <c r="I740" s="6" t="s">
        <v>19</v>
      </c>
      <c r="J740" s="6">
        <v>143537</v>
      </c>
      <c r="K740" s="6">
        <v>192881</v>
      </c>
      <c r="L740" s="6">
        <v>314946</v>
      </c>
      <c r="M740" s="6">
        <f t="shared" si="11"/>
        <v>1457849.2</v>
      </c>
      <c r="N740" s="5" t="s">
        <v>856</v>
      </c>
      <c r="O740" s="5" t="s">
        <v>856</v>
      </c>
    </row>
    <row r="741" spans="1:15" x14ac:dyDescent="0.2">
      <c r="A741" s="5" t="s">
        <v>2867</v>
      </c>
      <c r="B741" s="5" t="s">
        <v>2868</v>
      </c>
      <c r="C741" s="5" t="s">
        <v>2866</v>
      </c>
      <c r="D741" s="6">
        <v>249290</v>
      </c>
      <c r="E741" s="6">
        <v>336362</v>
      </c>
      <c r="F741" s="6" t="s">
        <v>19</v>
      </c>
      <c r="G741" s="6" t="s">
        <v>19</v>
      </c>
      <c r="H741" s="6">
        <v>211219</v>
      </c>
      <c r="I741" s="6" t="s">
        <v>19</v>
      </c>
      <c r="J741" s="6">
        <v>381790</v>
      </c>
      <c r="K741" s="6">
        <v>277603</v>
      </c>
      <c r="L741" s="6" t="s">
        <v>19</v>
      </c>
      <c r="M741" s="6">
        <f t="shared" si="11"/>
        <v>1456264</v>
      </c>
      <c r="N741" s="5" t="s">
        <v>2865</v>
      </c>
      <c r="O741" s="5" t="s">
        <v>2865</v>
      </c>
    </row>
    <row r="742" spans="1:15" x14ac:dyDescent="0.2">
      <c r="A742" s="5" t="s">
        <v>74</v>
      </c>
      <c r="B742" s="5" t="s">
        <v>75</v>
      </c>
      <c r="C742" s="5" t="s">
        <v>73</v>
      </c>
      <c r="D742" s="6">
        <v>142618</v>
      </c>
      <c r="E742" s="6">
        <v>170800</v>
      </c>
      <c r="F742" s="6">
        <v>56484.800000000003</v>
      </c>
      <c r="G742" s="6">
        <v>386321</v>
      </c>
      <c r="H742" s="6">
        <v>235455</v>
      </c>
      <c r="I742" s="6">
        <v>126962</v>
      </c>
      <c r="J742" s="6">
        <v>113956</v>
      </c>
      <c r="K742" s="6">
        <v>113395</v>
      </c>
      <c r="L742" s="6">
        <v>107742</v>
      </c>
      <c r="M742" s="6">
        <f t="shared" si="11"/>
        <v>1453733.8</v>
      </c>
      <c r="N742" s="5" t="s">
        <v>72</v>
      </c>
      <c r="O742" s="5" t="s">
        <v>72</v>
      </c>
    </row>
    <row r="743" spans="1:15" x14ac:dyDescent="0.2">
      <c r="A743" s="5" t="s">
        <v>4495</v>
      </c>
      <c r="B743" s="5" t="s">
        <v>4496</v>
      </c>
      <c r="C743" s="5" t="s">
        <v>4494</v>
      </c>
      <c r="D743" s="6">
        <v>137458</v>
      </c>
      <c r="E743" s="6">
        <v>278550</v>
      </c>
      <c r="F743" s="6">
        <v>342229</v>
      </c>
      <c r="G743" s="6">
        <v>177903</v>
      </c>
      <c r="H743" s="6">
        <v>235780</v>
      </c>
      <c r="I743" s="6" t="s">
        <v>19</v>
      </c>
      <c r="J743" s="6">
        <v>183672</v>
      </c>
      <c r="K743" s="6">
        <v>93914.2</v>
      </c>
      <c r="L743" s="6" t="s">
        <v>19</v>
      </c>
      <c r="M743" s="6">
        <f t="shared" si="11"/>
        <v>1449506.2</v>
      </c>
      <c r="N743" s="5" t="s">
        <v>4493</v>
      </c>
      <c r="O743" s="5" t="s">
        <v>4493</v>
      </c>
    </row>
    <row r="744" spans="1:15" x14ac:dyDescent="0.2">
      <c r="A744" s="5" t="s">
        <v>3748</v>
      </c>
      <c r="B744" s="5" t="s">
        <v>3749</v>
      </c>
      <c r="C744" s="5" t="s">
        <v>3747</v>
      </c>
      <c r="D744" s="6">
        <v>411285</v>
      </c>
      <c r="E744" s="6" t="s">
        <v>19</v>
      </c>
      <c r="F744" s="6">
        <v>367041</v>
      </c>
      <c r="G744" s="6" t="s">
        <v>19</v>
      </c>
      <c r="H744" s="6">
        <v>207380</v>
      </c>
      <c r="I744" s="6" t="s">
        <v>19</v>
      </c>
      <c r="J744" s="6">
        <v>249695</v>
      </c>
      <c r="K744" s="6">
        <v>212082</v>
      </c>
      <c r="L744" s="6" t="s">
        <v>19</v>
      </c>
      <c r="M744" s="6">
        <f t="shared" si="11"/>
        <v>1447483</v>
      </c>
      <c r="N744" s="5" t="s">
        <v>3746</v>
      </c>
      <c r="O744" s="5" t="s">
        <v>3746</v>
      </c>
    </row>
    <row r="745" spans="1:15" x14ac:dyDescent="0.2">
      <c r="A745" s="5" t="s">
        <v>3640</v>
      </c>
      <c r="B745" s="5" t="s">
        <v>3641</v>
      </c>
      <c r="C745" s="5" t="s">
        <v>3639</v>
      </c>
      <c r="D745" s="6">
        <v>98074.3</v>
      </c>
      <c r="E745" s="6">
        <v>422225</v>
      </c>
      <c r="F745" s="6" t="s">
        <v>19</v>
      </c>
      <c r="G745" s="6" t="s">
        <v>19</v>
      </c>
      <c r="H745" s="6">
        <v>364836</v>
      </c>
      <c r="I745" s="6" t="s">
        <v>19</v>
      </c>
      <c r="J745" s="6" t="s">
        <v>19</v>
      </c>
      <c r="K745" s="6">
        <v>558035</v>
      </c>
      <c r="L745" s="6" t="s">
        <v>19</v>
      </c>
      <c r="M745" s="6">
        <f t="shared" si="11"/>
        <v>1443170.3</v>
      </c>
      <c r="N745" s="5" t="s">
        <v>3637</v>
      </c>
      <c r="O745" s="5" t="s">
        <v>3638</v>
      </c>
    </row>
    <row r="746" spans="1:15" x14ac:dyDescent="0.2">
      <c r="A746" s="5" t="s">
        <v>3224</v>
      </c>
      <c r="B746" s="5" t="s">
        <v>3225</v>
      </c>
      <c r="C746" s="5" t="s">
        <v>3223</v>
      </c>
      <c r="D746" s="6">
        <v>212736</v>
      </c>
      <c r="E746" s="6">
        <v>133465</v>
      </c>
      <c r="F746" s="6">
        <v>186871</v>
      </c>
      <c r="G746" s="6">
        <v>126726</v>
      </c>
      <c r="H746" s="6" t="s">
        <v>19</v>
      </c>
      <c r="I746" s="6" t="s">
        <v>19</v>
      </c>
      <c r="J746" s="6">
        <v>297341</v>
      </c>
      <c r="K746" s="6">
        <v>324999</v>
      </c>
      <c r="L746" s="6">
        <v>160943</v>
      </c>
      <c r="M746" s="6">
        <f t="shared" si="11"/>
        <v>1443081</v>
      </c>
      <c r="N746" s="5" t="s">
        <v>3222</v>
      </c>
      <c r="O746" s="5" t="s">
        <v>3222</v>
      </c>
    </row>
    <row r="747" spans="1:15" x14ac:dyDescent="0.2">
      <c r="A747" s="5" t="s">
        <v>4083</v>
      </c>
      <c r="B747" s="5" t="s">
        <v>4084</v>
      </c>
      <c r="C747" s="5" t="s">
        <v>4082</v>
      </c>
      <c r="D747" s="6">
        <v>131025</v>
      </c>
      <c r="E747" s="6">
        <v>297462</v>
      </c>
      <c r="F747" s="6">
        <v>171750</v>
      </c>
      <c r="G747" s="6">
        <v>157047</v>
      </c>
      <c r="H747" s="6">
        <v>255281</v>
      </c>
      <c r="I747" s="6" t="s">
        <v>19</v>
      </c>
      <c r="J747" s="6">
        <v>154338</v>
      </c>
      <c r="K747" s="6">
        <v>151161</v>
      </c>
      <c r="L747" s="6">
        <v>124281</v>
      </c>
      <c r="M747" s="6">
        <f t="shared" si="11"/>
        <v>1442345</v>
      </c>
      <c r="N747" s="5" t="s">
        <v>4081</v>
      </c>
      <c r="O747" s="5" t="s">
        <v>4081</v>
      </c>
    </row>
    <row r="748" spans="1:15" x14ac:dyDescent="0.2">
      <c r="A748" s="5" t="s">
        <v>2904</v>
      </c>
      <c r="B748" s="5" t="s">
        <v>2905</v>
      </c>
      <c r="C748" s="5" t="s">
        <v>2903</v>
      </c>
      <c r="D748" s="6">
        <v>202847</v>
      </c>
      <c r="E748" s="6">
        <v>267691</v>
      </c>
      <c r="F748" s="6">
        <v>194853</v>
      </c>
      <c r="G748" s="6">
        <v>149204</v>
      </c>
      <c r="H748" s="6">
        <v>148867</v>
      </c>
      <c r="I748" s="6">
        <v>100260</v>
      </c>
      <c r="J748" s="6">
        <v>149372</v>
      </c>
      <c r="K748" s="6" t="s">
        <v>19</v>
      </c>
      <c r="L748" s="6">
        <v>227872</v>
      </c>
      <c r="M748" s="6">
        <f t="shared" si="11"/>
        <v>1440966</v>
      </c>
      <c r="N748" s="5" t="s">
        <v>2902</v>
      </c>
      <c r="O748" s="5" t="s">
        <v>2902</v>
      </c>
    </row>
    <row r="749" spans="1:15" x14ac:dyDescent="0.2">
      <c r="A749" s="5" t="s">
        <v>3740</v>
      </c>
      <c r="B749" s="5" t="s">
        <v>3741</v>
      </c>
      <c r="C749" s="5" t="s">
        <v>3739</v>
      </c>
      <c r="D749" s="6">
        <v>124244</v>
      </c>
      <c r="E749" s="6">
        <v>298171</v>
      </c>
      <c r="F749" s="6">
        <v>162666</v>
      </c>
      <c r="G749" s="6">
        <v>181356</v>
      </c>
      <c r="H749" s="6">
        <v>248355</v>
      </c>
      <c r="I749" s="6" t="s">
        <v>19</v>
      </c>
      <c r="J749" s="6">
        <v>62405</v>
      </c>
      <c r="K749" s="6">
        <v>269292</v>
      </c>
      <c r="L749" s="6">
        <v>91015.8</v>
      </c>
      <c r="M749" s="6">
        <f t="shared" si="11"/>
        <v>1437504.8</v>
      </c>
      <c r="N749" s="5" t="s">
        <v>3738</v>
      </c>
      <c r="O749" s="5" t="s">
        <v>3738</v>
      </c>
    </row>
    <row r="750" spans="1:15" x14ac:dyDescent="0.2">
      <c r="A750" s="5" t="s">
        <v>2188</v>
      </c>
      <c r="B750" s="5" t="s">
        <v>2189</v>
      </c>
      <c r="C750" s="5" t="s">
        <v>2187</v>
      </c>
      <c r="D750" s="6" t="s">
        <v>19</v>
      </c>
      <c r="E750" s="6">
        <v>128278</v>
      </c>
      <c r="F750" s="6">
        <v>357885</v>
      </c>
      <c r="G750" s="6">
        <v>147558</v>
      </c>
      <c r="H750" s="6">
        <v>239147</v>
      </c>
      <c r="I750" s="6">
        <v>69928</v>
      </c>
      <c r="J750" s="6">
        <v>133174</v>
      </c>
      <c r="K750" s="6">
        <v>147737</v>
      </c>
      <c r="L750" s="6">
        <v>193191</v>
      </c>
      <c r="M750" s="6">
        <f t="shared" si="11"/>
        <v>1416898</v>
      </c>
      <c r="N750" s="5" t="s">
        <v>2186</v>
      </c>
      <c r="O750" s="5" t="s">
        <v>2186</v>
      </c>
    </row>
    <row r="751" spans="1:15" x14ac:dyDescent="0.2">
      <c r="A751" s="5" t="s">
        <v>4804</v>
      </c>
      <c r="B751" s="5" t="s">
        <v>4805</v>
      </c>
      <c r="C751" s="5" t="s">
        <v>4803</v>
      </c>
      <c r="D751" s="6">
        <v>153423</v>
      </c>
      <c r="E751" s="6">
        <v>169875</v>
      </c>
      <c r="F751" s="6">
        <v>136859</v>
      </c>
      <c r="G751" s="6">
        <v>165081</v>
      </c>
      <c r="H751" s="6">
        <v>218959</v>
      </c>
      <c r="I751" s="6" t="s">
        <v>19</v>
      </c>
      <c r="J751" s="6">
        <v>191079</v>
      </c>
      <c r="K751" s="6">
        <v>234832</v>
      </c>
      <c r="L751" s="6">
        <v>144651</v>
      </c>
      <c r="M751" s="6">
        <f t="shared" si="11"/>
        <v>1414759</v>
      </c>
      <c r="N751" s="5" t="s">
        <v>4802</v>
      </c>
      <c r="O751" s="5" t="s">
        <v>4802</v>
      </c>
    </row>
    <row r="752" spans="1:15" x14ac:dyDescent="0.2">
      <c r="A752" s="5" t="s">
        <v>3615</v>
      </c>
      <c r="B752" s="5" t="s">
        <v>3616</v>
      </c>
      <c r="C752" s="5" t="s">
        <v>3614</v>
      </c>
      <c r="D752" s="6">
        <v>261963</v>
      </c>
      <c r="E752" s="6">
        <v>167142</v>
      </c>
      <c r="F752" s="6">
        <v>85611.199999999997</v>
      </c>
      <c r="G752" s="6">
        <v>95195</v>
      </c>
      <c r="H752" s="6">
        <v>164849</v>
      </c>
      <c r="I752" s="6">
        <v>173319</v>
      </c>
      <c r="J752" s="6">
        <v>66640.100000000006</v>
      </c>
      <c r="K752" s="6">
        <v>139890</v>
      </c>
      <c r="L752" s="6">
        <v>247008</v>
      </c>
      <c r="M752" s="6">
        <f t="shared" si="11"/>
        <v>1401617.2999999998</v>
      </c>
      <c r="N752" s="5" t="s">
        <v>3613</v>
      </c>
      <c r="O752" s="5" t="s">
        <v>3613</v>
      </c>
    </row>
    <row r="753" spans="1:15" x14ac:dyDescent="0.2">
      <c r="A753" s="5" t="s">
        <v>3183</v>
      </c>
      <c r="B753" s="5" t="s">
        <v>3184</v>
      </c>
      <c r="C753" s="5" t="s">
        <v>3182</v>
      </c>
      <c r="D753" s="6">
        <v>164761</v>
      </c>
      <c r="E753" s="6">
        <v>466184</v>
      </c>
      <c r="F753" s="6">
        <v>255407</v>
      </c>
      <c r="G753" s="6">
        <v>253308</v>
      </c>
      <c r="H753" s="6">
        <v>60973.1</v>
      </c>
      <c r="I753" s="6" t="s">
        <v>19</v>
      </c>
      <c r="J753" s="6">
        <v>108780</v>
      </c>
      <c r="K753" s="6">
        <v>91432.3</v>
      </c>
      <c r="L753" s="6" t="s">
        <v>19</v>
      </c>
      <c r="M753" s="6">
        <f t="shared" si="11"/>
        <v>1400845.4000000001</v>
      </c>
      <c r="N753" s="5" t="s">
        <v>3181</v>
      </c>
      <c r="O753" s="5" t="s">
        <v>3181</v>
      </c>
    </row>
    <row r="754" spans="1:15" x14ac:dyDescent="0.2">
      <c r="A754" s="5" t="s">
        <v>3207</v>
      </c>
      <c r="B754" s="5" t="s">
        <v>3208</v>
      </c>
      <c r="C754" s="5" t="s">
        <v>3206</v>
      </c>
      <c r="D754" s="6">
        <v>262688</v>
      </c>
      <c r="E754" s="6">
        <v>306748</v>
      </c>
      <c r="F754" s="6" t="s">
        <v>19</v>
      </c>
      <c r="G754" s="6">
        <v>135746</v>
      </c>
      <c r="H754" s="6">
        <v>167843</v>
      </c>
      <c r="I754" s="6" t="s">
        <v>19</v>
      </c>
      <c r="J754" s="6">
        <v>111798</v>
      </c>
      <c r="K754" s="6">
        <v>192977</v>
      </c>
      <c r="L754" s="6">
        <v>221782</v>
      </c>
      <c r="M754" s="6">
        <f t="shared" si="11"/>
        <v>1399582</v>
      </c>
      <c r="N754" s="5" t="s">
        <v>3205</v>
      </c>
      <c r="O754" s="5" t="s">
        <v>3205</v>
      </c>
    </row>
    <row r="755" spans="1:15" x14ac:dyDescent="0.2">
      <c r="A755" s="5" t="s">
        <v>2949</v>
      </c>
      <c r="B755" s="5" t="s">
        <v>2950</v>
      </c>
      <c r="C755" s="5" t="s">
        <v>2948</v>
      </c>
      <c r="D755" s="6">
        <v>46212.2</v>
      </c>
      <c r="E755" s="6">
        <v>281109</v>
      </c>
      <c r="F755" s="6" t="s">
        <v>19</v>
      </c>
      <c r="G755" s="6">
        <v>191973</v>
      </c>
      <c r="H755" s="6">
        <v>200685</v>
      </c>
      <c r="I755" s="6" t="s">
        <v>19</v>
      </c>
      <c r="J755" s="6">
        <v>130669</v>
      </c>
      <c r="K755" s="6">
        <v>157117</v>
      </c>
      <c r="L755" s="6">
        <v>391116</v>
      </c>
      <c r="M755" s="6">
        <f t="shared" si="11"/>
        <v>1398881.2</v>
      </c>
      <c r="N755" s="5" t="s">
        <v>2947</v>
      </c>
      <c r="O755" s="5" t="s">
        <v>2947</v>
      </c>
    </row>
    <row r="756" spans="1:15" x14ac:dyDescent="0.2">
      <c r="A756" s="5" t="s">
        <v>78</v>
      </c>
      <c r="B756" s="5" t="s">
        <v>79</v>
      </c>
      <c r="C756" s="5" t="s">
        <v>77</v>
      </c>
      <c r="D756" s="6">
        <v>359000</v>
      </c>
      <c r="E756" s="6" t="s">
        <v>19</v>
      </c>
      <c r="F756" s="6" t="s">
        <v>19</v>
      </c>
      <c r="G756" s="6">
        <v>402319</v>
      </c>
      <c r="H756" s="6">
        <v>141712</v>
      </c>
      <c r="I756" s="6" t="s">
        <v>19</v>
      </c>
      <c r="J756" s="6">
        <v>158953</v>
      </c>
      <c r="K756" s="6">
        <v>334976</v>
      </c>
      <c r="L756" s="6" t="s">
        <v>19</v>
      </c>
      <c r="M756" s="6">
        <f t="shared" si="11"/>
        <v>1396960</v>
      </c>
      <c r="N756" s="5" t="s">
        <v>76</v>
      </c>
      <c r="O756" s="5" t="s">
        <v>76</v>
      </c>
    </row>
    <row r="757" spans="1:15" x14ac:dyDescent="0.2">
      <c r="A757" s="5" t="s">
        <v>2175</v>
      </c>
      <c r="B757" s="5" t="s">
        <v>2176</v>
      </c>
      <c r="C757" s="5" t="s">
        <v>2174</v>
      </c>
      <c r="D757" s="6">
        <v>109667</v>
      </c>
      <c r="E757" s="6">
        <v>221347</v>
      </c>
      <c r="F757" s="6">
        <v>209788</v>
      </c>
      <c r="G757" s="6" t="s">
        <v>19</v>
      </c>
      <c r="H757" s="6">
        <v>111870</v>
      </c>
      <c r="I757" s="6">
        <v>199077</v>
      </c>
      <c r="J757" s="6" t="s">
        <v>19</v>
      </c>
      <c r="K757" s="6">
        <v>288426</v>
      </c>
      <c r="L757" s="6">
        <v>254265</v>
      </c>
      <c r="M757" s="6">
        <f t="shared" si="11"/>
        <v>1394440</v>
      </c>
      <c r="N757" s="5" t="s">
        <v>2173</v>
      </c>
      <c r="O757" s="5" t="s">
        <v>2173</v>
      </c>
    </row>
    <row r="758" spans="1:15" x14ac:dyDescent="0.2">
      <c r="A758" s="5" t="s">
        <v>661</v>
      </c>
      <c r="B758" s="5" t="s">
        <v>662</v>
      </c>
      <c r="C758" s="5" t="s">
        <v>660</v>
      </c>
      <c r="D758" s="6">
        <v>136341</v>
      </c>
      <c r="E758" s="6">
        <v>126939</v>
      </c>
      <c r="F758" s="6">
        <v>306401</v>
      </c>
      <c r="G758" s="6">
        <v>287182</v>
      </c>
      <c r="H758" s="6">
        <v>120419</v>
      </c>
      <c r="I758" s="6" t="s">
        <v>19</v>
      </c>
      <c r="J758" s="6">
        <v>122903</v>
      </c>
      <c r="K758" s="6">
        <v>177239</v>
      </c>
      <c r="L758" s="6">
        <v>116320</v>
      </c>
      <c r="M758" s="6">
        <f t="shared" si="11"/>
        <v>1393744</v>
      </c>
      <c r="N758" s="5" t="s">
        <v>659</v>
      </c>
      <c r="O758" s="5" t="s">
        <v>659</v>
      </c>
    </row>
    <row r="759" spans="1:15" x14ac:dyDescent="0.2">
      <c r="A759" s="5" t="s">
        <v>5042</v>
      </c>
      <c r="B759" s="5" t="s">
        <v>5043</v>
      </c>
      <c r="C759" s="5" t="s">
        <v>5041</v>
      </c>
      <c r="D759" s="6">
        <v>265199</v>
      </c>
      <c r="E759" s="6">
        <v>142611</v>
      </c>
      <c r="F759" s="6">
        <v>164498</v>
      </c>
      <c r="G759" s="6">
        <v>190440</v>
      </c>
      <c r="H759" s="6">
        <v>135249</v>
      </c>
      <c r="I759" s="6" t="s">
        <v>19</v>
      </c>
      <c r="J759" s="6">
        <v>278671</v>
      </c>
      <c r="K759" s="6">
        <v>216823</v>
      </c>
      <c r="L759" s="6" t="s">
        <v>19</v>
      </c>
      <c r="M759" s="6">
        <f t="shared" si="11"/>
        <v>1393491</v>
      </c>
      <c r="N759" s="5" t="s">
        <v>5040</v>
      </c>
      <c r="O759" s="5" t="s">
        <v>5040</v>
      </c>
    </row>
    <row r="760" spans="1:15" x14ac:dyDescent="0.2">
      <c r="A760" s="5" t="s">
        <v>3553</v>
      </c>
      <c r="B760" s="5" t="s">
        <v>3554</v>
      </c>
      <c r="C760" s="5" t="s">
        <v>3552</v>
      </c>
      <c r="D760" s="6">
        <v>104889</v>
      </c>
      <c r="E760" s="6">
        <v>201396</v>
      </c>
      <c r="F760" s="6">
        <v>154206</v>
      </c>
      <c r="G760" s="6">
        <v>119896</v>
      </c>
      <c r="H760" s="6" t="s">
        <v>19</v>
      </c>
      <c r="I760" s="6">
        <v>319168</v>
      </c>
      <c r="J760" s="6">
        <v>81789</v>
      </c>
      <c r="K760" s="6">
        <v>145782</v>
      </c>
      <c r="L760" s="6">
        <v>257007</v>
      </c>
      <c r="M760" s="6">
        <f t="shared" si="11"/>
        <v>1384133</v>
      </c>
      <c r="N760" s="5" t="s">
        <v>3551</v>
      </c>
      <c r="O760" s="5" t="s">
        <v>3551</v>
      </c>
    </row>
    <row r="761" spans="1:15" x14ac:dyDescent="0.2">
      <c r="A761" s="5" t="s">
        <v>3020</v>
      </c>
      <c r="B761" s="5" t="s">
        <v>3021</v>
      </c>
      <c r="C761" s="5" t="s">
        <v>3019</v>
      </c>
      <c r="D761" s="6">
        <v>227711</v>
      </c>
      <c r="E761" s="6">
        <v>225898</v>
      </c>
      <c r="F761" s="6">
        <v>114526</v>
      </c>
      <c r="G761" s="6" t="s">
        <v>19</v>
      </c>
      <c r="H761" s="6">
        <v>90915.9</v>
      </c>
      <c r="I761" s="6" t="s">
        <v>19</v>
      </c>
      <c r="J761" s="6">
        <v>262002</v>
      </c>
      <c r="K761" s="6">
        <v>132195</v>
      </c>
      <c r="L761" s="6">
        <v>329604</v>
      </c>
      <c r="M761" s="6">
        <f t="shared" si="11"/>
        <v>1382851.9</v>
      </c>
      <c r="N761" s="5" t="s">
        <v>3018</v>
      </c>
      <c r="O761" s="5" t="s">
        <v>3018</v>
      </c>
    </row>
    <row r="762" spans="1:15" x14ac:dyDescent="0.2">
      <c r="A762" s="5" t="s">
        <v>3973</v>
      </c>
      <c r="B762" s="5" t="s">
        <v>3974</v>
      </c>
      <c r="C762" s="5" t="s">
        <v>3972</v>
      </c>
      <c r="D762" s="6">
        <v>172068</v>
      </c>
      <c r="E762" s="6">
        <v>112475</v>
      </c>
      <c r="F762" s="6" t="s">
        <v>19</v>
      </c>
      <c r="G762" s="6">
        <v>100637</v>
      </c>
      <c r="H762" s="6">
        <v>324136</v>
      </c>
      <c r="I762" s="6">
        <v>566614</v>
      </c>
      <c r="J762" s="6">
        <v>105419</v>
      </c>
      <c r="K762" s="6" t="s">
        <v>19</v>
      </c>
      <c r="L762" s="6" t="s">
        <v>19</v>
      </c>
      <c r="M762" s="6">
        <f t="shared" si="11"/>
        <v>1381349</v>
      </c>
      <c r="N762" s="5" t="s">
        <v>3970</v>
      </c>
      <c r="O762" s="5" t="s">
        <v>3971</v>
      </c>
    </row>
    <row r="763" spans="1:15" x14ac:dyDescent="0.2">
      <c r="A763" s="5" t="s">
        <v>3329</v>
      </c>
      <c r="B763" s="5" t="s">
        <v>3330</v>
      </c>
      <c r="C763" s="5" t="s">
        <v>3328</v>
      </c>
      <c r="D763" s="6">
        <v>143030</v>
      </c>
      <c r="E763" s="6">
        <v>173142</v>
      </c>
      <c r="F763" s="6">
        <v>89720.6</v>
      </c>
      <c r="G763" s="6">
        <v>187460</v>
      </c>
      <c r="H763" s="6">
        <v>103789</v>
      </c>
      <c r="I763" s="6">
        <v>119944</v>
      </c>
      <c r="J763" s="6">
        <v>136657</v>
      </c>
      <c r="K763" s="6">
        <v>258467</v>
      </c>
      <c r="L763" s="6">
        <v>150939</v>
      </c>
      <c r="M763" s="6">
        <f t="shared" si="11"/>
        <v>1363148.6</v>
      </c>
      <c r="N763" s="5" t="s">
        <v>3327</v>
      </c>
      <c r="O763" s="5" t="s">
        <v>3327</v>
      </c>
    </row>
    <row r="764" spans="1:15" x14ac:dyDescent="0.2">
      <c r="A764" s="5" t="s">
        <v>1892</v>
      </c>
      <c r="B764" s="5" t="s">
        <v>1893</v>
      </c>
      <c r="C764" s="5" t="s">
        <v>1891</v>
      </c>
      <c r="D764" s="6">
        <v>107242</v>
      </c>
      <c r="E764" s="6">
        <v>130946</v>
      </c>
      <c r="F764" s="6" t="s">
        <v>19</v>
      </c>
      <c r="G764" s="6">
        <v>119485</v>
      </c>
      <c r="H764" s="6">
        <v>222702</v>
      </c>
      <c r="I764" s="6">
        <v>465534</v>
      </c>
      <c r="J764" s="6" t="s">
        <v>19</v>
      </c>
      <c r="K764" s="6">
        <v>137641</v>
      </c>
      <c r="L764" s="6">
        <v>167730</v>
      </c>
      <c r="M764" s="6">
        <f t="shared" si="11"/>
        <v>1351280</v>
      </c>
      <c r="N764" s="5" t="s">
        <v>1890</v>
      </c>
      <c r="O764" s="5" t="s">
        <v>1890</v>
      </c>
    </row>
    <row r="765" spans="1:15" x14ac:dyDescent="0.2">
      <c r="A765" s="5" t="s">
        <v>3353</v>
      </c>
      <c r="B765" s="5" t="s">
        <v>3354</v>
      </c>
      <c r="C765" s="5" t="s">
        <v>3352</v>
      </c>
      <c r="D765" s="6">
        <v>273773</v>
      </c>
      <c r="E765" s="6">
        <v>214653</v>
      </c>
      <c r="F765" s="6" t="s">
        <v>19</v>
      </c>
      <c r="G765" s="6">
        <v>191518</v>
      </c>
      <c r="H765" s="6" t="s">
        <v>19</v>
      </c>
      <c r="I765" s="6" t="s">
        <v>19</v>
      </c>
      <c r="J765" s="6">
        <v>268605</v>
      </c>
      <c r="K765" s="6">
        <v>250784</v>
      </c>
      <c r="L765" s="6">
        <v>151268</v>
      </c>
      <c r="M765" s="6">
        <f t="shared" si="11"/>
        <v>1350601</v>
      </c>
      <c r="N765" s="5" t="s">
        <v>3351</v>
      </c>
      <c r="O765" s="5" t="s">
        <v>3351</v>
      </c>
    </row>
    <row r="766" spans="1:15" x14ac:dyDescent="0.2">
      <c r="A766" s="5" t="s">
        <v>2451</v>
      </c>
      <c r="B766" s="5" t="s">
        <v>2452</v>
      </c>
      <c r="C766" s="5" t="s">
        <v>2450</v>
      </c>
      <c r="D766" s="6">
        <v>1041540</v>
      </c>
      <c r="E766" s="6" t="s">
        <v>19</v>
      </c>
      <c r="F766" s="6">
        <v>192282</v>
      </c>
      <c r="G766" s="6" t="s">
        <v>19</v>
      </c>
      <c r="H766" s="6" t="s">
        <v>19</v>
      </c>
      <c r="I766" s="6" t="s">
        <v>19</v>
      </c>
      <c r="J766" s="6" t="s">
        <v>19</v>
      </c>
      <c r="K766" s="6" t="s">
        <v>19</v>
      </c>
      <c r="L766" s="6">
        <v>116115</v>
      </c>
      <c r="M766" s="6">
        <f t="shared" si="11"/>
        <v>1349937</v>
      </c>
      <c r="N766" s="5" t="s">
        <v>2449</v>
      </c>
      <c r="O766" s="5" t="s">
        <v>2449</v>
      </c>
    </row>
    <row r="767" spans="1:15" x14ac:dyDescent="0.2">
      <c r="A767" s="5" t="s">
        <v>4507</v>
      </c>
      <c r="B767" s="5" t="s">
        <v>4508</v>
      </c>
      <c r="C767" s="5" t="s">
        <v>4506</v>
      </c>
      <c r="D767" s="6">
        <v>225260</v>
      </c>
      <c r="E767" s="6">
        <v>127574</v>
      </c>
      <c r="F767" s="6">
        <v>173483</v>
      </c>
      <c r="G767" s="6">
        <v>119798</v>
      </c>
      <c r="H767" s="6">
        <v>213469</v>
      </c>
      <c r="I767" s="6">
        <v>125589</v>
      </c>
      <c r="J767" s="6">
        <v>143951</v>
      </c>
      <c r="K767" s="6">
        <v>220181</v>
      </c>
      <c r="L767" s="6" t="s">
        <v>19</v>
      </c>
      <c r="M767" s="6">
        <f t="shared" si="11"/>
        <v>1349305</v>
      </c>
      <c r="N767" s="5" t="s">
        <v>4505</v>
      </c>
      <c r="O767" s="5" t="s">
        <v>4505</v>
      </c>
    </row>
    <row r="768" spans="1:15" x14ac:dyDescent="0.2">
      <c r="A768" s="5" t="s">
        <v>3946</v>
      </c>
      <c r="B768" s="5" t="s">
        <v>3947</v>
      </c>
      <c r="C768" s="5" t="s">
        <v>3945</v>
      </c>
      <c r="D768" s="6">
        <v>113221</v>
      </c>
      <c r="E768" s="6">
        <v>165944</v>
      </c>
      <c r="F768" s="6">
        <v>153938</v>
      </c>
      <c r="G768" s="6">
        <v>134376</v>
      </c>
      <c r="H768" s="6">
        <v>109752</v>
      </c>
      <c r="I768" s="6">
        <v>306179</v>
      </c>
      <c r="J768" s="6">
        <v>189440</v>
      </c>
      <c r="K768" s="6">
        <v>175236</v>
      </c>
      <c r="L768" s="6" t="s">
        <v>19</v>
      </c>
      <c r="M768" s="6">
        <f t="shared" si="11"/>
        <v>1348086</v>
      </c>
      <c r="N768" s="5" t="s">
        <v>3944</v>
      </c>
      <c r="O768" s="5" t="s">
        <v>3944</v>
      </c>
    </row>
    <row r="769" spans="1:15" x14ac:dyDescent="0.2">
      <c r="A769" s="5" t="s">
        <v>2286</v>
      </c>
      <c r="B769" s="5" t="s">
        <v>2287</v>
      </c>
      <c r="C769" s="5" t="s">
        <v>2285</v>
      </c>
      <c r="D769" s="6">
        <v>198738</v>
      </c>
      <c r="E769" s="6">
        <v>165988</v>
      </c>
      <c r="F769" s="6" t="s">
        <v>19</v>
      </c>
      <c r="G769" s="6">
        <v>255444</v>
      </c>
      <c r="H769" s="6">
        <v>181899</v>
      </c>
      <c r="I769" s="6" t="s">
        <v>19</v>
      </c>
      <c r="J769" s="6">
        <v>249034</v>
      </c>
      <c r="K769" s="6">
        <v>180861</v>
      </c>
      <c r="L769" s="6">
        <v>102224</v>
      </c>
      <c r="M769" s="6">
        <f t="shared" si="11"/>
        <v>1334188</v>
      </c>
      <c r="N769" s="5" t="s">
        <v>2284</v>
      </c>
      <c r="O769" s="5" t="s">
        <v>2284</v>
      </c>
    </row>
    <row r="770" spans="1:15" x14ac:dyDescent="0.2">
      <c r="A770" s="5" t="s">
        <v>1542</v>
      </c>
      <c r="B770" s="5" t="s">
        <v>1543</v>
      </c>
      <c r="C770" s="5" t="s">
        <v>1541</v>
      </c>
      <c r="D770" s="6">
        <v>281955</v>
      </c>
      <c r="E770" s="6" t="s">
        <v>19</v>
      </c>
      <c r="F770" s="6" t="s">
        <v>19</v>
      </c>
      <c r="G770" s="6">
        <v>357094</v>
      </c>
      <c r="H770" s="6" t="s">
        <v>19</v>
      </c>
      <c r="I770" s="6" t="s">
        <v>19</v>
      </c>
      <c r="J770" s="6" t="s">
        <v>19</v>
      </c>
      <c r="K770" s="6">
        <v>330168</v>
      </c>
      <c r="L770" s="6">
        <v>361211</v>
      </c>
      <c r="M770" s="6">
        <f t="shared" ref="M770:M833" si="12">SUM(D770:L770)</f>
        <v>1330428</v>
      </c>
      <c r="N770" s="5" t="s">
        <v>1540</v>
      </c>
      <c r="O770" s="5" t="s">
        <v>1540</v>
      </c>
    </row>
    <row r="771" spans="1:15" x14ac:dyDescent="0.2">
      <c r="A771" s="5" t="s">
        <v>62</v>
      </c>
      <c r="B771" s="5" t="s">
        <v>63</v>
      </c>
      <c r="C771" s="5" t="s">
        <v>61</v>
      </c>
      <c r="D771" s="6">
        <v>58980.7</v>
      </c>
      <c r="E771" s="6">
        <v>270234</v>
      </c>
      <c r="F771" s="6" t="s">
        <v>19</v>
      </c>
      <c r="G771" s="6">
        <v>181387</v>
      </c>
      <c r="H771" s="6">
        <v>227401</v>
      </c>
      <c r="I771" s="6" t="s">
        <v>19</v>
      </c>
      <c r="J771" s="6">
        <v>182951</v>
      </c>
      <c r="K771" s="6">
        <v>186120</v>
      </c>
      <c r="L771" s="6">
        <v>220360</v>
      </c>
      <c r="M771" s="6">
        <f t="shared" si="12"/>
        <v>1327433.7</v>
      </c>
      <c r="N771" s="5" t="s">
        <v>60</v>
      </c>
      <c r="O771" s="5" t="s">
        <v>60</v>
      </c>
    </row>
    <row r="772" spans="1:15" x14ac:dyDescent="0.2">
      <c r="A772" s="5" t="s">
        <v>1026</v>
      </c>
      <c r="B772" s="5" t="s">
        <v>1027</v>
      </c>
      <c r="C772" s="5" t="s">
        <v>1025</v>
      </c>
      <c r="D772" s="6">
        <v>227002</v>
      </c>
      <c r="E772" s="6">
        <v>205975</v>
      </c>
      <c r="F772" s="6" t="s">
        <v>19</v>
      </c>
      <c r="G772" s="6">
        <v>129274</v>
      </c>
      <c r="H772" s="6" t="s">
        <v>19</v>
      </c>
      <c r="I772" s="6">
        <v>248243</v>
      </c>
      <c r="J772" s="6">
        <v>179339</v>
      </c>
      <c r="K772" s="6">
        <v>150541</v>
      </c>
      <c r="L772" s="6">
        <v>186161</v>
      </c>
      <c r="M772" s="6">
        <f t="shared" si="12"/>
        <v>1326535</v>
      </c>
      <c r="N772" s="5" t="s">
        <v>1024</v>
      </c>
      <c r="O772" s="5" t="s">
        <v>1024</v>
      </c>
    </row>
    <row r="773" spans="1:15" x14ac:dyDescent="0.2">
      <c r="A773" s="5" t="s">
        <v>2431</v>
      </c>
      <c r="B773" s="5" t="s">
        <v>2432</v>
      </c>
      <c r="C773" s="5" t="s">
        <v>2430</v>
      </c>
      <c r="D773" s="6">
        <v>185623</v>
      </c>
      <c r="E773" s="6">
        <v>172531</v>
      </c>
      <c r="F773" s="6">
        <v>134358</v>
      </c>
      <c r="G773" s="6">
        <v>180925</v>
      </c>
      <c r="H773" s="6" t="s">
        <v>19</v>
      </c>
      <c r="I773" s="6" t="s">
        <v>19</v>
      </c>
      <c r="J773" s="6">
        <v>154139</v>
      </c>
      <c r="K773" s="6">
        <v>227452</v>
      </c>
      <c r="L773" s="6">
        <v>268969</v>
      </c>
      <c r="M773" s="6">
        <f t="shared" si="12"/>
        <v>1323997</v>
      </c>
      <c r="N773" s="5" t="s">
        <v>2429</v>
      </c>
      <c r="O773" s="5" t="s">
        <v>2429</v>
      </c>
    </row>
    <row r="774" spans="1:15" x14ac:dyDescent="0.2">
      <c r="A774" s="5" t="s">
        <v>4503</v>
      </c>
      <c r="B774" s="5" t="s">
        <v>4504</v>
      </c>
      <c r="C774" s="5" t="s">
        <v>4502</v>
      </c>
      <c r="D774" s="6">
        <v>120897</v>
      </c>
      <c r="E774" s="6">
        <v>232029</v>
      </c>
      <c r="F774" s="6">
        <v>221670</v>
      </c>
      <c r="G774" s="6">
        <v>127118</v>
      </c>
      <c r="H774" s="6" t="s">
        <v>19</v>
      </c>
      <c r="I774" s="6">
        <v>250390</v>
      </c>
      <c r="J774" s="6">
        <v>168345</v>
      </c>
      <c r="K774" s="6">
        <v>105430</v>
      </c>
      <c r="L774" s="6">
        <v>97376.6</v>
      </c>
      <c r="M774" s="6">
        <f t="shared" si="12"/>
        <v>1323255.6000000001</v>
      </c>
      <c r="N774" s="5" t="s">
        <v>4501</v>
      </c>
      <c r="O774" s="5" t="s">
        <v>4501</v>
      </c>
    </row>
    <row r="775" spans="1:15" x14ac:dyDescent="0.2">
      <c r="A775" s="5" t="s">
        <v>677</v>
      </c>
      <c r="B775" s="5" t="s">
        <v>678</v>
      </c>
      <c r="C775" s="5" t="s">
        <v>676</v>
      </c>
      <c r="D775" s="6">
        <v>178700</v>
      </c>
      <c r="E775" s="6">
        <v>198459</v>
      </c>
      <c r="F775" s="6">
        <v>335979</v>
      </c>
      <c r="G775" s="6">
        <v>147919</v>
      </c>
      <c r="H775" s="6">
        <v>67762.5</v>
      </c>
      <c r="I775" s="6" t="s">
        <v>19</v>
      </c>
      <c r="J775" s="6">
        <v>130874</v>
      </c>
      <c r="K775" s="6">
        <v>165187</v>
      </c>
      <c r="L775" s="6">
        <v>87675.6</v>
      </c>
      <c r="M775" s="6">
        <f t="shared" si="12"/>
        <v>1312556.1000000001</v>
      </c>
      <c r="N775" s="5" t="s">
        <v>675</v>
      </c>
      <c r="O775" s="5" t="s">
        <v>675</v>
      </c>
    </row>
    <row r="776" spans="1:15" x14ac:dyDescent="0.2">
      <c r="A776" s="5" t="s">
        <v>3288</v>
      </c>
      <c r="B776" s="5" t="s">
        <v>3289</v>
      </c>
      <c r="C776" s="5" t="s">
        <v>3287</v>
      </c>
      <c r="D776" s="6">
        <v>338093</v>
      </c>
      <c r="E776" s="6">
        <v>315602</v>
      </c>
      <c r="F776" s="6" t="s">
        <v>19</v>
      </c>
      <c r="G776" s="6" t="s">
        <v>19</v>
      </c>
      <c r="H776" s="6">
        <v>139375</v>
      </c>
      <c r="I776" s="6" t="s">
        <v>19</v>
      </c>
      <c r="J776" s="6">
        <v>244920</v>
      </c>
      <c r="K776" s="6">
        <v>268904</v>
      </c>
      <c r="L776" s="6" t="s">
        <v>19</v>
      </c>
      <c r="M776" s="6">
        <f t="shared" si="12"/>
        <v>1306894</v>
      </c>
      <c r="N776" s="5" t="s">
        <v>3286</v>
      </c>
      <c r="O776" s="5" t="s">
        <v>3286</v>
      </c>
    </row>
    <row r="777" spans="1:15" x14ac:dyDescent="0.2">
      <c r="A777" s="5" t="s">
        <v>1399</v>
      </c>
      <c r="B777" s="5" t="s">
        <v>1400</v>
      </c>
      <c r="C777" s="5" t="s">
        <v>1398</v>
      </c>
      <c r="D777" s="6">
        <v>124529</v>
      </c>
      <c r="E777" s="6">
        <v>169516</v>
      </c>
      <c r="F777" s="6">
        <v>247719</v>
      </c>
      <c r="G777" s="6">
        <v>160770</v>
      </c>
      <c r="H777" s="6">
        <v>50826</v>
      </c>
      <c r="I777" s="6" t="s">
        <v>19</v>
      </c>
      <c r="J777" s="6">
        <v>192734</v>
      </c>
      <c r="K777" s="6">
        <v>195707</v>
      </c>
      <c r="L777" s="6">
        <v>163083</v>
      </c>
      <c r="M777" s="6">
        <f t="shared" si="12"/>
        <v>1304884</v>
      </c>
      <c r="N777" s="5" t="s">
        <v>1397</v>
      </c>
      <c r="O777" s="5" t="s">
        <v>1397</v>
      </c>
    </row>
    <row r="778" spans="1:15" x14ac:dyDescent="0.2">
      <c r="A778" s="5" t="s">
        <v>4457</v>
      </c>
      <c r="B778" s="5" t="s">
        <v>4458</v>
      </c>
      <c r="C778" s="5" t="s">
        <v>4456</v>
      </c>
      <c r="D778" s="6">
        <v>215966</v>
      </c>
      <c r="E778" s="6">
        <v>224284</v>
      </c>
      <c r="F778" s="6">
        <v>222079</v>
      </c>
      <c r="G778" s="6">
        <v>156873</v>
      </c>
      <c r="H778" s="6">
        <v>173670</v>
      </c>
      <c r="I778" s="6" t="s">
        <v>19</v>
      </c>
      <c r="J778" s="6">
        <v>121706</v>
      </c>
      <c r="K778" s="6">
        <v>189796</v>
      </c>
      <c r="L778" s="6" t="s">
        <v>19</v>
      </c>
      <c r="M778" s="6">
        <f t="shared" si="12"/>
        <v>1304374</v>
      </c>
      <c r="N778" s="5" t="s">
        <v>4455</v>
      </c>
      <c r="O778" s="5" t="s">
        <v>4455</v>
      </c>
    </row>
    <row r="779" spans="1:15" x14ac:dyDescent="0.2">
      <c r="A779" s="5" t="s">
        <v>236</v>
      </c>
      <c r="B779" s="5" t="s">
        <v>237</v>
      </c>
      <c r="C779" s="5" t="s">
        <v>235</v>
      </c>
      <c r="D779" s="6" t="s">
        <v>19</v>
      </c>
      <c r="E779" s="6">
        <v>342789</v>
      </c>
      <c r="F779" s="6" t="s">
        <v>19</v>
      </c>
      <c r="G779" s="6" t="s">
        <v>19</v>
      </c>
      <c r="H779" s="6">
        <v>439746</v>
      </c>
      <c r="I779" s="6" t="s">
        <v>19</v>
      </c>
      <c r="J779" s="6">
        <v>116741</v>
      </c>
      <c r="K779" s="6">
        <v>401271</v>
      </c>
      <c r="L779" s="6" t="s">
        <v>19</v>
      </c>
      <c r="M779" s="6">
        <f t="shared" si="12"/>
        <v>1300547</v>
      </c>
      <c r="N779" s="5" t="s">
        <v>234</v>
      </c>
      <c r="O779" s="5" t="s">
        <v>234</v>
      </c>
    </row>
    <row r="780" spans="1:15" x14ac:dyDescent="0.2">
      <c r="A780" s="5" t="s">
        <v>4349</v>
      </c>
      <c r="B780" s="5" t="s">
        <v>4350</v>
      </c>
      <c r="C780" s="5" t="s">
        <v>4348</v>
      </c>
      <c r="D780" s="6">
        <v>157293</v>
      </c>
      <c r="E780" s="6">
        <v>249017</v>
      </c>
      <c r="F780" s="6">
        <v>117007</v>
      </c>
      <c r="G780" s="6">
        <v>97149.8</v>
      </c>
      <c r="H780" s="6">
        <v>171665</v>
      </c>
      <c r="I780" s="6" t="s">
        <v>19</v>
      </c>
      <c r="J780" s="6">
        <v>131143</v>
      </c>
      <c r="K780" s="6">
        <v>196112</v>
      </c>
      <c r="L780" s="6">
        <v>179207</v>
      </c>
      <c r="M780" s="6">
        <f t="shared" si="12"/>
        <v>1298593.8</v>
      </c>
      <c r="N780" s="5" t="s">
        <v>4347</v>
      </c>
      <c r="O780" s="5" t="s">
        <v>4347</v>
      </c>
    </row>
    <row r="781" spans="1:15" x14ac:dyDescent="0.2">
      <c r="A781" s="5" t="s">
        <v>1192</v>
      </c>
      <c r="B781" s="5" t="s">
        <v>1193</v>
      </c>
      <c r="C781" s="5" t="s">
        <v>1191</v>
      </c>
      <c r="D781" s="6">
        <v>148920</v>
      </c>
      <c r="E781" s="6">
        <v>131042</v>
      </c>
      <c r="F781" s="6">
        <v>117949</v>
      </c>
      <c r="G781" s="6">
        <v>217234</v>
      </c>
      <c r="H781" s="6">
        <v>227817</v>
      </c>
      <c r="I781" s="6">
        <v>154907</v>
      </c>
      <c r="J781" s="6">
        <v>91022.399999999994</v>
      </c>
      <c r="K781" s="6">
        <v>110885</v>
      </c>
      <c r="L781" s="6">
        <v>94030.1</v>
      </c>
      <c r="M781" s="6">
        <f t="shared" si="12"/>
        <v>1293806.5</v>
      </c>
      <c r="N781" s="5" t="s">
        <v>1190</v>
      </c>
      <c r="O781" s="5" t="s">
        <v>1190</v>
      </c>
    </row>
    <row r="782" spans="1:15" x14ac:dyDescent="0.2">
      <c r="A782" s="5" t="s">
        <v>318</v>
      </c>
      <c r="B782" s="5" t="s">
        <v>319</v>
      </c>
      <c r="C782" s="5" t="s">
        <v>317</v>
      </c>
      <c r="D782" s="6">
        <v>125719</v>
      </c>
      <c r="E782" s="6">
        <v>136260</v>
      </c>
      <c r="F782" s="6">
        <v>102821</v>
      </c>
      <c r="G782" s="6">
        <v>146750</v>
      </c>
      <c r="H782" s="6">
        <v>237924</v>
      </c>
      <c r="I782" s="6" t="s">
        <v>19</v>
      </c>
      <c r="J782" s="6">
        <v>197449</v>
      </c>
      <c r="K782" s="6">
        <v>95481.7</v>
      </c>
      <c r="L782" s="6">
        <v>250382</v>
      </c>
      <c r="M782" s="6">
        <f t="shared" si="12"/>
        <v>1292786.7</v>
      </c>
      <c r="N782" s="5" t="s">
        <v>315</v>
      </c>
      <c r="O782" s="5" t="s">
        <v>316</v>
      </c>
    </row>
    <row r="783" spans="1:15" x14ac:dyDescent="0.2">
      <c r="A783" s="5" t="s">
        <v>3118</v>
      </c>
      <c r="B783" s="5" t="s">
        <v>3119</v>
      </c>
      <c r="C783" s="5" t="s">
        <v>3117</v>
      </c>
      <c r="D783" s="6">
        <v>53269.1</v>
      </c>
      <c r="E783" s="6">
        <v>120431</v>
      </c>
      <c r="F783" s="6">
        <v>101333</v>
      </c>
      <c r="G783" s="6">
        <v>81453.3</v>
      </c>
      <c r="H783" s="6">
        <v>66422</v>
      </c>
      <c r="I783" s="6">
        <v>318834</v>
      </c>
      <c r="J783" s="6">
        <v>131626</v>
      </c>
      <c r="K783" s="6">
        <v>144863</v>
      </c>
      <c r="L783" s="6">
        <v>273945</v>
      </c>
      <c r="M783" s="6">
        <f t="shared" si="12"/>
        <v>1292176.3999999999</v>
      </c>
      <c r="N783" s="5" t="s">
        <v>3115</v>
      </c>
      <c r="O783" s="5" t="s">
        <v>3116</v>
      </c>
    </row>
    <row r="784" spans="1:15" x14ac:dyDescent="0.2">
      <c r="A784" s="5" t="s">
        <v>625</v>
      </c>
      <c r="B784" s="5" t="s">
        <v>626</v>
      </c>
      <c r="C784" s="5" t="s">
        <v>624</v>
      </c>
      <c r="D784" s="6">
        <v>240521</v>
      </c>
      <c r="E784" s="6">
        <v>189237</v>
      </c>
      <c r="F784" s="6" t="s">
        <v>19</v>
      </c>
      <c r="G784" s="6">
        <v>182545</v>
      </c>
      <c r="H784" s="6">
        <v>263905</v>
      </c>
      <c r="I784" s="6" t="s">
        <v>19</v>
      </c>
      <c r="J784" s="6">
        <v>78189.899999999994</v>
      </c>
      <c r="K784" s="6">
        <v>306873</v>
      </c>
      <c r="L784" s="6" t="s">
        <v>19</v>
      </c>
      <c r="M784" s="6">
        <f t="shared" si="12"/>
        <v>1261270.8999999999</v>
      </c>
      <c r="N784" s="5" t="s">
        <v>623</v>
      </c>
      <c r="O784" s="5" t="s">
        <v>623</v>
      </c>
    </row>
    <row r="785" spans="1:15" x14ac:dyDescent="0.2">
      <c r="A785" s="5" t="s">
        <v>2237</v>
      </c>
      <c r="B785" s="5" t="s">
        <v>2238</v>
      </c>
      <c r="C785" s="5" t="s">
        <v>2236</v>
      </c>
      <c r="D785" s="6">
        <v>340209</v>
      </c>
      <c r="E785" s="6">
        <v>263131</v>
      </c>
      <c r="F785" s="6">
        <v>175058</v>
      </c>
      <c r="G785" s="6">
        <v>104737</v>
      </c>
      <c r="H785" s="6">
        <v>139412</v>
      </c>
      <c r="I785" s="6">
        <v>107138</v>
      </c>
      <c r="J785" s="6">
        <v>67514.8</v>
      </c>
      <c r="K785" s="6">
        <v>61730.3</v>
      </c>
      <c r="L785" s="6" t="s">
        <v>19</v>
      </c>
      <c r="M785" s="6">
        <f t="shared" si="12"/>
        <v>1258930.1000000001</v>
      </c>
      <c r="N785" s="5" t="s">
        <v>2235</v>
      </c>
      <c r="O785" s="5" t="s">
        <v>2235</v>
      </c>
    </row>
    <row r="786" spans="1:15" x14ac:dyDescent="0.2">
      <c r="A786" s="5" t="s">
        <v>4075</v>
      </c>
      <c r="B786" s="5" t="s">
        <v>4076</v>
      </c>
      <c r="C786" s="5" t="s">
        <v>4074</v>
      </c>
      <c r="D786" s="6">
        <v>250552</v>
      </c>
      <c r="E786" s="6">
        <v>279462</v>
      </c>
      <c r="F786" s="6">
        <v>68584.899999999994</v>
      </c>
      <c r="G786" s="6">
        <v>80794.2</v>
      </c>
      <c r="H786" s="6">
        <v>225807</v>
      </c>
      <c r="I786" s="6" t="s">
        <v>19</v>
      </c>
      <c r="J786" s="6">
        <v>124125</v>
      </c>
      <c r="K786" s="6">
        <v>150100</v>
      </c>
      <c r="L786" s="6">
        <v>63599.1</v>
      </c>
      <c r="M786" s="6">
        <f t="shared" si="12"/>
        <v>1243024.2000000002</v>
      </c>
      <c r="N786" s="5" t="s">
        <v>4073</v>
      </c>
      <c r="O786" s="5" t="s">
        <v>4073</v>
      </c>
    </row>
    <row r="787" spans="1:15" x14ac:dyDescent="0.2">
      <c r="A787" s="5" t="s">
        <v>2245</v>
      </c>
      <c r="B787" s="5" t="s">
        <v>2246</v>
      </c>
      <c r="C787" s="5" t="s">
        <v>2244</v>
      </c>
      <c r="D787" s="6">
        <v>142346</v>
      </c>
      <c r="E787" s="6">
        <v>123930</v>
      </c>
      <c r="F787" s="6">
        <v>112189</v>
      </c>
      <c r="G787" s="6">
        <v>200060</v>
      </c>
      <c r="H787" s="6">
        <v>64367.6</v>
      </c>
      <c r="I787" s="6">
        <v>55193</v>
      </c>
      <c r="J787" s="6">
        <v>167097</v>
      </c>
      <c r="K787" s="6">
        <v>181726</v>
      </c>
      <c r="L787" s="6">
        <v>188920</v>
      </c>
      <c r="M787" s="6">
        <f t="shared" si="12"/>
        <v>1235828.6000000001</v>
      </c>
      <c r="N787" s="5" t="s">
        <v>2243</v>
      </c>
      <c r="O787" s="5" t="s">
        <v>2243</v>
      </c>
    </row>
    <row r="788" spans="1:15" x14ac:dyDescent="0.2">
      <c r="A788" s="5" t="s">
        <v>4705</v>
      </c>
      <c r="B788" s="5" t="s">
        <v>4706</v>
      </c>
      <c r="C788" s="5" t="s">
        <v>4704</v>
      </c>
      <c r="D788" s="6">
        <v>123876</v>
      </c>
      <c r="E788" s="6">
        <v>418917</v>
      </c>
      <c r="F788" s="6">
        <v>150344</v>
      </c>
      <c r="G788" s="6">
        <v>142920</v>
      </c>
      <c r="H788" s="6">
        <v>127974</v>
      </c>
      <c r="I788" s="6" t="s">
        <v>19</v>
      </c>
      <c r="J788" s="6">
        <v>54784.7</v>
      </c>
      <c r="K788" s="6">
        <v>111296</v>
      </c>
      <c r="L788" s="6">
        <v>103203</v>
      </c>
      <c r="M788" s="6">
        <f t="shared" si="12"/>
        <v>1233314.7</v>
      </c>
      <c r="N788" s="5" t="s">
        <v>4703</v>
      </c>
      <c r="O788" s="5" t="s">
        <v>4703</v>
      </c>
    </row>
    <row r="789" spans="1:15" x14ac:dyDescent="0.2">
      <c r="A789" s="5" t="s">
        <v>3268</v>
      </c>
      <c r="B789" s="5" t="s">
        <v>3269</v>
      </c>
      <c r="C789" s="5" t="s">
        <v>3267</v>
      </c>
      <c r="D789" s="6">
        <v>112320</v>
      </c>
      <c r="E789" s="6">
        <v>278295</v>
      </c>
      <c r="F789" s="6">
        <v>131133</v>
      </c>
      <c r="G789" s="6">
        <v>133568</v>
      </c>
      <c r="H789" s="6">
        <v>210888</v>
      </c>
      <c r="I789" s="6">
        <v>48305.7</v>
      </c>
      <c r="J789" s="6">
        <v>139215</v>
      </c>
      <c r="K789" s="6">
        <v>111883</v>
      </c>
      <c r="L789" s="6">
        <v>61296</v>
      </c>
      <c r="M789" s="6">
        <f t="shared" si="12"/>
        <v>1226903.7</v>
      </c>
      <c r="N789" s="5" t="s">
        <v>3266</v>
      </c>
      <c r="O789" s="5" t="s">
        <v>3266</v>
      </c>
    </row>
    <row r="790" spans="1:15" x14ac:dyDescent="0.2">
      <c r="A790" s="5" t="s">
        <v>4648</v>
      </c>
      <c r="B790" s="5" t="s">
        <v>4649</v>
      </c>
      <c r="C790" s="5" t="s">
        <v>4647</v>
      </c>
      <c r="D790" s="6">
        <v>238421</v>
      </c>
      <c r="E790" s="6">
        <v>270597</v>
      </c>
      <c r="F790" s="6">
        <v>286282</v>
      </c>
      <c r="G790" s="6" t="s">
        <v>19</v>
      </c>
      <c r="H790" s="6" t="s">
        <v>19</v>
      </c>
      <c r="I790" s="6" t="s">
        <v>19</v>
      </c>
      <c r="J790" s="6">
        <v>315451</v>
      </c>
      <c r="K790" s="6">
        <v>109574</v>
      </c>
      <c r="L790" s="6" t="s">
        <v>19</v>
      </c>
      <c r="M790" s="6">
        <f t="shared" si="12"/>
        <v>1220325</v>
      </c>
      <c r="N790" s="5" t="s">
        <v>4646</v>
      </c>
      <c r="O790" s="5" t="s">
        <v>4646</v>
      </c>
    </row>
    <row r="791" spans="1:15" x14ac:dyDescent="0.2">
      <c r="A791" s="5" t="s">
        <v>2233</v>
      </c>
      <c r="B791" s="5" t="s">
        <v>2234</v>
      </c>
      <c r="C791" s="5" t="s">
        <v>2232</v>
      </c>
      <c r="D791" s="6" t="s">
        <v>19</v>
      </c>
      <c r="E791" s="6">
        <v>74999.199999999997</v>
      </c>
      <c r="F791" s="6">
        <v>376487</v>
      </c>
      <c r="G791" s="6" t="s">
        <v>19</v>
      </c>
      <c r="H791" s="6" t="s">
        <v>19</v>
      </c>
      <c r="I791" s="6">
        <v>344841</v>
      </c>
      <c r="J791" s="6">
        <v>73507.899999999994</v>
      </c>
      <c r="K791" s="6">
        <v>277381</v>
      </c>
      <c r="L791" s="6">
        <v>63791.8</v>
      </c>
      <c r="M791" s="6">
        <f t="shared" si="12"/>
        <v>1211007.9000000001</v>
      </c>
      <c r="N791" s="5" t="s">
        <v>2231</v>
      </c>
      <c r="O791" s="5" t="s">
        <v>2231</v>
      </c>
    </row>
    <row r="792" spans="1:15" x14ac:dyDescent="0.2">
      <c r="A792" s="5" t="s">
        <v>612</v>
      </c>
      <c r="B792" s="5" t="s">
        <v>613</v>
      </c>
      <c r="C792" s="5" t="s">
        <v>611</v>
      </c>
      <c r="D792" s="6">
        <v>176628</v>
      </c>
      <c r="E792" s="6">
        <v>159185</v>
      </c>
      <c r="F792" s="6">
        <v>250477</v>
      </c>
      <c r="G792" s="6">
        <v>196049</v>
      </c>
      <c r="H792" s="6">
        <v>140793</v>
      </c>
      <c r="I792" s="6" t="s">
        <v>19</v>
      </c>
      <c r="J792" s="6">
        <v>127649</v>
      </c>
      <c r="K792" s="6">
        <v>151251</v>
      </c>
      <c r="L792" s="6" t="s">
        <v>19</v>
      </c>
      <c r="M792" s="6">
        <f t="shared" si="12"/>
        <v>1202032</v>
      </c>
      <c r="N792" s="5" t="s">
        <v>609</v>
      </c>
      <c r="O792" s="5" t="s">
        <v>610</v>
      </c>
    </row>
    <row r="793" spans="1:15" x14ac:dyDescent="0.2">
      <c r="A793" s="5" t="s">
        <v>2353</v>
      </c>
      <c r="B793" s="5" t="s">
        <v>2354</v>
      </c>
      <c r="C793" s="5" t="s">
        <v>2352</v>
      </c>
      <c r="D793" s="6" t="s">
        <v>19</v>
      </c>
      <c r="E793" s="6">
        <v>136996</v>
      </c>
      <c r="F793" s="6" t="s">
        <v>19</v>
      </c>
      <c r="G793" s="6">
        <v>407003</v>
      </c>
      <c r="H793" s="6">
        <v>145729</v>
      </c>
      <c r="I793" s="6" t="s">
        <v>19</v>
      </c>
      <c r="J793" s="6" t="s">
        <v>19</v>
      </c>
      <c r="K793" s="6">
        <v>402831</v>
      </c>
      <c r="L793" s="6">
        <v>98165.1</v>
      </c>
      <c r="M793" s="6">
        <f t="shared" si="12"/>
        <v>1190724.1000000001</v>
      </c>
      <c r="N793" s="5" t="s">
        <v>2350</v>
      </c>
      <c r="O793" s="5" t="s">
        <v>2351</v>
      </c>
    </row>
    <row r="794" spans="1:15" x14ac:dyDescent="0.2">
      <c r="A794" s="5" t="s">
        <v>4860</v>
      </c>
      <c r="B794" s="5" t="s">
        <v>4861</v>
      </c>
      <c r="C794" s="5" t="s">
        <v>4859</v>
      </c>
      <c r="D794" s="6" t="s">
        <v>19</v>
      </c>
      <c r="E794" s="6">
        <v>596353</v>
      </c>
      <c r="F794" s="6" t="s">
        <v>19</v>
      </c>
      <c r="G794" s="6" t="s">
        <v>19</v>
      </c>
      <c r="H794" s="6" t="s">
        <v>19</v>
      </c>
      <c r="I794" s="6" t="s">
        <v>19</v>
      </c>
      <c r="J794" s="6" t="s">
        <v>19</v>
      </c>
      <c r="K794" s="6">
        <v>298062</v>
      </c>
      <c r="L794" s="6">
        <v>295872</v>
      </c>
      <c r="M794" s="6">
        <f t="shared" si="12"/>
        <v>1190287</v>
      </c>
      <c r="N794" s="5" t="s">
        <v>4858</v>
      </c>
      <c r="O794" s="5" t="s">
        <v>4858</v>
      </c>
    </row>
    <row r="795" spans="1:15" x14ac:dyDescent="0.2">
      <c r="A795" s="5" t="s">
        <v>1801</v>
      </c>
      <c r="B795" s="5" t="s">
        <v>1802</v>
      </c>
      <c r="C795" s="5" t="s">
        <v>1800</v>
      </c>
      <c r="D795" s="6" t="s">
        <v>19</v>
      </c>
      <c r="E795" s="6">
        <v>203192</v>
      </c>
      <c r="F795" s="6">
        <v>300740</v>
      </c>
      <c r="G795" s="6">
        <v>150342</v>
      </c>
      <c r="H795" s="6">
        <v>223858</v>
      </c>
      <c r="I795" s="6" t="s">
        <v>19</v>
      </c>
      <c r="J795" s="6">
        <v>97253</v>
      </c>
      <c r="K795" s="6">
        <v>210851</v>
      </c>
      <c r="L795" s="6" t="s">
        <v>19</v>
      </c>
      <c r="M795" s="6">
        <f t="shared" si="12"/>
        <v>1186236</v>
      </c>
      <c r="N795" s="5" t="s">
        <v>1799</v>
      </c>
      <c r="O795" s="5" t="s">
        <v>1799</v>
      </c>
    </row>
    <row r="796" spans="1:15" x14ac:dyDescent="0.2">
      <c r="A796" s="5" t="s">
        <v>53</v>
      </c>
      <c r="B796" s="5" t="s">
        <v>54</v>
      </c>
      <c r="C796" s="5" t="s">
        <v>52</v>
      </c>
      <c r="D796" s="6">
        <v>137788</v>
      </c>
      <c r="E796" s="6">
        <v>95286.8</v>
      </c>
      <c r="F796" s="6" t="s">
        <v>19</v>
      </c>
      <c r="G796" s="6">
        <v>179196</v>
      </c>
      <c r="H796" s="6">
        <v>142877</v>
      </c>
      <c r="I796" s="6">
        <v>185502</v>
      </c>
      <c r="J796" s="6">
        <v>168015</v>
      </c>
      <c r="K796" s="6">
        <v>138378</v>
      </c>
      <c r="L796" s="6">
        <v>138873</v>
      </c>
      <c r="M796" s="6">
        <f t="shared" si="12"/>
        <v>1185915.8</v>
      </c>
      <c r="N796" s="5" t="s">
        <v>51</v>
      </c>
      <c r="O796" s="5" t="s">
        <v>51</v>
      </c>
    </row>
    <row r="797" spans="1:15" x14ac:dyDescent="0.2">
      <c r="A797" s="5" t="s">
        <v>4397</v>
      </c>
      <c r="B797" s="5" t="s">
        <v>4398</v>
      </c>
      <c r="C797" s="5" t="s">
        <v>4396</v>
      </c>
      <c r="D797" s="6" t="s">
        <v>19</v>
      </c>
      <c r="E797" s="6" t="s">
        <v>19</v>
      </c>
      <c r="F797" s="6" t="s">
        <v>19</v>
      </c>
      <c r="G797" s="6">
        <v>869060</v>
      </c>
      <c r="H797" s="6" t="s">
        <v>19</v>
      </c>
      <c r="I797" s="6" t="s">
        <v>19</v>
      </c>
      <c r="J797" s="6">
        <v>312450</v>
      </c>
      <c r="K797" s="6" t="s">
        <v>19</v>
      </c>
      <c r="L797" s="6" t="s">
        <v>19</v>
      </c>
      <c r="M797" s="6">
        <f t="shared" si="12"/>
        <v>1181510</v>
      </c>
      <c r="N797" s="5" t="s">
        <v>4395</v>
      </c>
      <c r="O797" s="5" t="s">
        <v>4395</v>
      </c>
    </row>
    <row r="798" spans="1:15" x14ac:dyDescent="0.2">
      <c r="A798" s="5" t="s">
        <v>2846</v>
      </c>
      <c r="B798" s="5" t="s">
        <v>2847</v>
      </c>
      <c r="C798" s="5" t="s">
        <v>2845</v>
      </c>
      <c r="D798" s="6">
        <v>133554</v>
      </c>
      <c r="E798" s="6">
        <v>44216.2</v>
      </c>
      <c r="F798" s="6">
        <v>41475.9</v>
      </c>
      <c r="G798" s="6">
        <v>220668</v>
      </c>
      <c r="H798" s="6">
        <v>261204</v>
      </c>
      <c r="I798" s="6">
        <v>34027.5</v>
      </c>
      <c r="J798" s="6">
        <v>131859</v>
      </c>
      <c r="K798" s="6">
        <v>151497</v>
      </c>
      <c r="L798" s="6">
        <v>160237</v>
      </c>
      <c r="M798" s="6">
        <f t="shared" si="12"/>
        <v>1178738.6000000001</v>
      </c>
      <c r="N798" s="5" t="s">
        <v>2844</v>
      </c>
      <c r="O798" s="5" t="s">
        <v>2844</v>
      </c>
    </row>
    <row r="799" spans="1:15" x14ac:dyDescent="0.2">
      <c r="A799" s="5" t="s">
        <v>4680</v>
      </c>
      <c r="B799" s="5" t="s">
        <v>4681</v>
      </c>
      <c r="C799" s="5" t="s">
        <v>4679</v>
      </c>
      <c r="D799" s="6">
        <v>93216.7</v>
      </c>
      <c r="E799" s="6">
        <v>142894</v>
      </c>
      <c r="F799" s="6">
        <v>228201</v>
      </c>
      <c r="G799" s="6">
        <v>155501</v>
      </c>
      <c r="H799" s="6">
        <v>130377</v>
      </c>
      <c r="I799" s="6">
        <v>127854</v>
      </c>
      <c r="J799" s="6">
        <v>111846</v>
      </c>
      <c r="K799" s="6">
        <v>96735</v>
      </c>
      <c r="L799" s="6">
        <v>89721.7</v>
      </c>
      <c r="M799" s="6">
        <f t="shared" si="12"/>
        <v>1176346.3999999999</v>
      </c>
      <c r="N799" s="5" t="s">
        <v>4678</v>
      </c>
      <c r="O799" s="5" t="s">
        <v>4678</v>
      </c>
    </row>
    <row r="800" spans="1:15" x14ac:dyDescent="0.2">
      <c r="A800" s="5" t="s">
        <v>1335</v>
      </c>
      <c r="B800" s="5" t="s">
        <v>1336</v>
      </c>
      <c r="C800" s="5" t="s">
        <v>1334</v>
      </c>
      <c r="D800" s="6">
        <v>137552</v>
      </c>
      <c r="E800" s="6">
        <v>183040</v>
      </c>
      <c r="F800" s="6">
        <v>316289</v>
      </c>
      <c r="G800" s="6">
        <v>117543</v>
      </c>
      <c r="H800" s="6">
        <v>97410.6</v>
      </c>
      <c r="I800" s="6" t="s">
        <v>19</v>
      </c>
      <c r="J800" s="6">
        <v>187263</v>
      </c>
      <c r="K800" s="6">
        <v>133644</v>
      </c>
      <c r="L800" s="6" t="s">
        <v>19</v>
      </c>
      <c r="M800" s="6">
        <f t="shared" si="12"/>
        <v>1172741.6000000001</v>
      </c>
      <c r="N800" s="5" t="s">
        <v>1333</v>
      </c>
      <c r="O800" s="5" t="s">
        <v>1333</v>
      </c>
    </row>
    <row r="801" spans="1:15" x14ac:dyDescent="0.2">
      <c r="A801" s="5" t="s">
        <v>1720</v>
      </c>
      <c r="B801" s="5" t="s">
        <v>1721</v>
      </c>
      <c r="C801" s="5" t="s">
        <v>1719</v>
      </c>
      <c r="D801" s="6">
        <v>183972</v>
      </c>
      <c r="E801" s="6">
        <v>93570.6</v>
      </c>
      <c r="F801" s="6">
        <v>110589</v>
      </c>
      <c r="G801" s="6">
        <v>171984</v>
      </c>
      <c r="H801" s="6">
        <v>116814</v>
      </c>
      <c r="I801" s="6" t="s">
        <v>19</v>
      </c>
      <c r="J801" s="6">
        <v>182133</v>
      </c>
      <c r="K801" s="6">
        <v>181223</v>
      </c>
      <c r="L801" s="6">
        <v>125075</v>
      </c>
      <c r="M801" s="6">
        <f t="shared" si="12"/>
        <v>1165360.6000000001</v>
      </c>
      <c r="N801" s="5" t="s">
        <v>1718</v>
      </c>
      <c r="O801" s="5" t="s">
        <v>1718</v>
      </c>
    </row>
    <row r="802" spans="1:15" x14ac:dyDescent="0.2">
      <c r="A802" s="5" t="s">
        <v>546</v>
      </c>
      <c r="B802" s="5" t="s">
        <v>547</v>
      </c>
      <c r="C802" s="5" t="s">
        <v>545</v>
      </c>
      <c r="D802" s="6">
        <v>241741</v>
      </c>
      <c r="E802" s="6">
        <v>243908</v>
      </c>
      <c r="F802" s="6" t="s">
        <v>19</v>
      </c>
      <c r="G802" s="6">
        <v>94677.8</v>
      </c>
      <c r="H802" s="6">
        <v>124760</v>
      </c>
      <c r="I802" s="6">
        <v>105723</v>
      </c>
      <c r="J802" s="6">
        <v>103256</v>
      </c>
      <c r="K802" s="6">
        <v>173095</v>
      </c>
      <c r="L802" s="6">
        <v>74264.100000000006</v>
      </c>
      <c r="M802" s="6">
        <f t="shared" si="12"/>
        <v>1161424.9000000001</v>
      </c>
      <c r="N802" s="5" t="s">
        <v>544</v>
      </c>
      <c r="O802" s="5" t="s">
        <v>544</v>
      </c>
    </row>
    <row r="803" spans="1:15" x14ac:dyDescent="0.2">
      <c r="A803" s="5" t="s">
        <v>2655</v>
      </c>
      <c r="B803" s="5" t="s">
        <v>2656</v>
      </c>
      <c r="C803" s="5" t="s">
        <v>2654</v>
      </c>
      <c r="D803" s="6">
        <v>168779</v>
      </c>
      <c r="E803" s="6">
        <v>100924</v>
      </c>
      <c r="F803" s="6">
        <v>101360</v>
      </c>
      <c r="G803" s="6" t="s">
        <v>19</v>
      </c>
      <c r="H803" s="6" t="s">
        <v>19</v>
      </c>
      <c r="I803" s="6">
        <v>396902</v>
      </c>
      <c r="J803" s="6" t="s">
        <v>19</v>
      </c>
      <c r="K803" s="6">
        <v>232245</v>
      </c>
      <c r="L803" s="6">
        <v>160741</v>
      </c>
      <c r="M803" s="6">
        <f t="shared" si="12"/>
        <v>1160951</v>
      </c>
      <c r="N803" s="5" t="s">
        <v>2653</v>
      </c>
      <c r="O803" s="5" t="s">
        <v>2653</v>
      </c>
    </row>
    <row r="804" spans="1:15" x14ac:dyDescent="0.2">
      <c r="A804" s="5" t="s">
        <v>497</v>
      </c>
      <c r="B804" s="5" t="s">
        <v>498</v>
      </c>
      <c r="C804" s="5" t="s">
        <v>496</v>
      </c>
      <c r="D804" s="6">
        <v>185268</v>
      </c>
      <c r="E804" s="6">
        <v>309467</v>
      </c>
      <c r="F804" s="6">
        <v>157038</v>
      </c>
      <c r="G804" s="6" t="s">
        <v>19</v>
      </c>
      <c r="H804" s="6">
        <v>114173</v>
      </c>
      <c r="I804" s="6" t="s">
        <v>19</v>
      </c>
      <c r="J804" s="6" t="s">
        <v>19</v>
      </c>
      <c r="K804" s="6">
        <v>93405.2</v>
      </c>
      <c r="L804" s="6">
        <v>298927</v>
      </c>
      <c r="M804" s="6">
        <f t="shared" si="12"/>
        <v>1158278.2</v>
      </c>
      <c r="N804" s="5" t="s">
        <v>495</v>
      </c>
      <c r="O804" s="5" t="s">
        <v>495</v>
      </c>
    </row>
    <row r="805" spans="1:15" x14ac:dyDescent="0.2">
      <c r="A805" s="5" t="s">
        <v>4381</v>
      </c>
      <c r="B805" s="5" t="s">
        <v>4382</v>
      </c>
      <c r="C805" s="5" t="s">
        <v>4380</v>
      </c>
      <c r="D805" s="6" t="s">
        <v>19</v>
      </c>
      <c r="E805" s="6">
        <v>343983</v>
      </c>
      <c r="F805" s="6" t="s">
        <v>19</v>
      </c>
      <c r="G805" s="6" t="s">
        <v>19</v>
      </c>
      <c r="H805" s="6">
        <v>95316.3</v>
      </c>
      <c r="I805" s="6">
        <v>326681</v>
      </c>
      <c r="J805" s="6">
        <v>150484</v>
      </c>
      <c r="K805" s="6">
        <v>240641</v>
      </c>
      <c r="L805" s="6" t="s">
        <v>19</v>
      </c>
      <c r="M805" s="6">
        <f t="shared" si="12"/>
        <v>1157105.3</v>
      </c>
      <c r="N805" s="5" t="s">
        <v>4379</v>
      </c>
      <c r="O805" s="5" t="s">
        <v>4379</v>
      </c>
    </row>
    <row r="806" spans="1:15" x14ac:dyDescent="0.2">
      <c r="A806" s="5" t="s">
        <v>1516</v>
      </c>
      <c r="B806" s="5" t="s">
        <v>1517</v>
      </c>
      <c r="C806" s="5" t="s">
        <v>1515</v>
      </c>
      <c r="D806" s="6">
        <v>286497</v>
      </c>
      <c r="E806" s="6">
        <v>114041</v>
      </c>
      <c r="F806" s="6" t="s">
        <v>19</v>
      </c>
      <c r="G806" s="6" t="s">
        <v>19</v>
      </c>
      <c r="H806" s="6">
        <v>379319</v>
      </c>
      <c r="I806" s="6" t="s">
        <v>19</v>
      </c>
      <c r="J806" s="6">
        <v>144643</v>
      </c>
      <c r="K806" s="6">
        <v>230042</v>
      </c>
      <c r="L806" s="6" t="s">
        <v>19</v>
      </c>
      <c r="M806" s="6">
        <f t="shared" si="12"/>
        <v>1154542</v>
      </c>
      <c r="N806" s="5" t="s">
        <v>1514</v>
      </c>
      <c r="O806" s="5" t="s">
        <v>1514</v>
      </c>
    </row>
    <row r="807" spans="1:15" x14ac:dyDescent="0.2">
      <c r="A807" s="5" t="s">
        <v>1982</v>
      </c>
      <c r="B807" s="5" t="s">
        <v>1983</v>
      </c>
      <c r="C807" s="5" t="s">
        <v>1981</v>
      </c>
      <c r="D807" s="6" t="s">
        <v>19</v>
      </c>
      <c r="E807" s="6">
        <v>450593</v>
      </c>
      <c r="F807" s="6" t="s">
        <v>19</v>
      </c>
      <c r="G807" s="6" t="s">
        <v>19</v>
      </c>
      <c r="H807" s="6">
        <v>245500</v>
      </c>
      <c r="I807" s="6" t="s">
        <v>19</v>
      </c>
      <c r="J807" s="6">
        <v>146424</v>
      </c>
      <c r="K807" s="6">
        <v>259247</v>
      </c>
      <c r="L807" s="6">
        <v>48525.3</v>
      </c>
      <c r="M807" s="6">
        <f t="shared" si="12"/>
        <v>1150289.3</v>
      </c>
      <c r="N807" s="5" t="s">
        <v>1980</v>
      </c>
      <c r="O807" s="5" t="s">
        <v>1980</v>
      </c>
    </row>
    <row r="808" spans="1:15" x14ac:dyDescent="0.2">
      <c r="A808" s="5" t="s">
        <v>2563</v>
      </c>
      <c r="B808" s="5" t="s">
        <v>2564</v>
      </c>
      <c r="C808" s="5" t="s">
        <v>2562</v>
      </c>
      <c r="D808" s="6">
        <v>253274</v>
      </c>
      <c r="E808" s="6">
        <v>44533.1</v>
      </c>
      <c r="F808" s="6">
        <v>94094.399999999994</v>
      </c>
      <c r="G808" s="6">
        <v>185712</v>
      </c>
      <c r="H808" s="6">
        <v>113683</v>
      </c>
      <c r="I808" s="6" t="s">
        <v>19</v>
      </c>
      <c r="J808" s="6">
        <v>115220</v>
      </c>
      <c r="K808" s="6">
        <v>172236</v>
      </c>
      <c r="L808" s="6">
        <v>170242</v>
      </c>
      <c r="M808" s="6">
        <f t="shared" si="12"/>
        <v>1148994.5</v>
      </c>
      <c r="N808" s="5" t="s">
        <v>2561</v>
      </c>
      <c r="O808" s="5" t="s">
        <v>2561</v>
      </c>
    </row>
    <row r="809" spans="1:15" x14ac:dyDescent="0.2">
      <c r="A809" s="5" t="s">
        <v>4737</v>
      </c>
      <c r="B809" s="5" t="s">
        <v>4738</v>
      </c>
      <c r="C809" s="5" t="s">
        <v>4736</v>
      </c>
      <c r="D809" s="6" t="s">
        <v>19</v>
      </c>
      <c r="E809" s="6">
        <v>316795</v>
      </c>
      <c r="F809" s="6" t="s">
        <v>19</v>
      </c>
      <c r="G809" s="6" t="s">
        <v>19</v>
      </c>
      <c r="H809" s="6">
        <v>320757</v>
      </c>
      <c r="I809" s="6" t="s">
        <v>19</v>
      </c>
      <c r="J809" s="6" t="s">
        <v>19</v>
      </c>
      <c r="K809" s="6">
        <v>505565</v>
      </c>
      <c r="L809" s="6" t="s">
        <v>19</v>
      </c>
      <c r="M809" s="6">
        <f t="shared" si="12"/>
        <v>1143117</v>
      </c>
      <c r="N809" s="5" t="s">
        <v>4735</v>
      </c>
      <c r="O809" s="5" t="s">
        <v>4735</v>
      </c>
    </row>
    <row r="810" spans="1:15" x14ac:dyDescent="0.2">
      <c r="A810" s="5" t="s">
        <v>4688</v>
      </c>
      <c r="B810" s="5" t="s">
        <v>4689</v>
      </c>
      <c r="C810" s="5" t="s">
        <v>4687</v>
      </c>
      <c r="D810" s="6">
        <v>124791</v>
      </c>
      <c r="E810" s="6">
        <v>402390</v>
      </c>
      <c r="F810" s="6">
        <v>167743</v>
      </c>
      <c r="G810" s="6" t="s">
        <v>19</v>
      </c>
      <c r="H810" s="6">
        <v>153654</v>
      </c>
      <c r="I810" s="6" t="s">
        <v>19</v>
      </c>
      <c r="J810" s="6" t="s">
        <v>19</v>
      </c>
      <c r="K810" s="6">
        <v>202638</v>
      </c>
      <c r="L810" s="6">
        <v>91835.3</v>
      </c>
      <c r="M810" s="6">
        <f t="shared" si="12"/>
        <v>1143051.3</v>
      </c>
      <c r="N810" s="5" t="s">
        <v>4686</v>
      </c>
      <c r="O810" s="5" t="s">
        <v>4686</v>
      </c>
    </row>
    <row r="811" spans="1:15" x14ac:dyDescent="0.2">
      <c r="A811" s="5" t="s">
        <v>379</v>
      </c>
      <c r="B811" s="5" t="s">
        <v>380</v>
      </c>
      <c r="C811" s="5" t="s">
        <v>378</v>
      </c>
      <c r="D811" s="6">
        <v>241363</v>
      </c>
      <c r="E811" s="6">
        <v>188355</v>
      </c>
      <c r="F811" s="6">
        <v>163621</v>
      </c>
      <c r="G811" s="6">
        <v>106285</v>
      </c>
      <c r="H811" s="6" t="s">
        <v>19</v>
      </c>
      <c r="I811" s="6">
        <v>108297</v>
      </c>
      <c r="J811" s="6">
        <v>133781</v>
      </c>
      <c r="K811" s="6">
        <v>195362</v>
      </c>
      <c r="L811" s="6" t="s">
        <v>19</v>
      </c>
      <c r="M811" s="6">
        <f t="shared" si="12"/>
        <v>1137064</v>
      </c>
      <c r="N811" s="5" t="s">
        <v>377</v>
      </c>
      <c r="O811" s="5" t="s">
        <v>377</v>
      </c>
    </row>
    <row r="812" spans="1:15" x14ac:dyDescent="0.2">
      <c r="A812" s="5" t="s">
        <v>2797</v>
      </c>
      <c r="B812" s="5" t="s">
        <v>2798</v>
      </c>
      <c r="C812" s="5" t="s">
        <v>2796</v>
      </c>
      <c r="D812" s="6">
        <v>154567</v>
      </c>
      <c r="E812" s="6">
        <v>124430</v>
      </c>
      <c r="F812" s="6">
        <v>127161</v>
      </c>
      <c r="G812" s="6">
        <v>192723</v>
      </c>
      <c r="H812" s="6">
        <v>93681</v>
      </c>
      <c r="I812" s="6" t="s">
        <v>19</v>
      </c>
      <c r="J812" s="6">
        <v>137072</v>
      </c>
      <c r="K812" s="6">
        <v>178049</v>
      </c>
      <c r="L812" s="6">
        <v>124524</v>
      </c>
      <c r="M812" s="6">
        <f t="shared" si="12"/>
        <v>1132207</v>
      </c>
      <c r="N812" s="5" t="s">
        <v>2795</v>
      </c>
      <c r="O812" s="5" t="s">
        <v>2795</v>
      </c>
    </row>
    <row r="813" spans="1:15" x14ac:dyDescent="0.2">
      <c r="A813" s="5" t="s">
        <v>3893</v>
      </c>
      <c r="B813" s="5" t="s">
        <v>3894</v>
      </c>
      <c r="C813" s="5" t="s">
        <v>3892</v>
      </c>
      <c r="D813" s="6">
        <v>126324</v>
      </c>
      <c r="E813" s="6" t="s">
        <v>19</v>
      </c>
      <c r="F813" s="6">
        <v>217821</v>
      </c>
      <c r="G813" s="6" t="s">
        <v>19</v>
      </c>
      <c r="H813" s="6" t="s">
        <v>19</v>
      </c>
      <c r="I813" s="6">
        <v>569332</v>
      </c>
      <c r="J813" s="6" t="s">
        <v>19</v>
      </c>
      <c r="K813" s="6">
        <v>215606</v>
      </c>
      <c r="L813" s="6" t="s">
        <v>19</v>
      </c>
      <c r="M813" s="6">
        <f t="shared" si="12"/>
        <v>1129083</v>
      </c>
      <c r="N813" s="5" t="s">
        <v>3891</v>
      </c>
      <c r="O813" s="5" t="s">
        <v>3891</v>
      </c>
    </row>
    <row r="814" spans="1:15" x14ac:dyDescent="0.2">
      <c r="A814" s="5" t="s">
        <v>4524</v>
      </c>
      <c r="B814" s="5" t="s">
        <v>4525</v>
      </c>
      <c r="C814" s="5" t="s">
        <v>4523</v>
      </c>
      <c r="D814" s="6">
        <v>229569</v>
      </c>
      <c r="E814" s="6">
        <v>135258</v>
      </c>
      <c r="F814" s="6">
        <v>51241.4</v>
      </c>
      <c r="G814" s="6">
        <v>96381.5</v>
      </c>
      <c r="H814" s="6">
        <v>59531</v>
      </c>
      <c r="I814" s="6">
        <v>42365.3</v>
      </c>
      <c r="J814" s="6">
        <v>109925</v>
      </c>
      <c r="K814" s="6">
        <v>286937</v>
      </c>
      <c r="L814" s="6">
        <v>112728</v>
      </c>
      <c r="M814" s="6">
        <f t="shared" si="12"/>
        <v>1123936.2000000002</v>
      </c>
      <c r="N814" s="5" t="s">
        <v>4522</v>
      </c>
      <c r="O814" s="5" t="s">
        <v>4522</v>
      </c>
    </row>
    <row r="815" spans="1:15" x14ac:dyDescent="0.2">
      <c r="A815" s="5" t="s">
        <v>810</v>
      </c>
      <c r="B815" s="5" t="s">
        <v>811</v>
      </c>
      <c r="C815" s="5" t="s">
        <v>809</v>
      </c>
      <c r="D815" s="6">
        <v>329980</v>
      </c>
      <c r="E815" s="6" t="s">
        <v>19</v>
      </c>
      <c r="F815" s="6">
        <v>364178</v>
      </c>
      <c r="G815" s="6">
        <v>79166.399999999994</v>
      </c>
      <c r="H815" s="6">
        <v>99371.6</v>
      </c>
      <c r="I815" s="6" t="s">
        <v>19</v>
      </c>
      <c r="J815" s="6">
        <v>116264</v>
      </c>
      <c r="K815" s="6">
        <v>131777</v>
      </c>
      <c r="L815" s="6" t="s">
        <v>19</v>
      </c>
      <c r="M815" s="6">
        <f t="shared" si="12"/>
        <v>1120737</v>
      </c>
      <c r="N815" s="5" t="s">
        <v>808</v>
      </c>
      <c r="O815" s="5" t="s">
        <v>808</v>
      </c>
    </row>
    <row r="816" spans="1:15" x14ac:dyDescent="0.2">
      <c r="A816" s="5" t="s">
        <v>3419</v>
      </c>
      <c r="B816" s="5" t="s">
        <v>3420</v>
      </c>
      <c r="C816" s="5" t="s">
        <v>3418</v>
      </c>
      <c r="D816" s="6">
        <v>31559.599999999999</v>
      </c>
      <c r="E816" s="6">
        <v>22362.7</v>
      </c>
      <c r="F816" s="6">
        <v>332749</v>
      </c>
      <c r="G816" s="6">
        <v>390249</v>
      </c>
      <c r="H816" s="6">
        <v>149919</v>
      </c>
      <c r="I816" s="6">
        <v>59546.9</v>
      </c>
      <c r="J816" s="6" t="s">
        <v>19</v>
      </c>
      <c r="K816" s="6">
        <v>86154.8</v>
      </c>
      <c r="L816" s="6">
        <v>47370.5</v>
      </c>
      <c r="M816" s="6">
        <f t="shared" si="12"/>
        <v>1119911.5</v>
      </c>
      <c r="N816" s="5" t="s">
        <v>3417</v>
      </c>
      <c r="O816" s="5" t="s">
        <v>3417</v>
      </c>
    </row>
    <row r="817" spans="1:15" x14ac:dyDescent="0.2">
      <c r="A817" s="5" t="s">
        <v>2789</v>
      </c>
      <c r="B817" s="5" t="s">
        <v>2790</v>
      </c>
      <c r="C817" s="5" t="s">
        <v>2788</v>
      </c>
      <c r="D817" s="6">
        <v>45317.2</v>
      </c>
      <c r="E817" s="6">
        <v>212497</v>
      </c>
      <c r="F817" s="6">
        <v>89553.9</v>
      </c>
      <c r="G817" s="6" t="s">
        <v>19</v>
      </c>
      <c r="H817" s="6">
        <v>268320</v>
      </c>
      <c r="I817" s="6" t="s">
        <v>19</v>
      </c>
      <c r="J817" s="6" t="s">
        <v>19</v>
      </c>
      <c r="K817" s="6">
        <v>501723</v>
      </c>
      <c r="L817" s="6" t="s">
        <v>19</v>
      </c>
      <c r="M817" s="6">
        <f t="shared" si="12"/>
        <v>1117411.1000000001</v>
      </c>
      <c r="N817" s="5" t="s">
        <v>2787</v>
      </c>
      <c r="O817" s="5" t="s">
        <v>2787</v>
      </c>
    </row>
    <row r="818" spans="1:15" x14ac:dyDescent="0.2">
      <c r="A818" s="5" t="s">
        <v>2369</v>
      </c>
      <c r="B818" s="5" t="s">
        <v>2370</v>
      </c>
      <c r="C818" s="5" t="s">
        <v>2368</v>
      </c>
      <c r="D818" s="6">
        <v>139176</v>
      </c>
      <c r="E818" s="6">
        <v>170923</v>
      </c>
      <c r="F818" s="6">
        <v>153672</v>
      </c>
      <c r="G818" s="6">
        <v>47355.9</v>
      </c>
      <c r="H818" s="6">
        <v>211455</v>
      </c>
      <c r="I818" s="6" t="s">
        <v>19</v>
      </c>
      <c r="J818" s="6" t="s">
        <v>19</v>
      </c>
      <c r="K818" s="6">
        <v>262656</v>
      </c>
      <c r="L818" s="6">
        <v>129855</v>
      </c>
      <c r="M818" s="6">
        <f t="shared" si="12"/>
        <v>1115092.8999999999</v>
      </c>
      <c r="N818" s="5" t="s">
        <v>2367</v>
      </c>
      <c r="O818" s="5" t="s">
        <v>2367</v>
      </c>
    </row>
    <row r="819" spans="1:15" x14ac:dyDescent="0.2">
      <c r="A819" s="5" t="s">
        <v>2500</v>
      </c>
      <c r="B819" s="5" t="s">
        <v>2501</v>
      </c>
      <c r="C819" s="5" t="s">
        <v>2499</v>
      </c>
      <c r="D819" s="6">
        <v>161386</v>
      </c>
      <c r="E819" s="6">
        <v>277861</v>
      </c>
      <c r="F819" s="6">
        <v>143213</v>
      </c>
      <c r="G819" s="6">
        <v>121425</v>
      </c>
      <c r="H819" s="6">
        <v>46319.5</v>
      </c>
      <c r="I819" s="6" t="s">
        <v>19</v>
      </c>
      <c r="J819" s="6">
        <v>176751</v>
      </c>
      <c r="K819" s="6">
        <v>187155</v>
      </c>
      <c r="L819" s="6" t="s">
        <v>19</v>
      </c>
      <c r="M819" s="6">
        <f t="shared" si="12"/>
        <v>1114110.5</v>
      </c>
      <c r="N819" s="5" t="s">
        <v>2498</v>
      </c>
      <c r="O819" s="5" t="s">
        <v>2498</v>
      </c>
    </row>
    <row r="820" spans="1:15" x14ac:dyDescent="0.2">
      <c r="A820" s="5" t="s">
        <v>130</v>
      </c>
      <c r="B820" s="5" t="s">
        <v>131</v>
      </c>
      <c r="C820" s="5" t="s">
        <v>129</v>
      </c>
      <c r="D820" s="6">
        <v>359749</v>
      </c>
      <c r="E820" s="6" t="s">
        <v>19</v>
      </c>
      <c r="F820" s="6" t="s">
        <v>19</v>
      </c>
      <c r="G820" s="6">
        <v>345284</v>
      </c>
      <c r="H820" s="6" t="s">
        <v>19</v>
      </c>
      <c r="I820" s="6" t="s">
        <v>19</v>
      </c>
      <c r="J820" s="6" t="s">
        <v>19</v>
      </c>
      <c r="K820" s="6">
        <v>406658</v>
      </c>
      <c r="L820" s="6" t="s">
        <v>19</v>
      </c>
      <c r="M820" s="6">
        <f t="shared" si="12"/>
        <v>1111691</v>
      </c>
      <c r="N820" s="5" t="s">
        <v>128</v>
      </c>
      <c r="O820" s="5" t="s">
        <v>128</v>
      </c>
    </row>
    <row r="821" spans="1:15" x14ac:dyDescent="0.2">
      <c r="A821" s="5" t="s">
        <v>3537</v>
      </c>
      <c r="B821" s="5" t="s">
        <v>3538</v>
      </c>
      <c r="C821" s="5" t="s">
        <v>3536</v>
      </c>
      <c r="D821" s="6">
        <v>303485</v>
      </c>
      <c r="E821" s="6">
        <v>259863</v>
      </c>
      <c r="F821" s="6">
        <v>75419</v>
      </c>
      <c r="G821" s="6">
        <v>220247</v>
      </c>
      <c r="H821" s="6">
        <v>137885</v>
      </c>
      <c r="I821" s="6" t="s">
        <v>19</v>
      </c>
      <c r="J821" s="6" t="s">
        <v>19</v>
      </c>
      <c r="K821" s="6">
        <v>114039</v>
      </c>
      <c r="L821" s="6" t="s">
        <v>19</v>
      </c>
      <c r="M821" s="6">
        <f t="shared" si="12"/>
        <v>1110938</v>
      </c>
      <c r="N821" s="5" t="s">
        <v>3535</v>
      </c>
      <c r="O821" s="5" t="s">
        <v>3535</v>
      </c>
    </row>
    <row r="822" spans="1:15" x14ac:dyDescent="0.2">
      <c r="A822" s="5" t="s">
        <v>4087</v>
      </c>
      <c r="B822" s="5" t="s">
        <v>4088</v>
      </c>
      <c r="C822" s="5" t="s">
        <v>4086</v>
      </c>
      <c r="D822" s="6" t="s">
        <v>19</v>
      </c>
      <c r="E822" s="6">
        <v>418129</v>
      </c>
      <c r="F822" s="6" t="s">
        <v>19</v>
      </c>
      <c r="G822" s="6" t="s">
        <v>19</v>
      </c>
      <c r="H822" s="6">
        <v>324818</v>
      </c>
      <c r="I822" s="6" t="s">
        <v>19</v>
      </c>
      <c r="J822" s="6" t="s">
        <v>19</v>
      </c>
      <c r="K822" s="6">
        <v>367416</v>
      </c>
      <c r="L822" s="6" t="s">
        <v>19</v>
      </c>
      <c r="M822" s="6">
        <f t="shared" si="12"/>
        <v>1110363</v>
      </c>
      <c r="N822" s="5" t="s">
        <v>4085</v>
      </c>
      <c r="O822" s="5" t="s">
        <v>4085</v>
      </c>
    </row>
    <row r="823" spans="1:15" x14ac:dyDescent="0.2">
      <c r="A823" s="5" t="s">
        <v>3545</v>
      </c>
      <c r="B823" s="5" t="s">
        <v>3546</v>
      </c>
      <c r="C823" s="5" t="s">
        <v>3544</v>
      </c>
      <c r="D823" s="6">
        <v>241787</v>
      </c>
      <c r="E823" s="6">
        <v>172793</v>
      </c>
      <c r="F823" s="6" t="s">
        <v>19</v>
      </c>
      <c r="G823" s="6">
        <v>144534</v>
      </c>
      <c r="H823" s="6" t="s">
        <v>19</v>
      </c>
      <c r="I823" s="6" t="s">
        <v>19</v>
      </c>
      <c r="J823" s="6">
        <v>88724.3</v>
      </c>
      <c r="K823" s="6">
        <v>123806</v>
      </c>
      <c r="L823" s="6">
        <v>337626</v>
      </c>
      <c r="M823" s="6">
        <f t="shared" si="12"/>
        <v>1109270.3</v>
      </c>
      <c r="N823" s="5" t="s">
        <v>3543</v>
      </c>
      <c r="O823" s="5" t="s">
        <v>3543</v>
      </c>
    </row>
    <row r="824" spans="1:15" x14ac:dyDescent="0.2">
      <c r="A824" s="5" t="s">
        <v>3660</v>
      </c>
      <c r="B824" s="5" t="s">
        <v>3661</v>
      </c>
      <c r="C824" s="5" t="s">
        <v>3659</v>
      </c>
      <c r="D824" s="6">
        <v>143086</v>
      </c>
      <c r="E824" s="6">
        <v>315045</v>
      </c>
      <c r="F824" s="6">
        <v>226959</v>
      </c>
      <c r="G824" s="6">
        <v>189201</v>
      </c>
      <c r="H824" s="6" t="s">
        <v>19</v>
      </c>
      <c r="I824" s="6" t="s">
        <v>19</v>
      </c>
      <c r="J824" s="6">
        <v>136413</v>
      </c>
      <c r="K824" s="6">
        <v>96815.5</v>
      </c>
      <c r="L824" s="6" t="s">
        <v>19</v>
      </c>
      <c r="M824" s="6">
        <f t="shared" si="12"/>
        <v>1107519.5</v>
      </c>
      <c r="N824" s="5" t="s">
        <v>3658</v>
      </c>
      <c r="O824" s="5" t="s">
        <v>3658</v>
      </c>
    </row>
    <row r="825" spans="1:15" x14ac:dyDescent="0.2">
      <c r="A825" s="5" t="s">
        <v>4143</v>
      </c>
      <c r="B825" s="5" t="s">
        <v>4144</v>
      </c>
      <c r="C825" s="5" t="s">
        <v>4142</v>
      </c>
      <c r="D825" s="6" t="s">
        <v>19</v>
      </c>
      <c r="E825" s="6" t="s">
        <v>19</v>
      </c>
      <c r="F825" s="6">
        <v>561652</v>
      </c>
      <c r="G825" s="6">
        <v>57276.3</v>
      </c>
      <c r="H825" s="6" t="s">
        <v>19</v>
      </c>
      <c r="I825" s="6" t="s">
        <v>19</v>
      </c>
      <c r="J825" s="6" t="s">
        <v>19</v>
      </c>
      <c r="K825" s="6">
        <v>487734</v>
      </c>
      <c r="L825" s="6" t="s">
        <v>19</v>
      </c>
      <c r="M825" s="6">
        <f t="shared" si="12"/>
        <v>1106662.3</v>
      </c>
      <c r="N825" s="5" t="s">
        <v>4141</v>
      </c>
      <c r="O825" s="5" t="s">
        <v>4141</v>
      </c>
    </row>
    <row r="826" spans="1:15" x14ac:dyDescent="0.2">
      <c r="A826" s="5" t="s">
        <v>4684</v>
      </c>
      <c r="B826" s="5" t="s">
        <v>4685</v>
      </c>
      <c r="C826" s="5" t="s">
        <v>4683</v>
      </c>
      <c r="D826" s="6">
        <v>139185</v>
      </c>
      <c r="E826" s="6">
        <v>133303</v>
      </c>
      <c r="F826" s="6">
        <v>166375</v>
      </c>
      <c r="G826" s="6">
        <v>107489</v>
      </c>
      <c r="H826" s="6">
        <v>78002</v>
      </c>
      <c r="I826" s="6" t="s">
        <v>19</v>
      </c>
      <c r="J826" s="6">
        <v>184097</v>
      </c>
      <c r="K826" s="6">
        <v>151127</v>
      </c>
      <c r="L826" s="6">
        <v>146907</v>
      </c>
      <c r="M826" s="6">
        <f t="shared" si="12"/>
        <v>1106485</v>
      </c>
      <c r="N826" s="5" t="s">
        <v>4682</v>
      </c>
      <c r="O826" s="5" t="s">
        <v>4682</v>
      </c>
    </row>
    <row r="827" spans="1:15" x14ac:dyDescent="0.2">
      <c r="A827" s="5" t="s">
        <v>1760</v>
      </c>
      <c r="B827" s="5" t="s">
        <v>1761</v>
      </c>
      <c r="C827" s="5" t="s">
        <v>1759</v>
      </c>
      <c r="D827" s="6">
        <v>289657</v>
      </c>
      <c r="E827" s="6" t="s">
        <v>19</v>
      </c>
      <c r="F827" s="6" t="s">
        <v>19</v>
      </c>
      <c r="G827" s="6">
        <v>167698</v>
      </c>
      <c r="H827" s="6">
        <v>284994</v>
      </c>
      <c r="I827" s="6" t="s">
        <v>19</v>
      </c>
      <c r="J827" s="6">
        <v>192320</v>
      </c>
      <c r="K827" s="6">
        <v>156426</v>
      </c>
      <c r="L827" s="6" t="s">
        <v>19</v>
      </c>
      <c r="M827" s="6">
        <f t="shared" si="12"/>
        <v>1091095</v>
      </c>
      <c r="N827" s="5" t="s">
        <v>1758</v>
      </c>
      <c r="O827" s="5" t="s">
        <v>1758</v>
      </c>
    </row>
    <row r="828" spans="1:15" x14ac:dyDescent="0.2">
      <c r="A828" s="5" t="s">
        <v>1602</v>
      </c>
      <c r="B828" s="5" t="s">
        <v>1603</v>
      </c>
      <c r="C828" s="5" t="s">
        <v>1601</v>
      </c>
      <c r="D828" s="6">
        <v>48367.6</v>
      </c>
      <c r="E828" s="6">
        <v>247062</v>
      </c>
      <c r="F828" s="6">
        <v>144129</v>
      </c>
      <c r="G828" s="6" t="s">
        <v>19</v>
      </c>
      <c r="H828" s="6">
        <v>198503</v>
      </c>
      <c r="I828" s="6" t="s">
        <v>19</v>
      </c>
      <c r="J828" s="6">
        <v>49677.4</v>
      </c>
      <c r="K828" s="6">
        <v>235046</v>
      </c>
      <c r="L828" s="6">
        <v>163945</v>
      </c>
      <c r="M828" s="6">
        <f t="shared" si="12"/>
        <v>1086730</v>
      </c>
      <c r="N828" s="5" t="s">
        <v>1599</v>
      </c>
      <c r="O828" s="5" t="s">
        <v>1600</v>
      </c>
    </row>
    <row r="829" spans="1:15" x14ac:dyDescent="0.2">
      <c r="A829" s="5" t="s">
        <v>3688</v>
      </c>
      <c r="B829" s="5" t="s">
        <v>3689</v>
      </c>
      <c r="C829" s="5" t="s">
        <v>3687</v>
      </c>
      <c r="D829" s="6">
        <v>171637</v>
      </c>
      <c r="E829" s="6" t="s">
        <v>19</v>
      </c>
      <c r="F829" s="6">
        <v>209752</v>
      </c>
      <c r="G829" s="6">
        <v>126426</v>
      </c>
      <c r="H829" s="6" t="s">
        <v>19</v>
      </c>
      <c r="I829" s="6" t="s">
        <v>19</v>
      </c>
      <c r="J829" s="6">
        <v>146723</v>
      </c>
      <c r="K829" s="6">
        <v>231153</v>
      </c>
      <c r="L829" s="6">
        <v>198703</v>
      </c>
      <c r="M829" s="6">
        <f t="shared" si="12"/>
        <v>1084394</v>
      </c>
      <c r="N829" s="5" t="s">
        <v>3686</v>
      </c>
      <c r="O829" s="5" t="s">
        <v>3686</v>
      </c>
    </row>
    <row r="830" spans="1:15" x14ac:dyDescent="0.2">
      <c r="A830" s="5" t="s">
        <v>4325</v>
      </c>
      <c r="B830" s="5" t="s">
        <v>4326</v>
      </c>
      <c r="C830" s="5" t="s">
        <v>4324</v>
      </c>
      <c r="D830" s="6">
        <v>77204.2</v>
      </c>
      <c r="E830" s="6">
        <v>305342</v>
      </c>
      <c r="F830" s="6">
        <v>81134</v>
      </c>
      <c r="G830" s="6">
        <v>134877</v>
      </c>
      <c r="H830" s="6">
        <v>155485</v>
      </c>
      <c r="I830" s="6" t="s">
        <v>19</v>
      </c>
      <c r="J830" s="6" t="s">
        <v>19</v>
      </c>
      <c r="K830" s="6">
        <v>330180</v>
      </c>
      <c r="L830" s="6" t="s">
        <v>19</v>
      </c>
      <c r="M830" s="6">
        <f t="shared" si="12"/>
        <v>1084222.2</v>
      </c>
      <c r="N830" s="5" t="s">
        <v>4323</v>
      </c>
      <c r="O830" s="5" t="s">
        <v>4323</v>
      </c>
    </row>
    <row r="831" spans="1:15" x14ac:dyDescent="0.2">
      <c r="A831" s="5" t="s">
        <v>1440</v>
      </c>
      <c r="B831" s="5" t="s">
        <v>1441</v>
      </c>
      <c r="C831" s="5" t="s">
        <v>1439</v>
      </c>
      <c r="D831" s="6" t="s">
        <v>19</v>
      </c>
      <c r="E831" s="6">
        <v>553124</v>
      </c>
      <c r="F831" s="6">
        <v>158674</v>
      </c>
      <c r="G831" s="6" t="s">
        <v>19</v>
      </c>
      <c r="H831" s="6">
        <v>49568.9</v>
      </c>
      <c r="I831" s="6" t="s">
        <v>19</v>
      </c>
      <c r="J831" s="6">
        <v>112128</v>
      </c>
      <c r="K831" s="6" t="s">
        <v>19</v>
      </c>
      <c r="L831" s="6">
        <v>207769</v>
      </c>
      <c r="M831" s="6">
        <f t="shared" si="12"/>
        <v>1081263.8999999999</v>
      </c>
      <c r="N831" s="5" t="s">
        <v>1438</v>
      </c>
      <c r="O831" s="5" t="s">
        <v>1438</v>
      </c>
    </row>
    <row r="832" spans="1:15" x14ac:dyDescent="0.2">
      <c r="A832" s="5" t="s">
        <v>3215</v>
      </c>
      <c r="B832" s="5" t="s">
        <v>3216</v>
      </c>
      <c r="C832" s="5" t="s">
        <v>3214</v>
      </c>
      <c r="D832" s="6">
        <v>115194</v>
      </c>
      <c r="E832" s="6">
        <v>185354</v>
      </c>
      <c r="F832" s="6">
        <v>93501.8</v>
      </c>
      <c r="G832" s="6">
        <v>93164.5</v>
      </c>
      <c r="H832" s="6">
        <v>182368</v>
      </c>
      <c r="I832" s="6" t="s">
        <v>19</v>
      </c>
      <c r="J832" s="6">
        <v>133846</v>
      </c>
      <c r="K832" s="6">
        <v>160761</v>
      </c>
      <c r="L832" s="6">
        <v>115810</v>
      </c>
      <c r="M832" s="6">
        <f t="shared" si="12"/>
        <v>1079999.3</v>
      </c>
      <c r="N832" s="5" t="s">
        <v>3213</v>
      </c>
      <c r="O832" s="5" t="s">
        <v>3213</v>
      </c>
    </row>
    <row r="833" spans="1:15" x14ac:dyDescent="0.2">
      <c r="A833" s="5" t="s">
        <v>4848</v>
      </c>
      <c r="B833" s="5" t="s">
        <v>4849</v>
      </c>
      <c r="C833" s="5" t="s">
        <v>4847</v>
      </c>
      <c r="D833" s="6" t="s">
        <v>19</v>
      </c>
      <c r="E833" s="6">
        <v>72119.600000000006</v>
      </c>
      <c r="F833" s="6" t="s">
        <v>19</v>
      </c>
      <c r="G833" s="6">
        <v>123913</v>
      </c>
      <c r="H833" s="6">
        <v>159281</v>
      </c>
      <c r="I833" s="6">
        <v>378216</v>
      </c>
      <c r="J833" s="6">
        <v>45495.9</v>
      </c>
      <c r="K833" s="6">
        <v>41660.1</v>
      </c>
      <c r="L833" s="6">
        <v>256170</v>
      </c>
      <c r="M833" s="6">
        <f t="shared" si="12"/>
        <v>1076855.6000000001</v>
      </c>
      <c r="N833" s="5" t="s">
        <v>4846</v>
      </c>
      <c r="O833" s="5" t="s">
        <v>4846</v>
      </c>
    </row>
    <row r="834" spans="1:15" x14ac:dyDescent="0.2">
      <c r="A834" s="5" t="s">
        <v>1149</v>
      </c>
      <c r="B834" s="5" t="s">
        <v>1150</v>
      </c>
      <c r="C834" s="5" t="s">
        <v>1148</v>
      </c>
      <c r="D834" s="6">
        <v>92779.4</v>
      </c>
      <c r="E834" s="6">
        <v>187560</v>
      </c>
      <c r="F834" s="6">
        <v>189126</v>
      </c>
      <c r="G834" s="6">
        <v>96322.1</v>
      </c>
      <c r="H834" s="6">
        <v>224263</v>
      </c>
      <c r="I834" s="6" t="s">
        <v>19</v>
      </c>
      <c r="J834" s="6">
        <v>70184.899999999994</v>
      </c>
      <c r="K834" s="6">
        <v>162658</v>
      </c>
      <c r="L834" s="6">
        <v>53035.7</v>
      </c>
      <c r="M834" s="6">
        <f t="shared" ref="M834:M897" si="13">SUM(D834:L834)</f>
        <v>1075929.1000000001</v>
      </c>
      <c r="N834" s="5" t="s">
        <v>1147</v>
      </c>
      <c r="O834" s="5" t="s">
        <v>1147</v>
      </c>
    </row>
    <row r="835" spans="1:15" x14ac:dyDescent="0.2">
      <c r="A835" s="5" t="s">
        <v>2069</v>
      </c>
      <c r="B835" s="5" t="s">
        <v>2070</v>
      </c>
      <c r="C835" s="5" t="s">
        <v>2068</v>
      </c>
      <c r="D835" s="6">
        <v>313612</v>
      </c>
      <c r="E835" s="6">
        <v>177487</v>
      </c>
      <c r="F835" s="6" t="s">
        <v>19</v>
      </c>
      <c r="G835" s="6">
        <v>348324</v>
      </c>
      <c r="H835" s="6" t="s">
        <v>19</v>
      </c>
      <c r="I835" s="6" t="s">
        <v>19</v>
      </c>
      <c r="J835" s="6" t="s">
        <v>19</v>
      </c>
      <c r="K835" s="6">
        <v>235654</v>
      </c>
      <c r="L835" s="6" t="s">
        <v>19</v>
      </c>
      <c r="M835" s="6">
        <f t="shared" si="13"/>
        <v>1075077</v>
      </c>
      <c r="N835" s="5" t="s">
        <v>2067</v>
      </c>
      <c r="O835" s="5" t="s">
        <v>2067</v>
      </c>
    </row>
    <row r="836" spans="1:15" x14ac:dyDescent="0.2">
      <c r="A836" s="5" t="s">
        <v>477</v>
      </c>
      <c r="B836" s="5" t="s">
        <v>478</v>
      </c>
      <c r="C836" s="5" t="s">
        <v>476</v>
      </c>
      <c r="D836" s="6">
        <v>212377</v>
      </c>
      <c r="E836" s="6">
        <v>281885</v>
      </c>
      <c r="F836" s="6">
        <v>86157.9</v>
      </c>
      <c r="G836" s="6">
        <v>187362</v>
      </c>
      <c r="H836" s="6" t="s">
        <v>19</v>
      </c>
      <c r="I836" s="6" t="s">
        <v>19</v>
      </c>
      <c r="J836" s="6">
        <v>133312</v>
      </c>
      <c r="K836" s="6">
        <v>164971</v>
      </c>
      <c r="L836" s="6" t="s">
        <v>19</v>
      </c>
      <c r="M836" s="6">
        <f t="shared" si="13"/>
        <v>1066064.8999999999</v>
      </c>
      <c r="N836" s="5" t="s">
        <v>475</v>
      </c>
      <c r="O836" s="5" t="s">
        <v>475</v>
      </c>
    </row>
    <row r="837" spans="1:15" x14ac:dyDescent="0.2">
      <c r="A837" s="5" t="s">
        <v>3635</v>
      </c>
      <c r="B837" s="5" t="s">
        <v>3636</v>
      </c>
      <c r="C837" s="5" t="s">
        <v>3634</v>
      </c>
      <c r="D837" s="6" t="s">
        <v>19</v>
      </c>
      <c r="E837" s="6">
        <v>216734</v>
      </c>
      <c r="F837" s="6">
        <v>127054</v>
      </c>
      <c r="G837" s="6">
        <v>69651.399999999994</v>
      </c>
      <c r="H837" s="6">
        <v>97685.3</v>
      </c>
      <c r="I837" s="6">
        <v>162249</v>
      </c>
      <c r="J837" s="6">
        <v>122361</v>
      </c>
      <c r="K837" s="6">
        <v>122320</v>
      </c>
      <c r="L837" s="6">
        <v>130713</v>
      </c>
      <c r="M837" s="6">
        <f t="shared" si="13"/>
        <v>1048767.7</v>
      </c>
      <c r="N837" s="5" t="s">
        <v>3633</v>
      </c>
      <c r="O837" s="5" t="s">
        <v>3633</v>
      </c>
    </row>
    <row r="838" spans="1:15" x14ac:dyDescent="0.2">
      <c r="A838" s="5" t="s">
        <v>1452</v>
      </c>
      <c r="B838" s="5" t="s">
        <v>1453</v>
      </c>
      <c r="C838" s="5" t="s">
        <v>1451</v>
      </c>
      <c r="D838" s="6">
        <v>93179.3</v>
      </c>
      <c r="E838" s="6">
        <v>235791</v>
      </c>
      <c r="F838" s="6">
        <v>158803</v>
      </c>
      <c r="G838" s="6">
        <v>172962</v>
      </c>
      <c r="H838" s="6">
        <v>83325.3</v>
      </c>
      <c r="I838" s="6">
        <v>57607.1</v>
      </c>
      <c r="J838" s="6">
        <v>114538</v>
      </c>
      <c r="K838" s="6">
        <v>127960</v>
      </c>
      <c r="L838" s="6" t="s">
        <v>19</v>
      </c>
      <c r="M838" s="6">
        <f t="shared" si="13"/>
        <v>1044165.7000000001</v>
      </c>
      <c r="N838" s="5" t="s">
        <v>1450</v>
      </c>
      <c r="O838" s="5" t="s">
        <v>1450</v>
      </c>
    </row>
    <row r="839" spans="1:15" x14ac:dyDescent="0.2">
      <c r="A839" s="5" t="s">
        <v>2193</v>
      </c>
      <c r="B839" s="5" t="s">
        <v>2194</v>
      </c>
      <c r="C839" s="5" t="s">
        <v>2192</v>
      </c>
      <c r="D839" s="6">
        <v>159758</v>
      </c>
      <c r="E839" s="6">
        <v>87235.9</v>
      </c>
      <c r="F839" s="6">
        <v>58763</v>
      </c>
      <c r="G839" s="6" t="s">
        <v>19</v>
      </c>
      <c r="H839" s="6">
        <v>159120</v>
      </c>
      <c r="I839" s="6" t="s">
        <v>19</v>
      </c>
      <c r="J839" s="6">
        <v>179759</v>
      </c>
      <c r="K839" s="6">
        <v>137954</v>
      </c>
      <c r="L839" s="6">
        <v>260490</v>
      </c>
      <c r="M839" s="6">
        <f t="shared" si="13"/>
        <v>1043079.9</v>
      </c>
      <c r="N839" s="5" t="s">
        <v>2190</v>
      </c>
      <c r="O839" s="5" t="s">
        <v>2191</v>
      </c>
    </row>
    <row r="840" spans="1:15" x14ac:dyDescent="0.2">
      <c r="A840" s="5" t="s">
        <v>1196</v>
      </c>
      <c r="B840" s="5" t="s">
        <v>1197</v>
      </c>
      <c r="C840" s="5" t="s">
        <v>1195</v>
      </c>
      <c r="D840" s="6">
        <v>96766.1</v>
      </c>
      <c r="E840" s="6">
        <v>111971</v>
      </c>
      <c r="F840" s="6">
        <v>204486</v>
      </c>
      <c r="G840" s="6">
        <v>79299.8</v>
      </c>
      <c r="H840" s="6">
        <v>96609.4</v>
      </c>
      <c r="I840" s="6">
        <v>94738.7</v>
      </c>
      <c r="J840" s="6">
        <v>125224</v>
      </c>
      <c r="K840" s="6">
        <v>151662</v>
      </c>
      <c r="L840" s="6">
        <v>78184.399999999994</v>
      </c>
      <c r="M840" s="6">
        <f t="shared" si="13"/>
        <v>1038941.3999999999</v>
      </c>
      <c r="N840" s="5" t="s">
        <v>1194</v>
      </c>
      <c r="O840" s="5" t="s">
        <v>1194</v>
      </c>
    </row>
    <row r="841" spans="1:15" x14ac:dyDescent="0.2">
      <c r="A841" s="5" t="s">
        <v>58</v>
      </c>
      <c r="B841" s="5" t="s">
        <v>59</v>
      </c>
      <c r="C841" s="5" t="s">
        <v>57</v>
      </c>
      <c r="D841" s="6">
        <v>136024</v>
      </c>
      <c r="E841" s="6">
        <v>241510</v>
      </c>
      <c r="F841" s="6">
        <v>75242.8</v>
      </c>
      <c r="G841" s="6">
        <v>100141</v>
      </c>
      <c r="H841" s="6">
        <v>204510</v>
      </c>
      <c r="I841" s="6" t="s">
        <v>19</v>
      </c>
      <c r="J841" s="6">
        <v>137614</v>
      </c>
      <c r="K841" s="6">
        <v>142867</v>
      </c>
      <c r="L841" s="6" t="s">
        <v>19</v>
      </c>
      <c r="M841" s="6">
        <f t="shared" si="13"/>
        <v>1037908.8</v>
      </c>
      <c r="N841" s="5" t="s">
        <v>55</v>
      </c>
      <c r="O841" s="5" t="s">
        <v>56</v>
      </c>
    </row>
    <row r="842" spans="1:15" x14ac:dyDescent="0.2">
      <c r="A842" s="5" t="s">
        <v>4536</v>
      </c>
      <c r="B842" s="5" t="s">
        <v>4537</v>
      </c>
      <c r="C842" s="5" t="s">
        <v>4535</v>
      </c>
      <c r="D842" s="6">
        <v>76423.600000000006</v>
      </c>
      <c r="E842" s="6">
        <v>153272</v>
      </c>
      <c r="F842" s="6">
        <v>140306</v>
      </c>
      <c r="G842" s="6" t="s">
        <v>19</v>
      </c>
      <c r="H842" s="6" t="s">
        <v>19</v>
      </c>
      <c r="I842" s="6">
        <v>318556</v>
      </c>
      <c r="J842" s="6">
        <v>186611</v>
      </c>
      <c r="K842" s="6">
        <v>154913</v>
      </c>
      <c r="L842" s="6" t="s">
        <v>19</v>
      </c>
      <c r="M842" s="6">
        <f t="shared" si="13"/>
        <v>1030081.6</v>
      </c>
      <c r="N842" s="5" t="s">
        <v>4534</v>
      </c>
      <c r="O842" s="5" t="s">
        <v>4534</v>
      </c>
    </row>
    <row r="843" spans="1:15" x14ac:dyDescent="0.2">
      <c r="A843" s="5" t="s">
        <v>2647</v>
      </c>
      <c r="B843" s="5" t="s">
        <v>2648</v>
      </c>
      <c r="C843" s="5" t="s">
        <v>2646</v>
      </c>
      <c r="D843" s="6">
        <v>162194</v>
      </c>
      <c r="E843" s="6">
        <v>366660</v>
      </c>
      <c r="F843" s="6">
        <v>320231</v>
      </c>
      <c r="G843" s="6" t="s">
        <v>19</v>
      </c>
      <c r="H843" s="6" t="s">
        <v>19</v>
      </c>
      <c r="I843" s="6" t="s">
        <v>19</v>
      </c>
      <c r="J843" s="6">
        <v>83252.899999999994</v>
      </c>
      <c r="K843" s="6">
        <v>91768.2</v>
      </c>
      <c r="L843" s="6" t="s">
        <v>19</v>
      </c>
      <c r="M843" s="6">
        <f t="shared" si="13"/>
        <v>1024106.1</v>
      </c>
      <c r="N843" s="5" t="s">
        <v>2645</v>
      </c>
      <c r="O843" s="5" t="s">
        <v>2645</v>
      </c>
    </row>
    <row r="844" spans="1:15" x14ac:dyDescent="0.2">
      <c r="A844" s="5" t="s">
        <v>3435</v>
      </c>
      <c r="B844" s="5" t="s">
        <v>3436</v>
      </c>
      <c r="C844" s="5" t="s">
        <v>3434</v>
      </c>
      <c r="D844" s="6">
        <v>139270</v>
      </c>
      <c r="E844" s="6">
        <v>528819</v>
      </c>
      <c r="F844" s="6" t="s">
        <v>19</v>
      </c>
      <c r="G844" s="6">
        <v>50803.8</v>
      </c>
      <c r="H844" s="6">
        <v>48771</v>
      </c>
      <c r="I844" s="6" t="s">
        <v>19</v>
      </c>
      <c r="J844" s="6">
        <v>62822.1</v>
      </c>
      <c r="K844" s="6">
        <v>192063</v>
      </c>
      <c r="L844" s="6" t="s">
        <v>19</v>
      </c>
      <c r="M844" s="6">
        <f t="shared" si="13"/>
        <v>1022548.9</v>
      </c>
      <c r="N844" s="5" t="s">
        <v>3433</v>
      </c>
      <c r="O844" s="5" t="s">
        <v>3433</v>
      </c>
    </row>
    <row r="845" spans="1:15" x14ac:dyDescent="0.2">
      <c r="A845" s="5" t="s">
        <v>3048</v>
      </c>
      <c r="B845" s="5" t="s">
        <v>3049</v>
      </c>
      <c r="C845" s="5" t="s">
        <v>3047</v>
      </c>
      <c r="D845" s="6">
        <v>173441</v>
      </c>
      <c r="E845" s="6">
        <v>234442</v>
      </c>
      <c r="F845" s="6">
        <v>162826</v>
      </c>
      <c r="G845" s="6">
        <v>119103</v>
      </c>
      <c r="H845" s="6">
        <v>100870</v>
      </c>
      <c r="I845" s="6" t="s">
        <v>19</v>
      </c>
      <c r="J845" s="6">
        <v>115997</v>
      </c>
      <c r="K845" s="6">
        <v>115718</v>
      </c>
      <c r="L845" s="6" t="s">
        <v>19</v>
      </c>
      <c r="M845" s="6">
        <f t="shared" si="13"/>
        <v>1022397</v>
      </c>
      <c r="N845" s="5" t="s">
        <v>3046</v>
      </c>
      <c r="O845" s="5" t="s">
        <v>3046</v>
      </c>
    </row>
    <row r="846" spans="1:15" x14ac:dyDescent="0.2">
      <c r="A846" s="5" t="s">
        <v>591</v>
      </c>
      <c r="B846" s="5" t="s">
        <v>592</v>
      </c>
      <c r="C846" s="5" t="s">
        <v>590</v>
      </c>
      <c r="D846" s="6">
        <v>241754</v>
      </c>
      <c r="E846" s="6">
        <v>190191</v>
      </c>
      <c r="F846" s="6" t="s">
        <v>19</v>
      </c>
      <c r="G846" s="6" t="s">
        <v>19</v>
      </c>
      <c r="H846" s="6">
        <v>125241</v>
      </c>
      <c r="I846" s="6" t="s">
        <v>19</v>
      </c>
      <c r="J846" s="6">
        <v>107771</v>
      </c>
      <c r="K846" s="6">
        <v>153974</v>
      </c>
      <c r="L846" s="6">
        <v>200682</v>
      </c>
      <c r="M846" s="6">
        <f t="shared" si="13"/>
        <v>1019613</v>
      </c>
      <c r="N846" s="5" t="s">
        <v>589</v>
      </c>
      <c r="O846" s="5" t="s">
        <v>589</v>
      </c>
    </row>
    <row r="847" spans="1:15" x14ac:dyDescent="0.2">
      <c r="A847" s="5" t="s">
        <v>3276</v>
      </c>
      <c r="B847" s="5" t="s">
        <v>3277</v>
      </c>
      <c r="C847" s="5" t="s">
        <v>3275</v>
      </c>
      <c r="D847" s="6">
        <v>57788.2</v>
      </c>
      <c r="E847" s="6">
        <v>137462</v>
      </c>
      <c r="F847" s="6">
        <v>184081</v>
      </c>
      <c r="G847" s="6">
        <v>28389.1</v>
      </c>
      <c r="H847" s="6">
        <v>136832</v>
      </c>
      <c r="I847" s="6">
        <v>300746</v>
      </c>
      <c r="J847" s="6">
        <v>64980.2</v>
      </c>
      <c r="K847" s="6">
        <v>104142</v>
      </c>
      <c r="L847" s="6" t="s">
        <v>19</v>
      </c>
      <c r="M847" s="6">
        <f t="shared" si="13"/>
        <v>1014420.5</v>
      </c>
      <c r="N847" s="5" t="s">
        <v>3274</v>
      </c>
      <c r="O847" s="5" t="s">
        <v>3274</v>
      </c>
    </row>
    <row r="848" spans="1:15" x14ac:dyDescent="0.2">
      <c r="A848" s="5" t="s">
        <v>216</v>
      </c>
      <c r="B848" s="5" t="s">
        <v>217</v>
      </c>
      <c r="C848" s="5" t="s">
        <v>215</v>
      </c>
      <c r="D848" s="6">
        <v>105747</v>
      </c>
      <c r="E848" s="6">
        <v>182904</v>
      </c>
      <c r="F848" s="6">
        <v>131956</v>
      </c>
      <c r="G848" s="6">
        <v>116362</v>
      </c>
      <c r="H848" s="6">
        <v>140372</v>
      </c>
      <c r="I848" s="6" t="s">
        <v>19</v>
      </c>
      <c r="J848" s="6" t="s">
        <v>19</v>
      </c>
      <c r="K848" s="6">
        <v>162693</v>
      </c>
      <c r="L848" s="6">
        <v>173625</v>
      </c>
      <c r="M848" s="6">
        <f t="shared" si="13"/>
        <v>1013659</v>
      </c>
      <c r="N848" s="5" t="s">
        <v>214</v>
      </c>
      <c r="O848" s="5" t="s">
        <v>214</v>
      </c>
    </row>
    <row r="849" spans="1:15" x14ac:dyDescent="0.2">
      <c r="A849" s="5" t="s">
        <v>954</v>
      </c>
      <c r="B849" s="5" t="s">
        <v>955</v>
      </c>
      <c r="C849" s="5" t="s">
        <v>953</v>
      </c>
      <c r="D849" s="6">
        <v>180875</v>
      </c>
      <c r="E849" s="6">
        <v>96380.9</v>
      </c>
      <c r="F849" s="6" t="s">
        <v>19</v>
      </c>
      <c r="G849" s="6">
        <v>236255</v>
      </c>
      <c r="H849" s="6" t="s">
        <v>19</v>
      </c>
      <c r="I849" s="6">
        <v>150260</v>
      </c>
      <c r="J849" s="6">
        <v>181831</v>
      </c>
      <c r="K849" s="6">
        <v>165651</v>
      </c>
      <c r="L849" s="6" t="s">
        <v>19</v>
      </c>
      <c r="M849" s="6">
        <f t="shared" si="13"/>
        <v>1011252.9</v>
      </c>
      <c r="N849" s="5" t="s">
        <v>952</v>
      </c>
      <c r="O849" s="5" t="s">
        <v>952</v>
      </c>
    </row>
    <row r="850" spans="1:15" x14ac:dyDescent="0.2">
      <c r="A850" s="5" t="s">
        <v>1764</v>
      </c>
      <c r="B850" s="5" t="s">
        <v>1765</v>
      </c>
      <c r="C850" s="5" t="s">
        <v>1763</v>
      </c>
      <c r="D850" s="6">
        <v>278691</v>
      </c>
      <c r="E850" s="6">
        <v>64291.199999999997</v>
      </c>
      <c r="F850" s="6">
        <v>61388.1</v>
      </c>
      <c r="G850" s="6">
        <v>288402</v>
      </c>
      <c r="H850" s="6">
        <v>101918</v>
      </c>
      <c r="I850" s="6" t="s">
        <v>19</v>
      </c>
      <c r="J850" s="6">
        <v>118537</v>
      </c>
      <c r="K850" s="6">
        <v>95560.1</v>
      </c>
      <c r="L850" s="6" t="s">
        <v>19</v>
      </c>
      <c r="M850" s="6">
        <f t="shared" si="13"/>
        <v>1008787.4</v>
      </c>
      <c r="N850" s="5" t="s">
        <v>1762</v>
      </c>
      <c r="O850" s="5" t="s">
        <v>1762</v>
      </c>
    </row>
    <row r="851" spans="1:15" x14ac:dyDescent="0.2">
      <c r="A851" s="5" t="s">
        <v>3064</v>
      </c>
      <c r="B851" s="5" t="s">
        <v>3065</v>
      </c>
      <c r="C851" s="5" t="s">
        <v>3063</v>
      </c>
      <c r="D851" s="6" t="s">
        <v>19</v>
      </c>
      <c r="E851" s="6" t="s">
        <v>19</v>
      </c>
      <c r="F851" s="6">
        <v>421881</v>
      </c>
      <c r="G851" s="6">
        <v>183745</v>
      </c>
      <c r="H851" s="6">
        <v>107385</v>
      </c>
      <c r="I851" s="6">
        <v>206962</v>
      </c>
      <c r="J851" s="6" t="s">
        <v>19</v>
      </c>
      <c r="K851" s="6" t="s">
        <v>19</v>
      </c>
      <c r="L851" s="6">
        <v>84024.2</v>
      </c>
      <c r="M851" s="6">
        <f t="shared" si="13"/>
        <v>1003997.2</v>
      </c>
      <c r="N851" s="5" t="s">
        <v>3062</v>
      </c>
      <c r="O851" s="5" t="s">
        <v>3062</v>
      </c>
    </row>
    <row r="852" spans="1:15" x14ac:dyDescent="0.2">
      <c r="A852" s="5" t="s">
        <v>1704</v>
      </c>
      <c r="B852" s="5" t="s">
        <v>1705</v>
      </c>
      <c r="C852" s="5" t="s">
        <v>1703</v>
      </c>
      <c r="D852" s="6">
        <v>116579</v>
      </c>
      <c r="E852" s="6">
        <v>199002</v>
      </c>
      <c r="F852" s="6">
        <v>137329</v>
      </c>
      <c r="G852" s="6">
        <v>98148.4</v>
      </c>
      <c r="H852" s="6">
        <v>99357.1</v>
      </c>
      <c r="I852" s="6" t="s">
        <v>19</v>
      </c>
      <c r="J852" s="6">
        <v>109439</v>
      </c>
      <c r="K852" s="6">
        <v>233288</v>
      </c>
      <c r="L852" s="6" t="s">
        <v>19</v>
      </c>
      <c r="M852" s="6">
        <f t="shared" si="13"/>
        <v>993142.5</v>
      </c>
      <c r="N852" s="5" t="s">
        <v>1702</v>
      </c>
      <c r="O852" s="5" t="s">
        <v>1702</v>
      </c>
    </row>
    <row r="853" spans="1:15" x14ac:dyDescent="0.2">
      <c r="A853" s="5" t="s">
        <v>1464</v>
      </c>
      <c r="B853" s="5" t="s">
        <v>1465</v>
      </c>
      <c r="C853" s="5" t="s">
        <v>1463</v>
      </c>
      <c r="D853" s="6">
        <v>249941</v>
      </c>
      <c r="E853" s="6">
        <v>107878</v>
      </c>
      <c r="F853" s="6">
        <v>225498</v>
      </c>
      <c r="G853" s="6">
        <v>146706</v>
      </c>
      <c r="H853" s="6" t="s">
        <v>19</v>
      </c>
      <c r="I853" s="6" t="s">
        <v>19</v>
      </c>
      <c r="J853" s="6">
        <v>139843</v>
      </c>
      <c r="K853" s="6">
        <v>121993</v>
      </c>
      <c r="L853" s="6" t="s">
        <v>19</v>
      </c>
      <c r="M853" s="6">
        <f t="shared" si="13"/>
        <v>991859</v>
      </c>
      <c r="N853" s="5" t="s">
        <v>1462</v>
      </c>
      <c r="O853" s="5" t="s">
        <v>1462</v>
      </c>
    </row>
    <row r="854" spans="1:15" x14ac:dyDescent="0.2">
      <c r="A854" s="5" t="s">
        <v>1835</v>
      </c>
      <c r="B854" s="5" t="s">
        <v>1836</v>
      </c>
      <c r="C854" s="5" t="s">
        <v>1834</v>
      </c>
      <c r="D854" s="6">
        <v>165287</v>
      </c>
      <c r="E854" s="6">
        <v>207395</v>
      </c>
      <c r="F854" s="6">
        <v>113324</v>
      </c>
      <c r="G854" s="6">
        <v>202018</v>
      </c>
      <c r="H854" s="6">
        <v>94688.4</v>
      </c>
      <c r="I854" s="6" t="s">
        <v>19</v>
      </c>
      <c r="J854" s="6">
        <v>83171.199999999997</v>
      </c>
      <c r="K854" s="6">
        <v>120776</v>
      </c>
      <c r="L854" s="6" t="s">
        <v>19</v>
      </c>
      <c r="M854" s="6">
        <f t="shared" si="13"/>
        <v>986659.6</v>
      </c>
      <c r="N854" s="5" t="s">
        <v>1832</v>
      </c>
      <c r="O854" s="5" t="s">
        <v>1833</v>
      </c>
    </row>
    <row r="855" spans="1:15" x14ac:dyDescent="0.2">
      <c r="A855" s="5" t="s">
        <v>2270</v>
      </c>
      <c r="B855" s="5" t="s">
        <v>2271</v>
      </c>
      <c r="C855" s="5" t="s">
        <v>2269</v>
      </c>
      <c r="D855" s="6">
        <v>177127</v>
      </c>
      <c r="E855" s="6">
        <v>219882</v>
      </c>
      <c r="F855" s="6">
        <v>134184</v>
      </c>
      <c r="G855" s="6">
        <v>101454</v>
      </c>
      <c r="H855" s="6">
        <v>113394</v>
      </c>
      <c r="I855" s="6" t="s">
        <v>19</v>
      </c>
      <c r="J855" s="6">
        <v>126690</v>
      </c>
      <c r="K855" s="6">
        <v>111807</v>
      </c>
      <c r="L855" s="6" t="s">
        <v>19</v>
      </c>
      <c r="M855" s="6">
        <f t="shared" si="13"/>
        <v>984538</v>
      </c>
      <c r="N855" s="5" t="s">
        <v>2268</v>
      </c>
      <c r="O855" s="5" t="s">
        <v>2268</v>
      </c>
    </row>
    <row r="856" spans="1:15" x14ac:dyDescent="0.2">
      <c r="A856" s="5" t="s">
        <v>5074</v>
      </c>
      <c r="B856" s="5" t="s">
        <v>5075</v>
      </c>
      <c r="C856" s="5" t="s">
        <v>5073</v>
      </c>
      <c r="D856" s="6">
        <v>127367</v>
      </c>
      <c r="E856" s="6">
        <v>189852</v>
      </c>
      <c r="F856" s="6" t="s">
        <v>19</v>
      </c>
      <c r="G856" s="6">
        <v>95138.9</v>
      </c>
      <c r="H856" s="6">
        <v>148377</v>
      </c>
      <c r="I856" s="6" t="s">
        <v>19</v>
      </c>
      <c r="J856" s="6">
        <v>72651.600000000006</v>
      </c>
      <c r="K856" s="6">
        <v>185170</v>
      </c>
      <c r="L856" s="6">
        <v>164604</v>
      </c>
      <c r="M856" s="6">
        <f t="shared" si="13"/>
        <v>983160.5</v>
      </c>
      <c r="N856" s="5" t="s">
        <v>5072</v>
      </c>
      <c r="O856" s="5" t="s">
        <v>5072</v>
      </c>
    </row>
    <row r="857" spans="1:15" x14ac:dyDescent="0.2">
      <c r="A857" s="5" t="s">
        <v>3407</v>
      </c>
      <c r="B857" s="5" t="s">
        <v>3408</v>
      </c>
      <c r="C857" s="5" t="s">
        <v>3406</v>
      </c>
      <c r="D857" s="6">
        <v>315503</v>
      </c>
      <c r="E857" s="6">
        <v>168406</v>
      </c>
      <c r="F857" s="6">
        <v>192707</v>
      </c>
      <c r="G857" s="6" t="s">
        <v>19</v>
      </c>
      <c r="H857" s="6">
        <v>140942</v>
      </c>
      <c r="I857" s="6" t="s">
        <v>19</v>
      </c>
      <c r="J857" s="6">
        <v>80974.2</v>
      </c>
      <c r="K857" s="6">
        <v>84336.8</v>
      </c>
      <c r="L857" s="6" t="s">
        <v>19</v>
      </c>
      <c r="M857" s="6">
        <f t="shared" si="13"/>
        <v>982869</v>
      </c>
      <c r="N857" s="5" t="s">
        <v>3404</v>
      </c>
      <c r="O857" s="5" t="s">
        <v>3405</v>
      </c>
    </row>
    <row r="858" spans="1:15" x14ac:dyDescent="0.2">
      <c r="A858" s="5" t="s">
        <v>806</v>
      </c>
      <c r="B858" s="5" t="s">
        <v>807</v>
      </c>
      <c r="C858" s="5" t="s">
        <v>805</v>
      </c>
      <c r="D858" s="6">
        <v>224104</v>
      </c>
      <c r="E858" s="6">
        <v>135844</v>
      </c>
      <c r="F858" s="6">
        <v>129969</v>
      </c>
      <c r="G858" s="6" t="s">
        <v>19</v>
      </c>
      <c r="H858" s="6">
        <v>250520</v>
      </c>
      <c r="I858" s="6" t="s">
        <v>19</v>
      </c>
      <c r="J858" s="6" t="s">
        <v>19</v>
      </c>
      <c r="K858" s="6">
        <v>239119</v>
      </c>
      <c r="L858" s="6" t="s">
        <v>19</v>
      </c>
      <c r="M858" s="6">
        <f t="shared" si="13"/>
        <v>979556</v>
      </c>
      <c r="N858" s="5" t="s">
        <v>803</v>
      </c>
      <c r="O858" s="5" t="s">
        <v>804</v>
      </c>
    </row>
    <row r="859" spans="1:15" x14ac:dyDescent="0.2">
      <c r="A859" s="5" t="s">
        <v>4345</v>
      </c>
      <c r="B859" s="5" t="s">
        <v>4346</v>
      </c>
      <c r="C859" s="5" t="s">
        <v>4344</v>
      </c>
      <c r="D859" s="6">
        <v>150243</v>
      </c>
      <c r="E859" s="6">
        <v>66467</v>
      </c>
      <c r="F859" s="6">
        <v>167972</v>
      </c>
      <c r="G859" s="6">
        <v>112898</v>
      </c>
      <c r="H859" s="6">
        <v>71907.3</v>
      </c>
      <c r="I859" s="6" t="s">
        <v>19</v>
      </c>
      <c r="J859" s="6">
        <v>157586</v>
      </c>
      <c r="K859" s="6">
        <v>142314</v>
      </c>
      <c r="L859" s="6">
        <v>104397</v>
      </c>
      <c r="M859" s="6">
        <f t="shared" si="13"/>
        <v>973784.3</v>
      </c>
      <c r="N859" s="5" t="s">
        <v>4343</v>
      </c>
      <c r="O859" s="5" t="s">
        <v>4343</v>
      </c>
    </row>
    <row r="860" spans="1:15" x14ac:dyDescent="0.2">
      <c r="A860" s="5" t="s">
        <v>1655</v>
      </c>
      <c r="B860" s="5" t="s">
        <v>1656</v>
      </c>
      <c r="C860" s="5" t="s">
        <v>1654</v>
      </c>
      <c r="D860" s="6">
        <v>117703</v>
      </c>
      <c r="E860" s="6">
        <v>106755</v>
      </c>
      <c r="F860" s="6">
        <v>110704</v>
      </c>
      <c r="G860" s="6" t="s">
        <v>19</v>
      </c>
      <c r="H860" s="6">
        <v>65910.600000000006</v>
      </c>
      <c r="I860" s="6">
        <v>152127</v>
      </c>
      <c r="J860" s="6">
        <v>95853.3</v>
      </c>
      <c r="K860" s="6">
        <v>127237</v>
      </c>
      <c r="L860" s="6">
        <v>196554</v>
      </c>
      <c r="M860" s="6">
        <f t="shared" si="13"/>
        <v>972843.9</v>
      </c>
      <c r="N860" s="5" t="s">
        <v>1653</v>
      </c>
      <c r="O860" s="5" t="s">
        <v>1653</v>
      </c>
    </row>
    <row r="861" spans="1:15" x14ac:dyDescent="0.2">
      <c r="A861" s="5" t="s">
        <v>3341</v>
      </c>
      <c r="B861" s="5" t="s">
        <v>3342</v>
      </c>
      <c r="C861" s="5" t="s">
        <v>3340</v>
      </c>
      <c r="D861" s="6">
        <v>102863</v>
      </c>
      <c r="E861" s="6">
        <v>456044</v>
      </c>
      <c r="F861" s="6" t="s">
        <v>19</v>
      </c>
      <c r="G861" s="6">
        <v>37013.699999999997</v>
      </c>
      <c r="H861" s="6">
        <v>114878</v>
      </c>
      <c r="I861" s="6" t="s">
        <v>19</v>
      </c>
      <c r="J861" s="6" t="s">
        <v>19</v>
      </c>
      <c r="K861" s="6">
        <v>158741</v>
      </c>
      <c r="L861" s="6">
        <v>100984</v>
      </c>
      <c r="M861" s="6">
        <f t="shared" si="13"/>
        <v>970523.7</v>
      </c>
      <c r="N861" s="5" t="s">
        <v>3339</v>
      </c>
      <c r="O861" s="5" t="s">
        <v>3339</v>
      </c>
    </row>
    <row r="862" spans="1:15" x14ac:dyDescent="0.2">
      <c r="A862" s="5" t="s">
        <v>3868</v>
      </c>
      <c r="B862" s="5" t="s">
        <v>3869</v>
      </c>
      <c r="C862" s="5" t="s">
        <v>3867</v>
      </c>
      <c r="D862" s="6">
        <v>144917</v>
      </c>
      <c r="E862" s="6">
        <v>125638</v>
      </c>
      <c r="F862" s="6">
        <v>124359</v>
      </c>
      <c r="G862" s="6">
        <v>94987.4</v>
      </c>
      <c r="H862" s="6">
        <v>160880</v>
      </c>
      <c r="I862" s="6" t="s">
        <v>19</v>
      </c>
      <c r="J862" s="6">
        <v>111068</v>
      </c>
      <c r="K862" s="6">
        <v>140934</v>
      </c>
      <c r="L862" s="6">
        <v>67216.2</v>
      </c>
      <c r="M862" s="6">
        <f t="shared" si="13"/>
        <v>969999.6</v>
      </c>
      <c r="N862" s="5" t="s">
        <v>3866</v>
      </c>
      <c r="O862" s="5" t="s">
        <v>3866</v>
      </c>
    </row>
    <row r="863" spans="1:15" x14ac:dyDescent="0.2">
      <c r="A863" s="5" t="s">
        <v>3877</v>
      </c>
      <c r="B863" s="5" t="s">
        <v>3878</v>
      </c>
      <c r="C863" s="5" t="s">
        <v>3876</v>
      </c>
      <c r="D863" s="6">
        <v>58239</v>
      </c>
      <c r="E863" s="6">
        <v>42279</v>
      </c>
      <c r="F863" s="6">
        <v>233657</v>
      </c>
      <c r="G863" s="6" t="s">
        <v>19</v>
      </c>
      <c r="H863" s="6">
        <v>87938.3</v>
      </c>
      <c r="I863" s="6">
        <v>344984</v>
      </c>
      <c r="J863" s="6">
        <v>54512.9</v>
      </c>
      <c r="K863" s="6">
        <v>64251.4</v>
      </c>
      <c r="L863" s="6">
        <v>83456.899999999994</v>
      </c>
      <c r="M863" s="6">
        <f t="shared" si="13"/>
        <v>969318.50000000012</v>
      </c>
      <c r="N863" s="5" t="s">
        <v>3874</v>
      </c>
      <c r="O863" s="5" t="s">
        <v>3875</v>
      </c>
    </row>
    <row r="864" spans="1:15" x14ac:dyDescent="0.2">
      <c r="A864" s="5" t="s">
        <v>1492</v>
      </c>
      <c r="B864" s="5" t="s">
        <v>1493</v>
      </c>
      <c r="C864" s="5" t="s">
        <v>1491</v>
      </c>
      <c r="D864" s="6">
        <v>215608</v>
      </c>
      <c r="E864" s="6">
        <v>139339</v>
      </c>
      <c r="F864" s="6">
        <v>228779</v>
      </c>
      <c r="G864" s="6" t="s">
        <v>19</v>
      </c>
      <c r="H864" s="6" t="s">
        <v>19</v>
      </c>
      <c r="I864" s="6" t="s">
        <v>19</v>
      </c>
      <c r="J864" s="6">
        <v>190402</v>
      </c>
      <c r="K864" s="6">
        <v>190240</v>
      </c>
      <c r="L864" s="6" t="s">
        <v>19</v>
      </c>
      <c r="M864" s="6">
        <f t="shared" si="13"/>
        <v>964368</v>
      </c>
      <c r="N864" s="5" t="s">
        <v>1490</v>
      </c>
      <c r="O864" s="5" t="s">
        <v>1490</v>
      </c>
    </row>
    <row r="865" spans="1:15" x14ac:dyDescent="0.2">
      <c r="A865" s="5" t="s">
        <v>4586</v>
      </c>
      <c r="B865" s="5" t="s">
        <v>4587</v>
      </c>
      <c r="C865" s="5" t="s">
        <v>4585</v>
      </c>
      <c r="D865" s="6">
        <v>143415</v>
      </c>
      <c r="E865" s="6">
        <v>213594</v>
      </c>
      <c r="F865" s="6" t="s">
        <v>19</v>
      </c>
      <c r="G865" s="6">
        <v>152159</v>
      </c>
      <c r="H865" s="6" t="s">
        <v>19</v>
      </c>
      <c r="I865" s="6">
        <v>86560.4</v>
      </c>
      <c r="J865" s="6">
        <v>127552</v>
      </c>
      <c r="K865" s="6">
        <v>141130</v>
      </c>
      <c r="L865" s="6">
        <v>94728.7</v>
      </c>
      <c r="M865" s="6">
        <f t="shared" si="13"/>
        <v>959139.1</v>
      </c>
      <c r="N865" s="5" t="s">
        <v>4584</v>
      </c>
      <c r="O865" s="5" t="s">
        <v>4584</v>
      </c>
    </row>
    <row r="866" spans="1:15" x14ac:dyDescent="0.2">
      <c r="A866" s="5" t="s">
        <v>437</v>
      </c>
      <c r="B866" s="5" t="s">
        <v>438</v>
      </c>
      <c r="C866" s="5" t="s">
        <v>436</v>
      </c>
      <c r="D866" s="6">
        <v>204214</v>
      </c>
      <c r="E866" s="6">
        <v>112087</v>
      </c>
      <c r="F866" s="6">
        <v>177845</v>
      </c>
      <c r="G866" s="6">
        <v>136834</v>
      </c>
      <c r="H866" s="6" t="s">
        <v>19</v>
      </c>
      <c r="I866" s="6" t="s">
        <v>19</v>
      </c>
      <c r="J866" s="6">
        <v>172742</v>
      </c>
      <c r="K866" s="6">
        <v>154135</v>
      </c>
      <c r="L866" s="6" t="s">
        <v>19</v>
      </c>
      <c r="M866" s="6">
        <f t="shared" si="13"/>
        <v>957857</v>
      </c>
      <c r="N866" s="5" t="s">
        <v>435</v>
      </c>
      <c r="O866" s="5" t="s">
        <v>435</v>
      </c>
    </row>
    <row r="867" spans="1:15" x14ac:dyDescent="0.2">
      <c r="A867" s="5" t="s">
        <v>4245</v>
      </c>
      <c r="B867" s="5" t="s">
        <v>4246</v>
      </c>
      <c r="C867" s="5" t="s">
        <v>4244</v>
      </c>
      <c r="D867" s="6" t="s">
        <v>19</v>
      </c>
      <c r="E867" s="6">
        <v>737671</v>
      </c>
      <c r="F867" s="6" t="s">
        <v>19</v>
      </c>
      <c r="G867" s="6" t="s">
        <v>19</v>
      </c>
      <c r="H867" s="6">
        <v>87851.4</v>
      </c>
      <c r="I867" s="6" t="s">
        <v>19</v>
      </c>
      <c r="J867" s="6" t="s">
        <v>19</v>
      </c>
      <c r="K867" s="6">
        <v>127821</v>
      </c>
      <c r="L867" s="6" t="s">
        <v>19</v>
      </c>
      <c r="M867" s="6">
        <f t="shared" si="13"/>
        <v>953343.4</v>
      </c>
      <c r="N867" s="5" t="s">
        <v>4243</v>
      </c>
      <c r="O867" s="5" t="s">
        <v>4243</v>
      </c>
    </row>
    <row r="868" spans="1:15" x14ac:dyDescent="0.2">
      <c r="A868" s="5" t="s">
        <v>1957</v>
      </c>
      <c r="B868" s="5" t="s">
        <v>1958</v>
      </c>
      <c r="C868" s="5" t="s">
        <v>1956</v>
      </c>
      <c r="D868" s="6">
        <v>78699.199999999997</v>
      </c>
      <c r="E868" s="6">
        <v>95997.4</v>
      </c>
      <c r="F868" s="6">
        <v>83029</v>
      </c>
      <c r="G868" s="6" t="s">
        <v>19</v>
      </c>
      <c r="H868" s="6">
        <v>97480</v>
      </c>
      <c r="I868" s="6">
        <v>150215</v>
      </c>
      <c r="J868" s="6">
        <v>218288</v>
      </c>
      <c r="K868" s="6">
        <v>224350</v>
      </c>
      <c r="L868" s="6" t="s">
        <v>19</v>
      </c>
      <c r="M868" s="6">
        <f t="shared" si="13"/>
        <v>948058.6</v>
      </c>
      <c r="N868" s="5" t="s">
        <v>1955</v>
      </c>
      <c r="O868" s="5" t="s">
        <v>1955</v>
      </c>
    </row>
    <row r="869" spans="1:15" x14ac:dyDescent="0.2">
      <c r="A869" s="5" t="s">
        <v>2525</v>
      </c>
      <c r="B869" s="5" t="s">
        <v>2526</v>
      </c>
      <c r="C869" s="5" t="s">
        <v>2524</v>
      </c>
      <c r="D869" s="6">
        <v>100116</v>
      </c>
      <c r="E869" s="6">
        <v>504442</v>
      </c>
      <c r="F869" s="6">
        <v>338430</v>
      </c>
      <c r="G869" s="6" t="s">
        <v>19</v>
      </c>
      <c r="H869" s="6" t="s">
        <v>19</v>
      </c>
      <c r="I869" s="6" t="s">
        <v>19</v>
      </c>
      <c r="J869" s="6" t="s">
        <v>19</v>
      </c>
      <c r="K869" s="6" t="s">
        <v>19</v>
      </c>
      <c r="L869" s="6" t="s">
        <v>19</v>
      </c>
      <c r="M869" s="6">
        <f t="shared" si="13"/>
        <v>942988</v>
      </c>
      <c r="N869" s="5" t="s">
        <v>2523</v>
      </c>
      <c r="O869" s="5" t="s">
        <v>2523</v>
      </c>
    </row>
    <row r="870" spans="1:15" x14ac:dyDescent="0.2">
      <c r="A870" s="5" t="s">
        <v>4656</v>
      </c>
      <c r="B870" s="5" t="s">
        <v>4657</v>
      </c>
      <c r="C870" s="5" t="s">
        <v>4655</v>
      </c>
      <c r="D870" s="6" t="s">
        <v>19</v>
      </c>
      <c r="E870" s="6">
        <v>179601</v>
      </c>
      <c r="F870" s="6">
        <v>133754</v>
      </c>
      <c r="G870" s="6" t="s">
        <v>19</v>
      </c>
      <c r="H870" s="6">
        <v>95458.6</v>
      </c>
      <c r="I870" s="6" t="s">
        <v>19</v>
      </c>
      <c r="J870" s="6" t="s">
        <v>19</v>
      </c>
      <c r="K870" s="6">
        <v>312482</v>
      </c>
      <c r="L870" s="6">
        <v>220475</v>
      </c>
      <c r="M870" s="6">
        <f t="shared" si="13"/>
        <v>941770.6</v>
      </c>
      <c r="N870" s="5" t="s">
        <v>4654</v>
      </c>
      <c r="O870" s="5" t="s">
        <v>4654</v>
      </c>
    </row>
    <row r="871" spans="1:15" x14ac:dyDescent="0.2">
      <c r="A871" s="5" t="s">
        <v>3272</v>
      </c>
      <c r="B871" s="5" t="s">
        <v>3273</v>
      </c>
      <c r="C871" s="5" t="s">
        <v>3271</v>
      </c>
      <c r="D871" s="6" t="s">
        <v>19</v>
      </c>
      <c r="E871" s="6">
        <v>252295</v>
      </c>
      <c r="F871" s="6">
        <v>213157</v>
      </c>
      <c r="G871" s="6">
        <v>82431.100000000006</v>
      </c>
      <c r="H871" s="6">
        <v>375393</v>
      </c>
      <c r="I871" s="6" t="s">
        <v>19</v>
      </c>
      <c r="J871" s="6" t="s">
        <v>19</v>
      </c>
      <c r="K871" s="6" t="s">
        <v>19</v>
      </c>
      <c r="L871" s="6" t="s">
        <v>19</v>
      </c>
      <c r="M871" s="6">
        <f t="shared" si="13"/>
        <v>923276.1</v>
      </c>
      <c r="N871" s="5" t="s">
        <v>3270</v>
      </c>
      <c r="O871" s="5" t="s">
        <v>3270</v>
      </c>
    </row>
    <row r="872" spans="1:15" x14ac:dyDescent="0.2">
      <c r="A872" s="5" t="s">
        <v>1884</v>
      </c>
      <c r="B872" s="5" t="s">
        <v>1885</v>
      </c>
      <c r="C872" s="5" t="s">
        <v>1883</v>
      </c>
      <c r="D872" s="6" t="s">
        <v>19</v>
      </c>
      <c r="E872" s="6">
        <v>87762.5</v>
      </c>
      <c r="F872" s="6" t="s">
        <v>19</v>
      </c>
      <c r="G872" s="6">
        <v>120448</v>
      </c>
      <c r="H872" s="6">
        <v>126626</v>
      </c>
      <c r="I872" s="6">
        <v>162300</v>
      </c>
      <c r="J872" s="6">
        <v>102421</v>
      </c>
      <c r="K872" s="6">
        <v>322819</v>
      </c>
      <c r="L872" s="6" t="s">
        <v>19</v>
      </c>
      <c r="M872" s="6">
        <f t="shared" si="13"/>
        <v>922376.5</v>
      </c>
      <c r="N872" s="5" t="s">
        <v>1882</v>
      </c>
      <c r="O872" s="5" t="s">
        <v>1882</v>
      </c>
    </row>
    <row r="873" spans="1:15" x14ac:dyDescent="0.2">
      <c r="A873" s="5" t="s">
        <v>3586</v>
      </c>
      <c r="B873" s="5" t="s">
        <v>3587</v>
      </c>
      <c r="C873" s="5" t="s">
        <v>3585</v>
      </c>
      <c r="D873" s="6">
        <v>185646</v>
      </c>
      <c r="E873" s="6">
        <v>73605.899999999994</v>
      </c>
      <c r="F873" s="6">
        <v>139161</v>
      </c>
      <c r="G873" s="6">
        <v>47974.1</v>
      </c>
      <c r="H873" s="6">
        <v>82754.899999999994</v>
      </c>
      <c r="I873" s="6" t="s">
        <v>19</v>
      </c>
      <c r="J873" s="6">
        <v>124057</v>
      </c>
      <c r="K873" s="6">
        <v>110305</v>
      </c>
      <c r="L873" s="6">
        <v>150220</v>
      </c>
      <c r="M873" s="6">
        <f t="shared" si="13"/>
        <v>913723.9</v>
      </c>
      <c r="N873" s="5" t="s">
        <v>3584</v>
      </c>
      <c r="O873" s="5" t="s">
        <v>3584</v>
      </c>
    </row>
    <row r="874" spans="1:15" x14ac:dyDescent="0.2">
      <c r="A874" s="5" t="s">
        <v>1538</v>
      </c>
      <c r="B874" s="5" t="s">
        <v>1539</v>
      </c>
      <c r="C874" s="5" t="s">
        <v>1537</v>
      </c>
      <c r="D874" s="6">
        <v>173730</v>
      </c>
      <c r="E874" s="6">
        <v>128393</v>
      </c>
      <c r="F874" s="6">
        <v>206597</v>
      </c>
      <c r="G874" s="6" t="s">
        <v>19</v>
      </c>
      <c r="H874" s="6">
        <v>112060</v>
      </c>
      <c r="I874" s="6" t="s">
        <v>19</v>
      </c>
      <c r="J874" s="6">
        <v>118530</v>
      </c>
      <c r="K874" s="6">
        <v>164633</v>
      </c>
      <c r="L874" s="6" t="s">
        <v>19</v>
      </c>
      <c r="M874" s="6">
        <f t="shared" si="13"/>
        <v>903943</v>
      </c>
      <c r="N874" s="5" t="s">
        <v>1536</v>
      </c>
      <c r="O874" s="5" t="s">
        <v>1536</v>
      </c>
    </row>
    <row r="875" spans="1:15" x14ac:dyDescent="0.2">
      <c r="A875" s="5" t="s">
        <v>3468</v>
      </c>
      <c r="B875" s="5" t="s">
        <v>3469</v>
      </c>
      <c r="C875" s="5" t="s">
        <v>3467</v>
      </c>
      <c r="D875" s="6">
        <v>259933</v>
      </c>
      <c r="E875" s="6">
        <v>420054</v>
      </c>
      <c r="F875" s="6">
        <v>216230</v>
      </c>
      <c r="G875" s="6" t="s">
        <v>19</v>
      </c>
      <c r="H875" s="6" t="s">
        <v>19</v>
      </c>
      <c r="I875" s="6" t="s">
        <v>19</v>
      </c>
      <c r="J875" s="6" t="s">
        <v>19</v>
      </c>
      <c r="K875" s="6" t="s">
        <v>19</v>
      </c>
      <c r="L875" s="6" t="s">
        <v>19</v>
      </c>
      <c r="M875" s="6">
        <f t="shared" si="13"/>
        <v>896217</v>
      </c>
      <c r="N875" s="5" t="s">
        <v>3466</v>
      </c>
      <c r="O875" s="5" t="s">
        <v>3466</v>
      </c>
    </row>
    <row r="876" spans="1:15" x14ac:dyDescent="0.2">
      <c r="A876" s="5" t="s">
        <v>3297</v>
      </c>
      <c r="B876" s="5" t="s">
        <v>3298</v>
      </c>
      <c r="C876" s="5" t="s">
        <v>3296</v>
      </c>
      <c r="D876" s="6">
        <v>167123</v>
      </c>
      <c r="E876" s="6">
        <v>164349</v>
      </c>
      <c r="F876" s="6" t="s">
        <v>19</v>
      </c>
      <c r="G876" s="6">
        <v>98715.8</v>
      </c>
      <c r="H876" s="6">
        <v>70569.399999999994</v>
      </c>
      <c r="I876" s="6" t="s">
        <v>19</v>
      </c>
      <c r="J876" s="6">
        <v>252933</v>
      </c>
      <c r="K876" s="6">
        <v>141258</v>
      </c>
      <c r="L876" s="6" t="s">
        <v>19</v>
      </c>
      <c r="M876" s="6">
        <f t="shared" si="13"/>
        <v>894948.2</v>
      </c>
      <c r="N876" s="5" t="s">
        <v>3295</v>
      </c>
      <c r="O876" s="5" t="s">
        <v>3295</v>
      </c>
    </row>
    <row r="877" spans="1:15" x14ac:dyDescent="0.2">
      <c r="A877" s="5" t="s">
        <v>3333</v>
      </c>
      <c r="B877" s="5" t="s">
        <v>3334</v>
      </c>
      <c r="C877" s="5" t="s">
        <v>3332</v>
      </c>
      <c r="D877" s="6">
        <v>74201.8</v>
      </c>
      <c r="E877" s="6">
        <v>63741.599999999999</v>
      </c>
      <c r="F877" s="6">
        <v>76694.5</v>
      </c>
      <c r="G877" s="6" t="s">
        <v>19</v>
      </c>
      <c r="H877" s="6">
        <v>79940.5</v>
      </c>
      <c r="I877" s="6">
        <v>210910</v>
      </c>
      <c r="J877" s="6">
        <v>120347</v>
      </c>
      <c r="K877" s="6">
        <v>120161</v>
      </c>
      <c r="L877" s="6">
        <v>147546</v>
      </c>
      <c r="M877" s="6">
        <f t="shared" si="13"/>
        <v>893542.40000000002</v>
      </c>
      <c r="N877" s="5" t="s">
        <v>3331</v>
      </c>
      <c r="O877" s="5" t="s">
        <v>3331</v>
      </c>
    </row>
    <row r="878" spans="1:15" x14ac:dyDescent="0.2">
      <c r="A878" s="5" t="s">
        <v>1728</v>
      </c>
      <c r="B878" s="5" t="s">
        <v>1729</v>
      </c>
      <c r="C878" s="5" t="s">
        <v>1727</v>
      </c>
      <c r="D878" s="6">
        <v>132173</v>
      </c>
      <c r="E878" s="6">
        <v>84907.7</v>
      </c>
      <c r="F878" s="6">
        <v>86065.5</v>
      </c>
      <c r="G878" s="6">
        <v>133139</v>
      </c>
      <c r="H878" s="6">
        <v>93136.8</v>
      </c>
      <c r="I878" s="6" t="s">
        <v>19</v>
      </c>
      <c r="J878" s="6">
        <v>137602</v>
      </c>
      <c r="K878" s="6">
        <v>141281</v>
      </c>
      <c r="L878" s="6">
        <v>78803</v>
      </c>
      <c r="M878" s="6">
        <f t="shared" si="13"/>
        <v>887108</v>
      </c>
      <c r="N878" s="5" t="s">
        <v>1726</v>
      </c>
      <c r="O878" s="5" t="s">
        <v>1726</v>
      </c>
    </row>
    <row r="879" spans="1:15" x14ac:dyDescent="0.2">
      <c r="A879" s="5" t="s">
        <v>3480</v>
      </c>
      <c r="B879" s="5" t="s">
        <v>3481</v>
      </c>
      <c r="C879" s="5" t="s">
        <v>3479</v>
      </c>
      <c r="D879" s="6">
        <v>165291</v>
      </c>
      <c r="E879" s="6">
        <v>296842</v>
      </c>
      <c r="F879" s="6">
        <v>138427</v>
      </c>
      <c r="G879" s="6" t="s">
        <v>19</v>
      </c>
      <c r="H879" s="6">
        <v>105635</v>
      </c>
      <c r="I879" s="6" t="s">
        <v>19</v>
      </c>
      <c r="J879" s="6">
        <v>76991.899999999994</v>
      </c>
      <c r="K879" s="6">
        <v>103334</v>
      </c>
      <c r="L879" s="6" t="s">
        <v>19</v>
      </c>
      <c r="M879" s="6">
        <f t="shared" si="13"/>
        <v>886520.9</v>
      </c>
      <c r="N879" s="5" t="s">
        <v>3478</v>
      </c>
      <c r="O879" s="5" t="s">
        <v>3478</v>
      </c>
    </row>
    <row r="880" spans="1:15" x14ac:dyDescent="0.2">
      <c r="A880" s="5" t="s">
        <v>4660</v>
      </c>
      <c r="B880" s="5" t="s">
        <v>4661</v>
      </c>
      <c r="C880" s="5" t="s">
        <v>4659</v>
      </c>
      <c r="D880" s="6">
        <v>226578</v>
      </c>
      <c r="E880" s="6">
        <v>199541</v>
      </c>
      <c r="F880" s="6" t="s">
        <v>19</v>
      </c>
      <c r="G880" s="6">
        <v>90886.399999999994</v>
      </c>
      <c r="H880" s="6" t="s">
        <v>19</v>
      </c>
      <c r="I880" s="6" t="s">
        <v>19</v>
      </c>
      <c r="J880" s="6">
        <v>230832</v>
      </c>
      <c r="K880" s="6">
        <v>133807</v>
      </c>
      <c r="L880" s="6" t="s">
        <v>19</v>
      </c>
      <c r="M880" s="6">
        <f t="shared" si="13"/>
        <v>881644.4</v>
      </c>
      <c r="N880" s="5" t="s">
        <v>4658</v>
      </c>
      <c r="O880" s="5" t="s">
        <v>4658</v>
      </c>
    </row>
    <row r="881" spans="1:15" x14ac:dyDescent="0.2">
      <c r="A881" s="5" t="s">
        <v>4796</v>
      </c>
      <c r="B881" s="5" t="s">
        <v>4797</v>
      </c>
      <c r="C881" s="5" t="s">
        <v>4795</v>
      </c>
      <c r="D881" s="6">
        <v>152562</v>
      </c>
      <c r="E881" s="6">
        <v>325934</v>
      </c>
      <c r="F881" s="6" t="s">
        <v>19</v>
      </c>
      <c r="G881" s="6" t="s">
        <v>19</v>
      </c>
      <c r="H881" s="6">
        <v>137090</v>
      </c>
      <c r="I881" s="6" t="s">
        <v>19</v>
      </c>
      <c r="J881" s="6" t="s">
        <v>19</v>
      </c>
      <c r="K881" s="6">
        <v>265403</v>
      </c>
      <c r="L881" s="6" t="s">
        <v>19</v>
      </c>
      <c r="M881" s="6">
        <f t="shared" si="13"/>
        <v>880989</v>
      </c>
      <c r="N881" s="5" t="s">
        <v>4794</v>
      </c>
      <c r="O881" s="5" t="s">
        <v>4794</v>
      </c>
    </row>
    <row r="882" spans="1:15" x14ac:dyDescent="0.2">
      <c r="A882" s="5" t="s">
        <v>1529</v>
      </c>
      <c r="B882" s="5" t="s">
        <v>1530</v>
      </c>
      <c r="C882" s="5" t="s">
        <v>1528</v>
      </c>
      <c r="D882" s="6">
        <v>169833</v>
      </c>
      <c r="E882" s="6">
        <v>237091</v>
      </c>
      <c r="F882" s="6">
        <v>97276.4</v>
      </c>
      <c r="G882" s="6" t="s">
        <v>19</v>
      </c>
      <c r="H882" s="6">
        <v>91042.4</v>
      </c>
      <c r="I882" s="6" t="s">
        <v>19</v>
      </c>
      <c r="J882" s="6">
        <v>31605.200000000001</v>
      </c>
      <c r="K882" s="6">
        <v>70170.399999999994</v>
      </c>
      <c r="L882" s="6">
        <v>179761</v>
      </c>
      <c r="M882" s="6">
        <f t="shared" si="13"/>
        <v>876779.4</v>
      </c>
      <c r="N882" s="5" t="s">
        <v>1526</v>
      </c>
      <c r="O882" s="5" t="s">
        <v>1527</v>
      </c>
    </row>
    <row r="883" spans="1:15" x14ac:dyDescent="0.2">
      <c r="A883" s="5" t="s">
        <v>1740</v>
      </c>
      <c r="B883" s="5" t="s">
        <v>1741</v>
      </c>
      <c r="C883" s="5" t="s">
        <v>1739</v>
      </c>
      <c r="D883" s="6">
        <v>172517</v>
      </c>
      <c r="E883" s="6">
        <v>104146</v>
      </c>
      <c r="F883" s="6">
        <v>119490</v>
      </c>
      <c r="G883" s="6">
        <v>83005.2</v>
      </c>
      <c r="H883" s="6" t="s">
        <v>19</v>
      </c>
      <c r="I883" s="6">
        <v>70402.7</v>
      </c>
      <c r="J883" s="6">
        <v>128023</v>
      </c>
      <c r="K883" s="6">
        <v>196863</v>
      </c>
      <c r="L883" s="6" t="s">
        <v>19</v>
      </c>
      <c r="M883" s="6">
        <f t="shared" si="13"/>
        <v>874446.9</v>
      </c>
      <c r="N883" s="5" t="s">
        <v>1738</v>
      </c>
      <c r="O883" s="5" t="s">
        <v>1738</v>
      </c>
    </row>
    <row r="884" spans="1:15" x14ac:dyDescent="0.2">
      <c r="A884" s="5" t="s">
        <v>4709</v>
      </c>
      <c r="B884" s="5" t="s">
        <v>4710</v>
      </c>
      <c r="C884" s="5" t="s">
        <v>4708</v>
      </c>
      <c r="D884" s="6">
        <v>136626</v>
      </c>
      <c r="E884" s="6">
        <v>233237</v>
      </c>
      <c r="F884" s="6" t="s">
        <v>19</v>
      </c>
      <c r="G884" s="6">
        <v>34925.5</v>
      </c>
      <c r="H884" s="6">
        <v>56568.9</v>
      </c>
      <c r="I884" s="6" t="s">
        <v>19</v>
      </c>
      <c r="J884" s="6">
        <v>197131</v>
      </c>
      <c r="K884" s="6">
        <v>121398</v>
      </c>
      <c r="L884" s="6">
        <v>90123.8</v>
      </c>
      <c r="M884" s="6">
        <f t="shared" si="13"/>
        <v>870010.20000000007</v>
      </c>
      <c r="N884" s="5" t="s">
        <v>4707</v>
      </c>
      <c r="O884" s="5" t="s">
        <v>4707</v>
      </c>
    </row>
    <row r="885" spans="1:15" x14ac:dyDescent="0.2">
      <c r="A885" s="5" t="s">
        <v>4713</v>
      </c>
      <c r="B885" s="5" t="s">
        <v>4714</v>
      </c>
      <c r="C885" s="5" t="s">
        <v>4712</v>
      </c>
      <c r="D885" s="6" t="s">
        <v>19</v>
      </c>
      <c r="E885" s="6">
        <v>129550</v>
      </c>
      <c r="F885" s="6" t="s">
        <v>19</v>
      </c>
      <c r="G885" s="6" t="s">
        <v>19</v>
      </c>
      <c r="H885" s="6">
        <v>129874</v>
      </c>
      <c r="I885" s="6" t="s">
        <v>19</v>
      </c>
      <c r="J885" s="6">
        <v>150818</v>
      </c>
      <c r="K885" s="6">
        <v>182716</v>
      </c>
      <c r="L885" s="6">
        <v>274905</v>
      </c>
      <c r="M885" s="6">
        <f t="shared" si="13"/>
        <v>867863</v>
      </c>
      <c r="N885" s="5" t="s">
        <v>4711</v>
      </c>
      <c r="O885" s="5" t="s">
        <v>4711</v>
      </c>
    </row>
    <row r="886" spans="1:15" x14ac:dyDescent="0.2">
      <c r="A886" s="5" t="s">
        <v>309</v>
      </c>
      <c r="B886" s="5" t="s">
        <v>310</v>
      </c>
      <c r="C886" s="5" t="s">
        <v>308</v>
      </c>
      <c r="D886" s="6">
        <v>136797</v>
      </c>
      <c r="E886" s="6">
        <v>219562</v>
      </c>
      <c r="F886" s="6">
        <v>95541.2</v>
      </c>
      <c r="G886" s="6">
        <v>54067.6</v>
      </c>
      <c r="H886" s="6">
        <v>201379</v>
      </c>
      <c r="I886" s="6" t="s">
        <v>19</v>
      </c>
      <c r="J886" s="6">
        <v>82981.2</v>
      </c>
      <c r="K886" s="6">
        <v>74846.399999999994</v>
      </c>
      <c r="L886" s="6" t="s">
        <v>19</v>
      </c>
      <c r="M886" s="6">
        <f t="shared" si="13"/>
        <v>865174.4</v>
      </c>
      <c r="N886" s="5" t="s">
        <v>307</v>
      </c>
      <c r="O886" s="5" t="s">
        <v>307</v>
      </c>
    </row>
    <row r="887" spans="1:15" x14ac:dyDescent="0.2">
      <c r="A887" s="5" t="s">
        <v>184</v>
      </c>
      <c r="B887" s="5" t="s">
        <v>185</v>
      </c>
      <c r="C887" s="5" t="s">
        <v>183</v>
      </c>
      <c r="D887" s="6">
        <v>148615</v>
      </c>
      <c r="E887" s="6">
        <v>168399</v>
      </c>
      <c r="F887" s="6">
        <v>168082</v>
      </c>
      <c r="G887" s="6" t="s">
        <v>19</v>
      </c>
      <c r="H887" s="6">
        <v>119365</v>
      </c>
      <c r="I887" s="6" t="s">
        <v>19</v>
      </c>
      <c r="J887" s="6">
        <v>162819</v>
      </c>
      <c r="K887" s="6">
        <v>95582.8</v>
      </c>
      <c r="L887" s="6" t="s">
        <v>19</v>
      </c>
      <c r="M887" s="6">
        <f t="shared" si="13"/>
        <v>862862.8</v>
      </c>
      <c r="N887" s="5" t="s">
        <v>182</v>
      </c>
      <c r="O887" s="5" t="s">
        <v>182</v>
      </c>
    </row>
    <row r="888" spans="1:15" x14ac:dyDescent="0.2">
      <c r="A888" s="5" t="s">
        <v>4228</v>
      </c>
      <c r="B888" s="5" t="s">
        <v>4229</v>
      </c>
      <c r="C888" s="5" t="s">
        <v>4227</v>
      </c>
      <c r="D888" s="6" t="s">
        <v>19</v>
      </c>
      <c r="E888" s="6">
        <v>108129</v>
      </c>
      <c r="F888" s="6" t="s">
        <v>19</v>
      </c>
      <c r="G888" s="6">
        <v>70868.2</v>
      </c>
      <c r="H888" s="6">
        <v>153113</v>
      </c>
      <c r="I888" s="6">
        <v>140729</v>
      </c>
      <c r="J888" s="6">
        <v>143599</v>
      </c>
      <c r="K888" s="6">
        <v>100256</v>
      </c>
      <c r="L888" s="6">
        <v>142660</v>
      </c>
      <c r="M888" s="6">
        <f t="shared" si="13"/>
        <v>859354.2</v>
      </c>
      <c r="N888" s="5" t="s">
        <v>4226</v>
      </c>
      <c r="O888" s="5" t="s">
        <v>4226</v>
      </c>
    </row>
    <row r="889" spans="1:15" x14ac:dyDescent="0.2">
      <c r="A889" s="5" t="s">
        <v>4135</v>
      </c>
      <c r="B889" s="5" t="s">
        <v>4136</v>
      </c>
      <c r="C889" s="5" t="s">
        <v>4134</v>
      </c>
      <c r="D889" s="6" t="s">
        <v>19</v>
      </c>
      <c r="E889" s="6">
        <v>413027</v>
      </c>
      <c r="F889" s="6" t="s">
        <v>19</v>
      </c>
      <c r="G889" s="6" t="s">
        <v>19</v>
      </c>
      <c r="H889" s="6">
        <v>225126</v>
      </c>
      <c r="I889" s="6" t="s">
        <v>19</v>
      </c>
      <c r="J889" s="6" t="s">
        <v>19</v>
      </c>
      <c r="K889" s="6">
        <v>218186</v>
      </c>
      <c r="L889" s="6" t="s">
        <v>19</v>
      </c>
      <c r="M889" s="6">
        <f t="shared" si="13"/>
        <v>856339</v>
      </c>
      <c r="N889" s="5" t="s">
        <v>4133</v>
      </c>
      <c r="O889" s="5" t="s">
        <v>4133</v>
      </c>
    </row>
    <row r="890" spans="1:15" x14ac:dyDescent="0.2">
      <c r="A890" s="5" t="s">
        <v>1091</v>
      </c>
      <c r="B890" s="5" t="s">
        <v>1092</v>
      </c>
      <c r="C890" s="5" t="s">
        <v>1090</v>
      </c>
      <c r="D890" s="6">
        <v>381909</v>
      </c>
      <c r="E890" s="6">
        <v>335920</v>
      </c>
      <c r="F890" s="6" t="s">
        <v>19</v>
      </c>
      <c r="G890" s="6" t="s">
        <v>19</v>
      </c>
      <c r="H890" s="6" t="s">
        <v>19</v>
      </c>
      <c r="I890" s="6" t="s">
        <v>19</v>
      </c>
      <c r="J890" s="6" t="s">
        <v>19</v>
      </c>
      <c r="K890" s="6">
        <v>136324</v>
      </c>
      <c r="L890" s="6" t="s">
        <v>19</v>
      </c>
      <c r="M890" s="6">
        <f t="shared" si="13"/>
        <v>854153</v>
      </c>
      <c r="N890" s="5" t="s">
        <v>1089</v>
      </c>
      <c r="O890" s="5" t="s">
        <v>1089</v>
      </c>
    </row>
    <row r="891" spans="1:15" x14ac:dyDescent="0.2">
      <c r="A891" s="5" t="s">
        <v>4253</v>
      </c>
      <c r="B891" s="5" t="s">
        <v>4254</v>
      </c>
      <c r="C891" s="5" t="s">
        <v>4252</v>
      </c>
      <c r="D891" s="6">
        <v>34151.5</v>
      </c>
      <c r="E891" s="6">
        <v>254830</v>
      </c>
      <c r="F891" s="6">
        <v>124159</v>
      </c>
      <c r="G891" s="6">
        <v>45034.5</v>
      </c>
      <c r="H891" s="6">
        <v>251029</v>
      </c>
      <c r="I891" s="6" t="s">
        <v>19</v>
      </c>
      <c r="J891" s="6" t="s">
        <v>19</v>
      </c>
      <c r="K891" s="6">
        <v>57503.8</v>
      </c>
      <c r="L891" s="6">
        <v>87365</v>
      </c>
      <c r="M891" s="6">
        <f t="shared" si="13"/>
        <v>854072.8</v>
      </c>
      <c r="N891" s="5" t="s">
        <v>4251</v>
      </c>
      <c r="O891" s="5" t="s">
        <v>4251</v>
      </c>
    </row>
    <row r="892" spans="1:15" x14ac:dyDescent="0.2">
      <c r="A892" s="5" t="s">
        <v>3541</v>
      </c>
      <c r="B892" s="5" t="s">
        <v>3542</v>
      </c>
      <c r="C892" s="5" t="s">
        <v>3540</v>
      </c>
      <c r="D892" s="6">
        <v>98776</v>
      </c>
      <c r="E892" s="6">
        <v>155554</v>
      </c>
      <c r="F892" s="6">
        <v>66618.8</v>
      </c>
      <c r="G892" s="6">
        <v>100711</v>
      </c>
      <c r="H892" s="6" t="s">
        <v>19</v>
      </c>
      <c r="I892" s="6">
        <v>196384</v>
      </c>
      <c r="J892" s="6">
        <v>97485.5</v>
      </c>
      <c r="K892" s="6">
        <v>65605.899999999994</v>
      </c>
      <c r="L892" s="6">
        <v>71160.399999999994</v>
      </c>
      <c r="M892" s="6">
        <f t="shared" si="13"/>
        <v>852295.60000000009</v>
      </c>
      <c r="N892" s="5" t="s">
        <v>3539</v>
      </c>
      <c r="O892" s="5" t="s">
        <v>3539</v>
      </c>
    </row>
    <row r="893" spans="1:15" x14ac:dyDescent="0.2">
      <c r="A893" s="5" t="s">
        <v>2591</v>
      </c>
      <c r="B893" s="5" t="s">
        <v>2592</v>
      </c>
      <c r="C893" s="5" t="s">
        <v>2590</v>
      </c>
      <c r="D893" s="6">
        <v>125564</v>
      </c>
      <c r="E893" s="6">
        <v>71262</v>
      </c>
      <c r="F893" s="6">
        <v>34417.4</v>
      </c>
      <c r="G893" s="6" t="s">
        <v>19</v>
      </c>
      <c r="H893" s="6">
        <v>396193</v>
      </c>
      <c r="I893" s="6" t="s">
        <v>19</v>
      </c>
      <c r="J893" s="6" t="s">
        <v>19</v>
      </c>
      <c r="K893" s="6">
        <v>172926</v>
      </c>
      <c r="L893" s="6">
        <v>45630.3</v>
      </c>
      <c r="M893" s="6">
        <f t="shared" si="13"/>
        <v>845992.70000000007</v>
      </c>
      <c r="N893" s="5" t="s">
        <v>2589</v>
      </c>
      <c r="O893" s="5" t="s">
        <v>2589</v>
      </c>
    </row>
    <row r="894" spans="1:15" x14ac:dyDescent="0.2">
      <c r="A894" s="5" t="s">
        <v>396</v>
      </c>
      <c r="B894" s="5" t="s">
        <v>397</v>
      </c>
      <c r="C894" s="5" t="s">
        <v>395</v>
      </c>
      <c r="D894" s="6" t="s">
        <v>19</v>
      </c>
      <c r="E894" s="6">
        <v>362443</v>
      </c>
      <c r="F894" s="6" t="s">
        <v>19</v>
      </c>
      <c r="G894" s="6" t="s">
        <v>19</v>
      </c>
      <c r="H894" s="6" t="s">
        <v>19</v>
      </c>
      <c r="I894" s="6" t="s">
        <v>19</v>
      </c>
      <c r="J894" s="6" t="s">
        <v>19</v>
      </c>
      <c r="K894" s="6">
        <v>480260</v>
      </c>
      <c r="L894" s="6" t="s">
        <v>19</v>
      </c>
      <c r="M894" s="6">
        <f t="shared" si="13"/>
        <v>842703</v>
      </c>
      <c r="N894" s="5" t="s">
        <v>394</v>
      </c>
      <c r="O894" s="5" t="s">
        <v>394</v>
      </c>
    </row>
    <row r="895" spans="1:15" x14ac:dyDescent="0.2">
      <c r="A895" s="5" t="s">
        <v>2057</v>
      </c>
      <c r="B895" s="5" t="s">
        <v>2058</v>
      </c>
      <c r="C895" s="5" t="s">
        <v>2056</v>
      </c>
      <c r="D895" s="6" t="s">
        <v>19</v>
      </c>
      <c r="E895" s="6">
        <v>155800</v>
      </c>
      <c r="F895" s="6">
        <v>146782</v>
      </c>
      <c r="G895" s="6" t="s">
        <v>19</v>
      </c>
      <c r="H895" s="6">
        <v>202544</v>
      </c>
      <c r="I895" s="6">
        <v>146397</v>
      </c>
      <c r="J895" s="6" t="s">
        <v>19</v>
      </c>
      <c r="K895" s="6">
        <v>187254</v>
      </c>
      <c r="L895" s="6" t="s">
        <v>19</v>
      </c>
      <c r="M895" s="6">
        <f t="shared" si="13"/>
        <v>838777</v>
      </c>
      <c r="N895" s="5" t="s">
        <v>2055</v>
      </c>
      <c r="O895" s="5" t="s">
        <v>2055</v>
      </c>
    </row>
    <row r="896" spans="1:15" x14ac:dyDescent="0.2">
      <c r="A896" s="5" t="s">
        <v>1351</v>
      </c>
      <c r="B896" s="5" t="s">
        <v>1352</v>
      </c>
      <c r="C896" s="5" t="s">
        <v>1350</v>
      </c>
      <c r="D896" s="6">
        <v>92000.6</v>
      </c>
      <c r="E896" s="6">
        <v>149245</v>
      </c>
      <c r="F896" s="6">
        <v>30883.9</v>
      </c>
      <c r="G896" s="6">
        <v>66658</v>
      </c>
      <c r="H896" s="6">
        <v>160202</v>
      </c>
      <c r="I896" s="6">
        <v>84247.1</v>
      </c>
      <c r="J896" s="6">
        <v>32929.4</v>
      </c>
      <c r="K896" s="6">
        <v>133305</v>
      </c>
      <c r="L896" s="6">
        <v>84456.3</v>
      </c>
      <c r="M896" s="6">
        <f t="shared" si="13"/>
        <v>833927.3</v>
      </c>
      <c r="N896" s="5" t="s">
        <v>1349</v>
      </c>
      <c r="O896" s="5" t="s">
        <v>1349</v>
      </c>
    </row>
    <row r="897" spans="1:15" x14ac:dyDescent="0.2">
      <c r="A897" s="5" t="s">
        <v>862</v>
      </c>
      <c r="B897" s="5" t="s">
        <v>863</v>
      </c>
      <c r="C897" s="5" t="s">
        <v>861</v>
      </c>
      <c r="D897" s="6">
        <v>140509</v>
      </c>
      <c r="E897" s="6">
        <v>105298</v>
      </c>
      <c r="F897" s="6" t="s">
        <v>19</v>
      </c>
      <c r="G897" s="6">
        <v>177485</v>
      </c>
      <c r="H897" s="6" t="s">
        <v>19</v>
      </c>
      <c r="I897" s="6" t="s">
        <v>19</v>
      </c>
      <c r="J897" s="6">
        <v>148295</v>
      </c>
      <c r="K897" s="6">
        <v>149734</v>
      </c>
      <c r="L897" s="6">
        <v>112347</v>
      </c>
      <c r="M897" s="6">
        <f t="shared" si="13"/>
        <v>833668</v>
      </c>
      <c r="N897" s="5" t="s">
        <v>860</v>
      </c>
      <c r="O897" s="5" t="s">
        <v>860</v>
      </c>
    </row>
    <row r="898" spans="1:15" x14ac:dyDescent="0.2">
      <c r="A898" s="5" t="s">
        <v>1679</v>
      </c>
      <c r="B898" s="5" t="s">
        <v>1680</v>
      </c>
      <c r="C898" s="5" t="s">
        <v>1678</v>
      </c>
      <c r="D898" s="6">
        <v>94719</v>
      </c>
      <c r="E898" s="6" t="s">
        <v>19</v>
      </c>
      <c r="F898" s="6">
        <v>89472.3</v>
      </c>
      <c r="G898" s="6">
        <v>77619.899999999994</v>
      </c>
      <c r="H898" s="6">
        <v>172064</v>
      </c>
      <c r="I898" s="6">
        <v>167736</v>
      </c>
      <c r="J898" s="6">
        <v>74089.7</v>
      </c>
      <c r="K898" s="6">
        <v>92590.1</v>
      </c>
      <c r="L898" s="6">
        <v>59474.7</v>
      </c>
      <c r="M898" s="6">
        <f t="shared" ref="M898:M961" si="14">SUM(D898:L898)</f>
        <v>827765.69999999984</v>
      </c>
      <c r="N898" s="5" t="s">
        <v>1677</v>
      </c>
      <c r="O898" s="5" t="s">
        <v>1677</v>
      </c>
    </row>
    <row r="899" spans="1:15" x14ac:dyDescent="0.2">
      <c r="A899" s="5" t="s">
        <v>1643</v>
      </c>
      <c r="B899" s="5" t="s">
        <v>1644</v>
      </c>
      <c r="C899" s="5" t="s">
        <v>1642</v>
      </c>
      <c r="D899" s="6" t="s">
        <v>19</v>
      </c>
      <c r="E899" s="6">
        <v>291175</v>
      </c>
      <c r="F899" s="6" t="s">
        <v>19</v>
      </c>
      <c r="G899" s="6" t="s">
        <v>19</v>
      </c>
      <c r="H899" s="6" t="s">
        <v>19</v>
      </c>
      <c r="I899" s="6">
        <v>123576</v>
      </c>
      <c r="J899" s="6">
        <v>208188</v>
      </c>
      <c r="K899" s="6">
        <v>204434</v>
      </c>
      <c r="L899" s="6" t="s">
        <v>19</v>
      </c>
      <c r="M899" s="6">
        <f t="shared" si="14"/>
        <v>827373</v>
      </c>
      <c r="N899" s="5" t="s">
        <v>1641</v>
      </c>
      <c r="O899" s="5" t="s">
        <v>1641</v>
      </c>
    </row>
    <row r="900" spans="1:15" x14ac:dyDescent="0.2">
      <c r="A900" s="5" t="s">
        <v>1797</v>
      </c>
      <c r="B900" s="5" t="s">
        <v>1798</v>
      </c>
      <c r="C900" s="5" t="s">
        <v>1796</v>
      </c>
      <c r="D900" s="6">
        <v>174067</v>
      </c>
      <c r="E900" s="6">
        <v>172011</v>
      </c>
      <c r="F900" s="6">
        <v>27595.8</v>
      </c>
      <c r="G900" s="6">
        <v>179999</v>
      </c>
      <c r="H900" s="6" t="s">
        <v>19</v>
      </c>
      <c r="I900" s="6" t="s">
        <v>19</v>
      </c>
      <c r="J900" s="6">
        <v>132697</v>
      </c>
      <c r="K900" s="6">
        <v>140472</v>
      </c>
      <c r="L900" s="6" t="s">
        <v>19</v>
      </c>
      <c r="M900" s="6">
        <f t="shared" si="14"/>
        <v>826841.8</v>
      </c>
      <c r="N900" s="5" t="s">
        <v>1795</v>
      </c>
      <c r="O900" s="5" t="s">
        <v>1795</v>
      </c>
    </row>
    <row r="901" spans="1:15" x14ac:dyDescent="0.2">
      <c r="A901" s="5" t="s">
        <v>94</v>
      </c>
      <c r="B901" s="5" t="s">
        <v>95</v>
      </c>
      <c r="C901" s="5" t="s">
        <v>93</v>
      </c>
      <c r="D901" s="6">
        <v>142152</v>
      </c>
      <c r="E901" s="6">
        <v>128960</v>
      </c>
      <c r="F901" s="6" t="s">
        <v>19</v>
      </c>
      <c r="G901" s="6">
        <v>178458</v>
      </c>
      <c r="H901" s="6" t="s">
        <v>19</v>
      </c>
      <c r="I901" s="6" t="s">
        <v>19</v>
      </c>
      <c r="J901" s="6">
        <v>203615</v>
      </c>
      <c r="K901" s="6">
        <v>172533</v>
      </c>
      <c r="L901" s="6" t="s">
        <v>19</v>
      </c>
      <c r="M901" s="6">
        <f t="shared" si="14"/>
        <v>825718</v>
      </c>
      <c r="N901" s="5" t="s">
        <v>92</v>
      </c>
      <c r="O901" s="5" t="s">
        <v>92</v>
      </c>
    </row>
    <row r="902" spans="1:15" x14ac:dyDescent="0.2">
      <c r="A902" s="5" t="s">
        <v>3824</v>
      </c>
      <c r="B902" s="5" t="s">
        <v>3825</v>
      </c>
      <c r="C902" s="5" t="s">
        <v>3823</v>
      </c>
      <c r="D902" s="6">
        <v>402211</v>
      </c>
      <c r="E902" s="6">
        <v>251907</v>
      </c>
      <c r="F902" s="6" t="s">
        <v>19</v>
      </c>
      <c r="G902" s="6" t="s">
        <v>19</v>
      </c>
      <c r="H902" s="6" t="s">
        <v>19</v>
      </c>
      <c r="I902" s="6" t="s">
        <v>19</v>
      </c>
      <c r="J902" s="6" t="s">
        <v>19</v>
      </c>
      <c r="K902" s="6">
        <v>170134</v>
      </c>
      <c r="L902" s="6" t="s">
        <v>19</v>
      </c>
      <c r="M902" s="6">
        <f t="shared" si="14"/>
        <v>824252</v>
      </c>
      <c r="N902" s="5" t="s">
        <v>3822</v>
      </c>
      <c r="O902" s="5" t="s">
        <v>3822</v>
      </c>
    </row>
    <row r="903" spans="1:15" x14ac:dyDescent="0.2">
      <c r="A903" s="5" t="s">
        <v>657</v>
      </c>
      <c r="B903" s="5" t="s">
        <v>658</v>
      </c>
      <c r="C903" s="5" t="s">
        <v>656</v>
      </c>
      <c r="D903" s="6">
        <v>183903</v>
      </c>
      <c r="E903" s="6">
        <v>56320.4</v>
      </c>
      <c r="F903" s="6" t="s">
        <v>19</v>
      </c>
      <c r="G903" s="6">
        <v>333427</v>
      </c>
      <c r="H903" s="6" t="s">
        <v>19</v>
      </c>
      <c r="I903" s="6" t="s">
        <v>19</v>
      </c>
      <c r="J903" s="6">
        <v>148200</v>
      </c>
      <c r="K903" s="6">
        <v>98946.7</v>
      </c>
      <c r="L903" s="6" t="s">
        <v>19</v>
      </c>
      <c r="M903" s="6">
        <f t="shared" si="14"/>
        <v>820797.1</v>
      </c>
      <c r="N903" s="5" t="s">
        <v>655</v>
      </c>
      <c r="O903" s="5" t="s">
        <v>655</v>
      </c>
    </row>
    <row r="904" spans="1:15" x14ac:dyDescent="0.2">
      <c r="A904" s="5" t="s">
        <v>4107</v>
      </c>
      <c r="B904" s="5" t="s">
        <v>4108</v>
      </c>
      <c r="C904" s="5" t="s">
        <v>4106</v>
      </c>
      <c r="D904" s="6" t="s">
        <v>19</v>
      </c>
      <c r="E904" s="6" t="s">
        <v>19</v>
      </c>
      <c r="F904" s="6">
        <v>177361</v>
      </c>
      <c r="G904" s="6" t="s">
        <v>19</v>
      </c>
      <c r="H904" s="6">
        <v>181694</v>
      </c>
      <c r="I904" s="6">
        <v>254703</v>
      </c>
      <c r="J904" s="6" t="s">
        <v>19</v>
      </c>
      <c r="K904" s="6">
        <v>206463</v>
      </c>
      <c r="L904" s="6" t="s">
        <v>19</v>
      </c>
      <c r="M904" s="6">
        <f t="shared" si="14"/>
        <v>820221</v>
      </c>
      <c r="N904" s="5" t="s">
        <v>4105</v>
      </c>
      <c r="O904" s="5" t="s">
        <v>4105</v>
      </c>
    </row>
    <row r="905" spans="1:15" x14ac:dyDescent="0.2">
      <c r="A905" s="5" t="s">
        <v>3676</v>
      </c>
      <c r="B905" s="5" t="s">
        <v>3677</v>
      </c>
      <c r="C905" s="5" t="s">
        <v>3675</v>
      </c>
      <c r="D905" s="6" t="s">
        <v>19</v>
      </c>
      <c r="E905" s="6">
        <v>232580</v>
      </c>
      <c r="F905" s="6" t="s">
        <v>19</v>
      </c>
      <c r="G905" s="6" t="s">
        <v>19</v>
      </c>
      <c r="H905" s="6">
        <v>296614</v>
      </c>
      <c r="I905" s="6" t="s">
        <v>19</v>
      </c>
      <c r="J905" s="6" t="s">
        <v>19</v>
      </c>
      <c r="K905" s="6">
        <v>288247</v>
      </c>
      <c r="L905" s="6" t="s">
        <v>19</v>
      </c>
      <c r="M905" s="6">
        <f t="shared" si="14"/>
        <v>817441</v>
      </c>
      <c r="N905" s="5" t="s">
        <v>3674</v>
      </c>
      <c r="O905" s="5" t="s">
        <v>3674</v>
      </c>
    </row>
    <row r="906" spans="1:15" x14ac:dyDescent="0.2">
      <c r="A906" s="5" t="s">
        <v>3840</v>
      </c>
      <c r="B906" s="5" t="s">
        <v>3841</v>
      </c>
      <c r="C906" s="5" t="s">
        <v>3839</v>
      </c>
      <c r="D906" s="6">
        <v>68761.600000000006</v>
      </c>
      <c r="E906" s="6">
        <v>152852</v>
      </c>
      <c r="F906" s="6">
        <v>103702</v>
      </c>
      <c r="G906" s="6">
        <v>105053</v>
      </c>
      <c r="H906" s="6">
        <v>224690</v>
      </c>
      <c r="I906" s="6" t="s">
        <v>19</v>
      </c>
      <c r="J906" s="6">
        <v>81422.5</v>
      </c>
      <c r="K906" s="6">
        <v>78886.2</v>
      </c>
      <c r="L906" s="6" t="s">
        <v>19</v>
      </c>
      <c r="M906" s="6">
        <f t="shared" si="14"/>
        <v>815367.29999999993</v>
      </c>
      <c r="N906" s="5" t="s">
        <v>3838</v>
      </c>
      <c r="O906" s="5" t="s">
        <v>3838</v>
      </c>
    </row>
    <row r="907" spans="1:15" x14ac:dyDescent="0.2">
      <c r="A907" s="5" t="s">
        <v>933</v>
      </c>
      <c r="B907" s="5" t="s">
        <v>934</v>
      </c>
      <c r="C907" s="5" t="s">
        <v>932</v>
      </c>
      <c r="D907" s="6">
        <v>197418</v>
      </c>
      <c r="E907" s="6" t="s">
        <v>19</v>
      </c>
      <c r="F907" s="6" t="s">
        <v>19</v>
      </c>
      <c r="G907" s="6">
        <v>169293</v>
      </c>
      <c r="H907" s="6" t="s">
        <v>19</v>
      </c>
      <c r="I907" s="6" t="s">
        <v>19</v>
      </c>
      <c r="J907" s="6">
        <v>246021</v>
      </c>
      <c r="K907" s="6">
        <v>201010</v>
      </c>
      <c r="L907" s="6" t="s">
        <v>19</v>
      </c>
      <c r="M907" s="6">
        <f t="shared" si="14"/>
        <v>813742</v>
      </c>
      <c r="N907" s="5" t="s">
        <v>931</v>
      </c>
      <c r="O907" s="5" t="s">
        <v>931</v>
      </c>
    </row>
    <row r="908" spans="1:15" x14ac:dyDescent="0.2">
      <c r="A908" s="5" t="s">
        <v>521</v>
      </c>
      <c r="B908" s="5" t="s">
        <v>522</v>
      </c>
      <c r="C908" s="5" t="s">
        <v>520</v>
      </c>
      <c r="D908" s="6">
        <v>124305</v>
      </c>
      <c r="E908" s="6">
        <v>289283</v>
      </c>
      <c r="F908" s="6">
        <v>157783</v>
      </c>
      <c r="G908" s="6" t="s">
        <v>19</v>
      </c>
      <c r="H908" s="6">
        <v>126798</v>
      </c>
      <c r="I908" s="6">
        <v>115200</v>
      </c>
      <c r="J908" s="6" t="s">
        <v>19</v>
      </c>
      <c r="K908" s="6" t="s">
        <v>19</v>
      </c>
      <c r="L908" s="6" t="s">
        <v>19</v>
      </c>
      <c r="M908" s="6">
        <f t="shared" si="14"/>
        <v>813369</v>
      </c>
      <c r="N908" s="5" t="s">
        <v>519</v>
      </c>
      <c r="O908" s="5" t="s">
        <v>519</v>
      </c>
    </row>
    <row r="909" spans="1:15" x14ac:dyDescent="0.2">
      <c r="A909" s="5" t="s">
        <v>1456</v>
      </c>
      <c r="B909" s="5" t="s">
        <v>1457</v>
      </c>
      <c r="C909" s="5" t="s">
        <v>1455</v>
      </c>
      <c r="D909" s="6">
        <v>156020</v>
      </c>
      <c r="E909" s="6" t="s">
        <v>19</v>
      </c>
      <c r="F909" s="6">
        <v>183566</v>
      </c>
      <c r="G909" s="6">
        <v>145013</v>
      </c>
      <c r="H909" s="6" t="s">
        <v>19</v>
      </c>
      <c r="I909" s="6" t="s">
        <v>19</v>
      </c>
      <c r="J909" s="6">
        <v>132975</v>
      </c>
      <c r="K909" s="6">
        <v>80329.2</v>
      </c>
      <c r="L909" s="6">
        <v>114585</v>
      </c>
      <c r="M909" s="6">
        <f t="shared" si="14"/>
        <v>812488.2</v>
      </c>
      <c r="N909" s="5" t="s">
        <v>1454</v>
      </c>
      <c r="O909" s="5" t="s">
        <v>1454</v>
      </c>
    </row>
    <row r="910" spans="1:15" x14ac:dyDescent="0.2">
      <c r="A910" s="5" t="s">
        <v>637</v>
      </c>
      <c r="B910" s="5" t="s">
        <v>638</v>
      </c>
      <c r="C910" s="5" t="s">
        <v>636</v>
      </c>
      <c r="D910" s="6">
        <v>277353</v>
      </c>
      <c r="E910" s="6" t="s">
        <v>19</v>
      </c>
      <c r="F910" s="6">
        <v>117510</v>
      </c>
      <c r="G910" s="6">
        <v>172273</v>
      </c>
      <c r="H910" s="6" t="s">
        <v>19</v>
      </c>
      <c r="I910" s="6" t="s">
        <v>19</v>
      </c>
      <c r="J910" s="6" t="s">
        <v>19</v>
      </c>
      <c r="K910" s="6">
        <v>116415</v>
      </c>
      <c r="L910" s="6">
        <v>125693</v>
      </c>
      <c r="M910" s="6">
        <f t="shared" si="14"/>
        <v>809244</v>
      </c>
      <c r="N910" s="5" t="s">
        <v>635</v>
      </c>
      <c r="O910" s="5" t="s">
        <v>635</v>
      </c>
    </row>
    <row r="911" spans="1:15" x14ac:dyDescent="0.2">
      <c r="A911" s="5" t="s">
        <v>2435</v>
      </c>
      <c r="B911" s="5" t="s">
        <v>2436</v>
      </c>
      <c r="C911" s="5" t="s">
        <v>2434</v>
      </c>
      <c r="D911" s="6">
        <v>251987</v>
      </c>
      <c r="E911" s="6">
        <v>217548</v>
      </c>
      <c r="F911" s="6" t="s">
        <v>19</v>
      </c>
      <c r="G911" s="6" t="s">
        <v>19</v>
      </c>
      <c r="H911" s="6" t="s">
        <v>19</v>
      </c>
      <c r="I911" s="6" t="s">
        <v>19</v>
      </c>
      <c r="J911" s="6">
        <v>101060</v>
      </c>
      <c r="K911" s="6">
        <v>236770</v>
      </c>
      <c r="L911" s="6" t="s">
        <v>19</v>
      </c>
      <c r="M911" s="6">
        <f t="shared" si="14"/>
        <v>807365</v>
      </c>
      <c r="N911" s="5" t="s">
        <v>2433</v>
      </c>
      <c r="O911" s="5" t="s">
        <v>2433</v>
      </c>
    </row>
    <row r="912" spans="1:15" x14ac:dyDescent="0.2">
      <c r="A912" s="5" t="s">
        <v>4540</v>
      </c>
      <c r="B912" s="5" t="s">
        <v>4541</v>
      </c>
      <c r="C912" s="5" t="s">
        <v>4539</v>
      </c>
      <c r="D912" s="6">
        <v>25614.2</v>
      </c>
      <c r="E912" s="6">
        <v>273574</v>
      </c>
      <c r="F912" s="6">
        <v>33593.300000000003</v>
      </c>
      <c r="G912" s="6" t="s">
        <v>19</v>
      </c>
      <c r="H912" s="6">
        <v>183745</v>
      </c>
      <c r="I912" s="6" t="s">
        <v>19</v>
      </c>
      <c r="J912" s="6" t="s">
        <v>19</v>
      </c>
      <c r="K912" s="6">
        <v>244384</v>
      </c>
      <c r="L912" s="6">
        <v>43574.6</v>
      </c>
      <c r="M912" s="6">
        <f t="shared" si="14"/>
        <v>804485.1</v>
      </c>
      <c r="N912" s="5" t="s">
        <v>4538</v>
      </c>
      <c r="O912" s="5" t="s">
        <v>4538</v>
      </c>
    </row>
    <row r="913" spans="1:15" x14ac:dyDescent="0.2">
      <c r="A913" s="5" t="s">
        <v>1266</v>
      </c>
      <c r="B913" s="5" t="s">
        <v>1267</v>
      </c>
      <c r="C913" s="5" t="s">
        <v>1265</v>
      </c>
      <c r="D913" s="6" t="s">
        <v>19</v>
      </c>
      <c r="E913" s="6" t="s">
        <v>19</v>
      </c>
      <c r="F913" s="6" t="s">
        <v>19</v>
      </c>
      <c r="G913" s="6" t="s">
        <v>19</v>
      </c>
      <c r="H913" s="6" t="s">
        <v>19</v>
      </c>
      <c r="I913" s="6" t="s">
        <v>19</v>
      </c>
      <c r="J913" s="6" t="s">
        <v>19</v>
      </c>
      <c r="K913" s="6" t="s">
        <v>19</v>
      </c>
      <c r="L913" s="6">
        <v>801619</v>
      </c>
      <c r="M913" s="6">
        <f t="shared" si="14"/>
        <v>801619</v>
      </c>
      <c r="N913" s="5" t="s">
        <v>1264</v>
      </c>
      <c r="O913" s="5" t="s">
        <v>1264</v>
      </c>
    </row>
    <row r="914" spans="1:15" x14ac:dyDescent="0.2">
      <c r="A914" s="5" t="s">
        <v>4824</v>
      </c>
      <c r="B914" s="5" t="s">
        <v>4825</v>
      </c>
      <c r="C914" s="5" t="s">
        <v>4823</v>
      </c>
      <c r="D914" s="6">
        <v>219677</v>
      </c>
      <c r="E914" s="6">
        <v>254748</v>
      </c>
      <c r="F914" s="6">
        <v>159259</v>
      </c>
      <c r="G914" s="6" t="s">
        <v>19</v>
      </c>
      <c r="H914" s="6" t="s">
        <v>19</v>
      </c>
      <c r="I914" s="6" t="s">
        <v>19</v>
      </c>
      <c r="J914" s="6" t="s">
        <v>19</v>
      </c>
      <c r="K914" s="6">
        <v>163057</v>
      </c>
      <c r="L914" s="6" t="s">
        <v>19</v>
      </c>
      <c r="M914" s="6">
        <f t="shared" si="14"/>
        <v>796741</v>
      </c>
      <c r="N914" s="5" t="s">
        <v>4822</v>
      </c>
      <c r="O914" s="5" t="s">
        <v>4822</v>
      </c>
    </row>
    <row r="915" spans="1:15" x14ac:dyDescent="0.2">
      <c r="A915" s="5" t="s">
        <v>3113</v>
      </c>
      <c r="B915" s="5" t="s">
        <v>3114</v>
      </c>
      <c r="C915" s="5" t="s">
        <v>3112</v>
      </c>
      <c r="D915" s="6">
        <v>122159</v>
      </c>
      <c r="E915" s="6" t="s">
        <v>19</v>
      </c>
      <c r="F915" s="6" t="s">
        <v>19</v>
      </c>
      <c r="G915" s="6">
        <v>151725</v>
      </c>
      <c r="H915" s="6">
        <v>176637</v>
      </c>
      <c r="I915" s="6">
        <v>196723</v>
      </c>
      <c r="J915" s="6" t="s">
        <v>19</v>
      </c>
      <c r="K915" s="6">
        <v>149398</v>
      </c>
      <c r="L915" s="6" t="s">
        <v>19</v>
      </c>
      <c r="M915" s="6">
        <f t="shared" si="14"/>
        <v>796642</v>
      </c>
      <c r="N915" s="5" t="s">
        <v>3111</v>
      </c>
      <c r="O915" s="5" t="s">
        <v>3111</v>
      </c>
    </row>
    <row r="916" spans="1:15" x14ac:dyDescent="0.2">
      <c r="A916" s="5" t="s">
        <v>3780</v>
      </c>
      <c r="B916" s="5" t="s">
        <v>3781</v>
      </c>
      <c r="C916" s="5" t="s">
        <v>3779</v>
      </c>
      <c r="D916" s="6">
        <v>107075</v>
      </c>
      <c r="E916" s="6">
        <v>294229</v>
      </c>
      <c r="F916" s="6">
        <v>139401</v>
      </c>
      <c r="G916" s="6">
        <v>170699</v>
      </c>
      <c r="H916" s="6" t="s">
        <v>19</v>
      </c>
      <c r="I916" s="6" t="s">
        <v>19</v>
      </c>
      <c r="J916" s="6" t="s">
        <v>19</v>
      </c>
      <c r="K916" s="6">
        <v>24936.3</v>
      </c>
      <c r="L916" s="6">
        <v>57609.5</v>
      </c>
      <c r="M916" s="6">
        <f t="shared" si="14"/>
        <v>793949.8</v>
      </c>
      <c r="N916" s="5" t="s">
        <v>3778</v>
      </c>
      <c r="O916" s="5" t="s">
        <v>3778</v>
      </c>
    </row>
    <row r="917" spans="1:15" x14ac:dyDescent="0.2">
      <c r="A917" s="5" t="s">
        <v>4697</v>
      </c>
      <c r="B917" s="5" t="s">
        <v>4698</v>
      </c>
      <c r="C917" s="5" t="s">
        <v>4696</v>
      </c>
      <c r="D917" s="6">
        <v>52895.9</v>
      </c>
      <c r="E917" s="6">
        <v>107111</v>
      </c>
      <c r="F917" s="6">
        <v>47475.199999999997</v>
      </c>
      <c r="G917" s="6" t="s">
        <v>19</v>
      </c>
      <c r="H917" s="6">
        <v>25935.9</v>
      </c>
      <c r="I917" s="6">
        <v>243587</v>
      </c>
      <c r="J917" s="6">
        <v>76335.399999999994</v>
      </c>
      <c r="K917" s="6">
        <v>66585.3</v>
      </c>
      <c r="L917" s="6">
        <v>173242</v>
      </c>
      <c r="M917" s="6">
        <f t="shared" si="14"/>
        <v>793167.70000000007</v>
      </c>
      <c r="N917" s="5" t="s">
        <v>4694</v>
      </c>
      <c r="O917" s="5" t="s">
        <v>4695</v>
      </c>
    </row>
    <row r="918" spans="1:15" x14ac:dyDescent="0.2">
      <c r="A918" s="5" t="s">
        <v>1254</v>
      </c>
      <c r="B918" s="5" t="s">
        <v>1255</v>
      </c>
      <c r="C918" s="5" t="s">
        <v>1253</v>
      </c>
      <c r="D918" s="6">
        <v>273838</v>
      </c>
      <c r="E918" s="6" t="s">
        <v>19</v>
      </c>
      <c r="F918" s="6" t="s">
        <v>19</v>
      </c>
      <c r="G918" s="6" t="s">
        <v>19</v>
      </c>
      <c r="H918" s="6" t="s">
        <v>19</v>
      </c>
      <c r="I918" s="6" t="s">
        <v>19</v>
      </c>
      <c r="J918" s="6">
        <v>260457</v>
      </c>
      <c r="K918" s="6">
        <v>258664</v>
      </c>
      <c r="L918" s="6" t="s">
        <v>19</v>
      </c>
      <c r="M918" s="6">
        <f t="shared" si="14"/>
        <v>792959</v>
      </c>
      <c r="N918" s="5" t="s">
        <v>1252</v>
      </c>
      <c r="O918" s="5" t="s">
        <v>1252</v>
      </c>
    </row>
    <row r="919" spans="1:15" x14ac:dyDescent="0.2">
      <c r="A919" s="5" t="s">
        <v>1242</v>
      </c>
      <c r="B919" s="5" t="s">
        <v>1243</v>
      </c>
      <c r="C919" s="5" t="s">
        <v>1241</v>
      </c>
      <c r="D919" s="6">
        <v>76281.3</v>
      </c>
      <c r="E919" s="6">
        <v>42163.3</v>
      </c>
      <c r="F919" s="6">
        <v>193027</v>
      </c>
      <c r="G919" s="6">
        <v>134677</v>
      </c>
      <c r="H919" s="6">
        <v>75321.100000000006</v>
      </c>
      <c r="I919" s="6" t="s">
        <v>19</v>
      </c>
      <c r="J919" s="6">
        <v>60839.5</v>
      </c>
      <c r="K919" s="6">
        <v>133180</v>
      </c>
      <c r="L919" s="6">
        <v>75178.899999999994</v>
      </c>
      <c r="M919" s="6">
        <f t="shared" si="14"/>
        <v>790668.1</v>
      </c>
      <c r="N919" s="5" t="s">
        <v>1240</v>
      </c>
      <c r="O919" s="5" t="s">
        <v>1240</v>
      </c>
    </row>
    <row r="920" spans="1:15" x14ac:dyDescent="0.2">
      <c r="A920" s="5" t="s">
        <v>3373</v>
      </c>
      <c r="B920" s="5" t="s">
        <v>3374</v>
      </c>
      <c r="C920" s="5" t="s">
        <v>3372</v>
      </c>
      <c r="D920" s="6">
        <v>228802</v>
      </c>
      <c r="E920" s="6">
        <v>169143</v>
      </c>
      <c r="F920" s="6">
        <v>205097</v>
      </c>
      <c r="G920" s="6" t="s">
        <v>19</v>
      </c>
      <c r="H920" s="6" t="s">
        <v>19</v>
      </c>
      <c r="I920" s="6" t="s">
        <v>19</v>
      </c>
      <c r="J920" s="6" t="s">
        <v>19</v>
      </c>
      <c r="K920" s="6">
        <v>186682</v>
      </c>
      <c r="L920" s="6" t="s">
        <v>19</v>
      </c>
      <c r="M920" s="6">
        <f t="shared" si="14"/>
        <v>789724</v>
      </c>
      <c r="N920" s="5" t="s">
        <v>3371</v>
      </c>
      <c r="O920" s="5" t="s">
        <v>3371</v>
      </c>
    </row>
    <row r="921" spans="1:15" x14ac:dyDescent="0.2">
      <c r="A921" s="5" t="s">
        <v>4574</v>
      </c>
      <c r="B921" s="5" t="s">
        <v>4575</v>
      </c>
      <c r="C921" s="5" t="s">
        <v>4573</v>
      </c>
      <c r="D921" s="6">
        <v>78842.5</v>
      </c>
      <c r="E921" s="6">
        <v>124728</v>
      </c>
      <c r="F921" s="6">
        <v>149935</v>
      </c>
      <c r="G921" s="6">
        <v>110932</v>
      </c>
      <c r="H921" s="6">
        <v>58108.7</v>
      </c>
      <c r="I921" s="6" t="s">
        <v>19</v>
      </c>
      <c r="J921" s="6">
        <v>85946.5</v>
      </c>
      <c r="K921" s="6">
        <v>55579.9</v>
      </c>
      <c r="L921" s="6">
        <v>123839</v>
      </c>
      <c r="M921" s="6">
        <f t="shared" si="14"/>
        <v>787911.6</v>
      </c>
      <c r="N921" s="5" t="s">
        <v>4572</v>
      </c>
      <c r="O921" s="5" t="s">
        <v>4572</v>
      </c>
    </row>
    <row r="922" spans="1:15" x14ac:dyDescent="0.2">
      <c r="A922" s="5" t="s">
        <v>3138</v>
      </c>
      <c r="B922" s="5" t="s">
        <v>3139</v>
      </c>
      <c r="C922" s="5" t="s">
        <v>3137</v>
      </c>
      <c r="D922" s="6">
        <v>61440.5</v>
      </c>
      <c r="E922" s="6">
        <v>122085</v>
      </c>
      <c r="F922" s="6">
        <v>115325</v>
      </c>
      <c r="G922" s="6">
        <v>86982.5</v>
      </c>
      <c r="H922" s="6">
        <v>39846.800000000003</v>
      </c>
      <c r="I922" s="6">
        <v>112353</v>
      </c>
      <c r="J922" s="6">
        <v>90414.399999999994</v>
      </c>
      <c r="K922" s="6">
        <v>42951.9</v>
      </c>
      <c r="L922" s="6">
        <v>113518</v>
      </c>
      <c r="M922" s="6">
        <f t="shared" si="14"/>
        <v>784917.10000000009</v>
      </c>
      <c r="N922" s="5" t="s">
        <v>3136</v>
      </c>
      <c r="O922" s="5" t="s">
        <v>3136</v>
      </c>
    </row>
    <row r="923" spans="1:15" x14ac:dyDescent="0.2">
      <c r="A923" s="5" t="s">
        <v>542</v>
      </c>
      <c r="B923" s="5" t="s">
        <v>543</v>
      </c>
      <c r="C923" s="5" t="s">
        <v>541</v>
      </c>
      <c r="D923" s="6">
        <v>127141</v>
      </c>
      <c r="E923" s="6">
        <v>70869</v>
      </c>
      <c r="F923" s="6">
        <v>158430</v>
      </c>
      <c r="G923" s="6">
        <v>211339</v>
      </c>
      <c r="H923" s="6" t="s">
        <v>19</v>
      </c>
      <c r="I923" s="6" t="s">
        <v>19</v>
      </c>
      <c r="J923" s="6">
        <v>108939</v>
      </c>
      <c r="K923" s="6">
        <v>107115</v>
      </c>
      <c r="L923" s="6" t="s">
        <v>19</v>
      </c>
      <c r="M923" s="6">
        <f t="shared" si="14"/>
        <v>783833</v>
      </c>
      <c r="N923" s="5" t="s">
        <v>540</v>
      </c>
      <c r="O923" s="5" t="s">
        <v>540</v>
      </c>
    </row>
    <row r="924" spans="1:15" x14ac:dyDescent="0.2">
      <c r="A924" s="5" t="s">
        <v>2659</v>
      </c>
      <c r="B924" s="5" t="s">
        <v>2660</v>
      </c>
      <c r="C924" s="5" t="s">
        <v>2658</v>
      </c>
      <c r="D924" s="6">
        <v>109306</v>
      </c>
      <c r="E924" s="6">
        <v>119911</v>
      </c>
      <c r="F924" s="6">
        <v>96368.7</v>
      </c>
      <c r="G924" s="6">
        <v>97767.6</v>
      </c>
      <c r="H924" s="6" t="s">
        <v>19</v>
      </c>
      <c r="I924" s="6" t="s">
        <v>19</v>
      </c>
      <c r="J924" s="6">
        <v>85870.9</v>
      </c>
      <c r="K924" s="6">
        <v>101042</v>
      </c>
      <c r="L924" s="6">
        <v>164118</v>
      </c>
      <c r="M924" s="6">
        <f t="shared" si="14"/>
        <v>774384.20000000007</v>
      </c>
      <c r="N924" s="5" t="s">
        <v>2657</v>
      </c>
      <c r="O924" s="5" t="s">
        <v>2657</v>
      </c>
    </row>
    <row r="925" spans="1:15" x14ac:dyDescent="0.2">
      <c r="A925" s="5" t="s">
        <v>530</v>
      </c>
      <c r="B925" s="5" t="s">
        <v>531</v>
      </c>
      <c r="C925" s="5" t="s">
        <v>529</v>
      </c>
      <c r="D925" s="6">
        <v>58705</v>
      </c>
      <c r="E925" s="6">
        <v>127490</v>
      </c>
      <c r="F925" s="6">
        <v>96615.4</v>
      </c>
      <c r="G925" s="6">
        <v>64923.7</v>
      </c>
      <c r="H925" s="6">
        <v>137472</v>
      </c>
      <c r="I925" s="6">
        <v>133516</v>
      </c>
      <c r="J925" s="6">
        <v>73121.5</v>
      </c>
      <c r="K925" s="6">
        <v>77954.8</v>
      </c>
      <c r="L925" s="6" t="s">
        <v>19</v>
      </c>
      <c r="M925" s="6">
        <f t="shared" si="14"/>
        <v>769798.40000000014</v>
      </c>
      <c r="N925" s="5" t="s">
        <v>527</v>
      </c>
      <c r="O925" s="5" t="s">
        <v>528</v>
      </c>
    </row>
    <row r="926" spans="1:15" x14ac:dyDescent="0.2">
      <c r="A926" s="5" t="s">
        <v>1132</v>
      </c>
      <c r="B926" s="5" t="s">
        <v>1133</v>
      </c>
      <c r="C926" s="5" t="s">
        <v>1131</v>
      </c>
      <c r="D926" s="6" t="s">
        <v>19</v>
      </c>
      <c r="E926" s="6">
        <v>247719</v>
      </c>
      <c r="F926" s="6" t="s">
        <v>19</v>
      </c>
      <c r="G926" s="6" t="s">
        <v>19</v>
      </c>
      <c r="H926" s="6">
        <v>255568</v>
      </c>
      <c r="I926" s="6" t="s">
        <v>19</v>
      </c>
      <c r="J926" s="6" t="s">
        <v>19</v>
      </c>
      <c r="K926" s="6">
        <v>185334</v>
      </c>
      <c r="L926" s="6">
        <v>80995.600000000006</v>
      </c>
      <c r="M926" s="6">
        <f t="shared" si="14"/>
        <v>769616.6</v>
      </c>
      <c r="N926" s="5" t="s">
        <v>1130</v>
      </c>
      <c r="O926" s="5" t="s">
        <v>1130</v>
      </c>
    </row>
    <row r="927" spans="1:15" x14ac:dyDescent="0.2">
      <c r="A927" s="5" t="s">
        <v>2361</v>
      </c>
      <c r="B927" s="5" t="s">
        <v>2362</v>
      </c>
      <c r="C927" s="5" t="s">
        <v>2360</v>
      </c>
      <c r="D927" s="6">
        <v>190755</v>
      </c>
      <c r="E927" s="6">
        <v>452437</v>
      </c>
      <c r="F927" s="6">
        <v>18203.7</v>
      </c>
      <c r="G927" s="6" t="s">
        <v>19</v>
      </c>
      <c r="H927" s="6" t="s">
        <v>19</v>
      </c>
      <c r="I927" s="6" t="s">
        <v>19</v>
      </c>
      <c r="J927" s="6" t="s">
        <v>19</v>
      </c>
      <c r="K927" s="6">
        <v>107244</v>
      </c>
      <c r="L927" s="6" t="s">
        <v>19</v>
      </c>
      <c r="M927" s="6">
        <f t="shared" si="14"/>
        <v>768639.7</v>
      </c>
      <c r="N927" s="5" t="s">
        <v>2359</v>
      </c>
      <c r="O927" s="5" t="s">
        <v>2359</v>
      </c>
    </row>
    <row r="928" spans="1:15" x14ac:dyDescent="0.2">
      <c r="A928" s="5" t="s">
        <v>1229</v>
      </c>
      <c r="B928" s="5" t="s">
        <v>1230</v>
      </c>
      <c r="C928" s="5" t="s">
        <v>1228</v>
      </c>
      <c r="D928" s="6">
        <v>304678</v>
      </c>
      <c r="E928" s="6" t="s">
        <v>19</v>
      </c>
      <c r="F928" s="6">
        <v>172576</v>
      </c>
      <c r="G928" s="6">
        <v>187125</v>
      </c>
      <c r="H928" s="6" t="s">
        <v>19</v>
      </c>
      <c r="I928" s="6" t="s">
        <v>19</v>
      </c>
      <c r="J928" s="6">
        <v>36544.800000000003</v>
      </c>
      <c r="K928" s="6" t="s">
        <v>19</v>
      </c>
      <c r="L928" s="6">
        <v>59686.5</v>
      </c>
      <c r="M928" s="6">
        <f t="shared" si="14"/>
        <v>760610.3</v>
      </c>
      <c r="N928" s="5" t="s">
        <v>1227</v>
      </c>
      <c r="O928" s="5" t="s">
        <v>1227</v>
      </c>
    </row>
    <row r="929" spans="1:15" x14ac:dyDescent="0.2">
      <c r="A929" s="5" t="s">
        <v>1371</v>
      </c>
      <c r="B929" s="5" t="s">
        <v>1372</v>
      </c>
      <c r="C929" s="5" t="s">
        <v>1370</v>
      </c>
      <c r="D929" s="6">
        <v>147194</v>
      </c>
      <c r="E929" s="6">
        <v>62162.1</v>
      </c>
      <c r="F929" s="6" t="s">
        <v>19</v>
      </c>
      <c r="G929" s="6">
        <v>172152</v>
      </c>
      <c r="H929" s="6" t="s">
        <v>19</v>
      </c>
      <c r="I929" s="6">
        <v>89394.6</v>
      </c>
      <c r="J929" s="6">
        <v>77592.600000000006</v>
      </c>
      <c r="K929" s="6">
        <v>103318</v>
      </c>
      <c r="L929" s="6">
        <v>108503</v>
      </c>
      <c r="M929" s="6">
        <f t="shared" si="14"/>
        <v>760316.29999999993</v>
      </c>
      <c r="N929" s="5" t="s">
        <v>1369</v>
      </c>
      <c r="O929" s="5" t="s">
        <v>1369</v>
      </c>
    </row>
    <row r="930" spans="1:15" x14ac:dyDescent="0.2">
      <c r="A930" s="5" t="s">
        <v>4337</v>
      </c>
      <c r="B930" s="5" t="s">
        <v>4338</v>
      </c>
      <c r="C930" s="5" t="s">
        <v>4336</v>
      </c>
      <c r="D930" s="6">
        <v>133096</v>
      </c>
      <c r="E930" s="6" t="s">
        <v>19</v>
      </c>
      <c r="F930" s="6">
        <v>117349</v>
      </c>
      <c r="G930" s="6">
        <v>131406</v>
      </c>
      <c r="H930" s="6" t="s">
        <v>19</v>
      </c>
      <c r="I930" s="6" t="s">
        <v>19</v>
      </c>
      <c r="J930" s="6">
        <v>134348</v>
      </c>
      <c r="K930" s="6">
        <v>115706</v>
      </c>
      <c r="L930" s="6">
        <v>128183</v>
      </c>
      <c r="M930" s="6">
        <f t="shared" si="14"/>
        <v>760088</v>
      </c>
      <c r="N930" s="5" t="s">
        <v>4335</v>
      </c>
      <c r="O930" s="5" t="s">
        <v>4335</v>
      </c>
    </row>
    <row r="931" spans="1:15" x14ac:dyDescent="0.2">
      <c r="A931" s="5" t="s">
        <v>4237</v>
      </c>
      <c r="B931" s="5" t="s">
        <v>4238</v>
      </c>
      <c r="C931" s="5" t="s">
        <v>4236</v>
      </c>
      <c r="D931" s="6">
        <v>130684</v>
      </c>
      <c r="E931" s="6">
        <v>70516.3</v>
      </c>
      <c r="F931" s="6">
        <v>139589</v>
      </c>
      <c r="G931" s="6" t="s">
        <v>19</v>
      </c>
      <c r="H931" s="6" t="s">
        <v>19</v>
      </c>
      <c r="I931" s="6" t="s">
        <v>19</v>
      </c>
      <c r="J931" s="6">
        <v>91510.399999999994</v>
      </c>
      <c r="K931" s="6">
        <v>137279</v>
      </c>
      <c r="L931" s="6">
        <v>184913</v>
      </c>
      <c r="M931" s="6">
        <f t="shared" si="14"/>
        <v>754491.7</v>
      </c>
      <c r="N931" s="5" t="s">
        <v>4235</v>
      </c>
      <c r="O931" s="5" t="s">
        <v>4235</v>
      </c>
    </row>
    <row r="932" spans="1:15" x14ac:dyDescent="0.2">
      <c r="A932" s="5" t="s">
        <v>2884</v>
      </c>
      <c r="B932" s="5" t="s">
        <v>2885</v>
      </c>
      <c r="C932" s="5" t="s">
        <v>2883</v>
      </c>
      <c r="D932" s="6">
        <v>162434</v>
      </c>
      <c r="E932" s="6" t="s">
        <v>19</v>
      </c>
      <c r="F932" s="6">
        <v>87762.2</v>
      </c>
      <c r="G932" s="6">
        <v>102936</v>
      </c>
      <c r="H932" s="6">
        <v>176819</v>
      </c>
      <c r="I932" s="6" t="s">
        <v>19</v>
      </c>
      <c r="J932" s="6">
        <v>70836.7</v>
      </c>
      <c r="K932" s="6">
        <v>147520</v>
      </c>
      <c r="L932" s="6" t="s">
        <v>19</v>
      </c>
      <c r="M932" s="6">
        <f t="shared" si="14"/>
        <v>748307.89999999991</v>
      </c>
      <c r="N932" s="5" t="s">
        <v>2882</v>
      </c>
      <c r="O932" s="5" t="s">
        <v>2882</v>
      </c>
    </row>
    <row r="933" spans="1:15" x14ac:dyDescent="0.2">
      <c r="A933" s="5" t="s">
        <v>4047</v>
      </c>
      <c r="B933" s="5" t="s">
        <v>4048</v>
      </c>
      <c r="C933" s="5" t="s">
        <v>4046</v>
      </c>
      <c r="D933" s="6">
        <v>85452.1</v>
      </c>
      <c r="E933" s="6">
        <v>111870</v>
      </c>
      <c r="F933" s="6">
        <v>175711</v>
      </c>
      <c r="G933" s="6">
        <v>91438.8</v>
      </c>
      <c r="H933" s="6">
        <v>84170.9</v>
      </c>
      <c r="I933" s="6" t="s">
        <v>19</v>
      </c>
      <c r="J933" s="6">
        <v>93607</v>
      </c>
      <c r="K933" s="6">
        <v>98244.9</v>
      </c>
      <c r="L933" s="6" t="s">
        <v>19</v>
      </c>
      <c r="M933" s="6">
        <f t="shared" si="14"/>
        <v>740494.7</v>
      </c>
      <c r="N933" s="5" t="s">
        <v>4045</v>
      </c>
      <c r="O933" s="5" t="s">
        <v>4045</v>
      </c>
    </row>
    <row r="934" spans="1:15" x14ac:dyDescent="0.2">
      <c r="A934" s="5" t="s">
        <v>4051</v>
      </c>
      <c r="B934" s="5" t="s">
        <v>4052</v>
      </c>
      <c r="C934" s="5" t="s">
        <v>4050</v>
      </c>
      <c r="D934" s="6" t="s">
        <v>19</v>
      </c>
      <c r="E934" s="6" t="s">
        <v>19</v>
      </c>
      <c r="F934" s="6">
        <v>59434.3</v>
      </c>
      <c r="G934" s="6" t="s">
        <v>19</v>
      </c>
      <c r="H934" s="6">
        <v>316265</v>
      </c>
      <c r="I934" s="6" t="s">
        <v>19</v>
      </c>
      <c r="J934" s="6" t="s">
        <v>19</v>
      </c>
      <c r="K934" s="6">
        <v>360228</v>
      </c>
      <c r="L934" s="6" t="s">
        <v>19</v>
      </c>
      <c r="M934" s="6">
        <f t="shared" si="14"/>
        <v>735927.3</v>
      </c>
      <c r="N934" s="5" t="s">
        <v>4049</v>
      </c>
      <c r="O934" s="5" t="s">
        <v>4049</v>
      </c>
    </row>
    <row r="935" spans="1:15" x14ac:dyDescent="0.2">
      <c r="A935" s="5" t="s">
        <v>3244</v>
      </c>
      <c r="B935" s="5" t="s">
        <v>3245</v>
      </c>
      <c r="C935" s="5" t="s">
        <v>3243</v>
      </c>
      <c r="D935" s="6">
        <v>128530</v>
      </c>
      <c r="E935" s="6">
        <v>87669.4</v>
      </c>
      <c r="F935" s="6">
        <v>167519</v>
      </c>
      <c r="G935" s="6" t="s">
        <v>19</v>
      </c>
      <c r="H935" s="6">
        <v>151320</v>
      </c>
      <c r="I935" s="6" t="s">
        <v>19</v>
      </c>
      <c r="J935" s="6">
        <v>34612.1</v>
      </c>
      <c r="K935" s="6">
        <v>159573</v>
      </c>
      <c r="L935" s="6" t="s">
        <v>19</v>
      </c>
      <c r="M935" s="6">
        <f t="shared" si="14"/>
        <v>729223.5</v>
      </c>
      <c r="N935" s="5" t="s">
        <v>3242</v>
      </c>
      <c r="O935" s="5" t="s">
        <v>3242</v>
      </c>
    </row>
    <row r="936" spans="1:15" x14ac:dyDescent="0.2">
      <c r="A936" s="5" t="s">
        <v>3720</v>
      </c>
      <c r="B936" s="5" t="s">
        <v>3721</v>
      </c>
      <c r="C936" s="5" t="s">
        <v>3719</v>
      </c>
      <c r="D936" s="6" t="s">
        <v>19</v>
      </c>
      <c r="E936" s="6">
        <v>385970</v>
      </c>
      <c r="F936" s="6">
        <v>80843.899999999994</v>
      </c>
      <c r="G936" s="6" t="s">
        <v>19</v>
      </c>
      <c r="H936" s="6">
        <v>250779</v>
      </c>
      <c r="I936" s="6" t="s">
        <v>19</v>
      </c>
      <c r="J936" s="6" t="s">
        <v>19</v>
      </c>
      <c r="K936" s="6" t="s">
        <v>19</v>
      </c>
      <c r="L936" s="6" t="s">
        <v>19</v>
      </c>
      <c r="M936" s="6">
        <f t="shared" si="14"/>
        <v>717592.9</v>
      </c>
      <c r="N936" s="5" t="s">
        <v>3718</v>
      </c>
      <c r="O936" s="5" t="s">
        <v>3718</v>
      </c>
    </row>
    <row r="937" spans="1:15" x14ac:dyDescent="0.2">
      <c r="A937" s="5" t="s">
        <v>1294</v>
      </c>
      <c r="B937" s="5" t="s">
        <v>1295</v>
      </c>
      <c r="C937" s="5" t="s">
        <v>1293</v>
      </c>
      <c r="D937" s="6">
        <v>113007</v>
      </c>
      <c r="E937" s="6">
        <v>30595.4</v>
      </c>
      <c r="F937" s="6">
        <v>115314</v>
      </c>
      <c r="G937" s="6">
        <v>112412</v>
      </c>
      <c r="H937" s="6">
        <v>74290.100000000006</v>
      </c>
      <c r="I937" s="6">
        <v>86785.4</v>
      </c>
      <c r="J937" s="6" t="s">
        <v>19</v>
      </c>
      <c r="K937" s="6">
        <v>74653.8</v>
      </c>
      <c r="L937" s="6">
        <v>106864</v>
      </c>
      <c r="M937" s="6">
        <f t="shared" si="14"/>
        <v>713921.70000000007</v>
      </c>
      <c r="N937" s="5" t="s">
        <v>1292</v>
      </c>
      <c r="O937" s="5" t="s">
        <v>1292</v>
      </c>
    </row>
    <row r="938" spans="1:15" x14ac:dyDescent="0.2">
      <c r="A938" s="5" t="s">
        <v>4721</v>
      </c>
      <c r="B938" s="5" t="s">
        <v>4722</v>
      </c>
      <c r="C938" s="5" t="s">
        <v>4720</v>
      </c>
      <c r="D938" s="6">
        <v>84226.1</v>
      </c>
      <c r="E938" s="6">
        <v>107386</v>
      </c>
      <c r="F938" s="6">
        <v>52088.2</v>
      </c>
      <c r="G938" s="6" t="s">
        <v>19</v>
      </c>
      <c r="H938" s="6">
        <v>135837</v>
      </c>
      <c r="I938" s="6" t="s">
        <v>19</v>
      </c>
      <c r="J938" s="6">
        <v>102969</v>
      </c>
      <c r="K938" s="6">
        <v>112565</v>
      </c>
      <c r="L938" s="6">
        <v>117212</v>
      </c>
      <c r="M938" s="6">
        <f t="shared" si="14"/>
        <v>712283.3</v>
      </c>
      <c r="N938" s="5" t="s">
        <v>4719</v>
      </c>
      <c r="O938" s="5" t="s">
        <v>4719</v>
      </c>
    </row>
    <row r="939" spans="1:15" x14ac:dyDescent="0.2">
      <c r="A939" s="5" t="s">
        <v>4952</v>
      </c>
      <c r="B939" s="5" t="s">
        <v>4953</v>
      </c>
      <c r="C939" s="5" t="s">
        <v>4951</v>
      </c>
      <c r="D939" s="6">
        <v>169636</v>
      </c>
      <c r="E939" s="6">
        <v>89561.7</v>
      </c>
      <c r="F939" s="6">
        <v>89719.1</v>
      </c>
      <c r="G939" s="6">
        <v>99165.2</v>
      </c>
      <c r="H939" s="6">
        <v>31556.7</v>
      </c>
      <c r="I939" s="6" t="s">
        <v>19</v>
      </c>
      <c r="J939" s="6" t="s">
        <v>19</v>
      </c>
      <c r="K939" s="6">
        <v>107351</v>
      </c>
      <c r="L939" s="6">
        <v>118011</v>
      </c>
      <c r="M939" s="6">
        <f t="shared" si="14"/>
        <v>705000.70000000007</v>
      </c>
      <c r="N939" s="5" t="s">
        <v>4950</v>
      </c>
      <c r="O939" s="5" t="s">
        <v>4950</v>
      </c>
    </row>
    <row r="940" spans="1:15" x14ac:dyDescent="0.2">
      <c r="A940" s="5" t="s">
        <v>4063</v>
      </c>
      <c r="B940" s="5" t="s">
        <v>4064</v>
      </c>
      <c r="C940" s="5" t="s">
        <v>4062</v>
      </c>
      <c r="D940" s="6" t="s">
        <v>19</v>
      </c>
      <c r="E940" s="6">
        <v>282340</v>
      </c>
      <c r="F940" s="6" t="s">
        <v>19</v>
      </c>
      <c r="G940" s="6" t="s">
        <v>19</v>
      </c>
      <c r="H940" s="6">
        <v>422609</v>
      </c>
      <c r="I940" s="6" t="s">
        <v>19</v>
      </c>
      <c r="J940" s="6" t="s">
        <v>19</v>
      </c>
      <c r="K940" s="6" t="s">
        <v>19</v>
      </c>
      <c r="L940" s="6" t="s">
        <v>19</v>
      </c>
      <c r="M940" s="6">
        <f t="shared" si="14"/>
        <v>704949</v>
      </c>
      <c r="N940" s="5" t="s">
        <v>4061</v>
      </c>
      <c r="O940" s="5" t="s">
        <v>4061</v>
      </c>
    </row>
    <row r="941" spans="1:15" x14ac:dyDescent="0.2">
      <c r="A941" s="5" t="s">
        <v>1929</v>
      </c>
      <c r="B941" s="5" t="s">
        <v>1930</v>
      </c>
      <c r="C941" s="5" t="s">
        <v>1928</v>
      </c>
      <c r="D941" s="6">
        <v>147191</v>
      </c>
      <c r="E941" s="6" t="s">
        <v>19</v>
      </c>
      <c r="F941" s="6">
        <v>234515</v>
      </c>
      <c r="G941" s="6">
        <v>83537.2</v>
      </c>
      <c r="H941" s="6">
        <v>83773.2</v>
      </c>
      <c r="I941" s="6" t="s">
        <v>19</v>
      </c>
      <c r="J941" s="6" t="s">
        <v>19</v>
      </c>
      <c r="K941" s="6">
        <v>95552.7</v>
      </c>
      <c r="L941" s="6">
        <v>50081</v>
      </c>
      <c r="M941" s="6">
        <f t="shared" si="14"/>
        <v>694650.1</v>
      </c>
      <c r="N941" s="5" t="s">
        <v>1927</v>
      </c>
      <c r="O941" s="5" t="s">
        <v>1927</v>
      </c>
    </row>
    <row r="942" spans="1:15" x14ac:dyDescent="0.2">
      <c r="A942" s="5" t="s">
        <v>1708</v>
      </c>
      <c r="B942" s="5" t="s">
        <v>1709</v>
      </c>
      <c r="C942" s="5" t="s">
        <v>1707</v>
      </c>
      <c r="D942" s="6">
        <v>152618</v>
      </c>
      <c r="E942" s="6">
        <v>111438</v>
      </c>
      <c r="F942" s="6" t="s">
        <v>19</v>
      </c>
      <c r="G942" s="6">
        <v>153014</v>
      </c>
      <c r="H942" s="6" t="s">
        <v>19</v>
      </c>
      <c r="I942" s="6" t="s">
        <v>19</v>
      </c>
      <c r="J942" s="6">
        <v>112354</v>
      </c>
      <c r="K942" s="6">
        <v>160260</v>
      </c>
      <c r="L942" s="6" t="s">
        <v>19</v>
      </c>
      <c r="M942" s="6">
        <f t="shared" si="14"/>
        <v>689684</v>
      </c>
      <c r="N942" s="5" t="s">
        <v>1706</v>
      </c>
      <c r="O942" s="5" t="s">
        <v>1706</v>
      </c>
    </row>
    <row r="943" spans="1:15" x14ac:dyDescent="0.2">
      <c r="A943" s="5" t="s">
        <v>1014</v>
      </c>
      <c r="B943" s="5" t="s">
        <v>1015</v>
      </c>
      <c r="C943" s="5" t="s">
        <v>1013</v>
      </c>
      <c r="D943" s="6">
        <v>117459</v>
      </c>
      <c r="E943" s="6">
        <v>96972.4</v>
      </c>
      <c r="F943" s="6" t="s">
        <v>19</v>
      </c>
      <c r="G943" s="6">
        <v>75736.600000000006</v>
      </c>
      <c r="H943" s="6" t="s">
        <v>19</v>
      </c>
      <c r="I943" s="6" t="s">
        <v>19</v>
      </c>
      <c r="J943" s="6">
        <v>212233</v>
      </c>
      <c r="K943" s="6">
        <v>186864</v>
      </c>
      <c r="L943" s="6" t="s">
        <v>19</v>
      </c>
      <c r="M943" s="6">
        <f t="shared" si="14"/>
        <v>689265</v>
      </c>
      <c r="N943" s="5" t="s">
        <v>1011</v>
      </c>
      <c r="O943" s="5" t="s">
        <v>1012</v>
      </c>
    </row>
    <row r="944" spans="1:15" x14ac:dyDescent="0.2">
      <c r="A944" s="5" t="s">
        <v>3162</v>
      </c>
      <c r="B944" s="5" t="s">
        <v>3163</v>
      </c>
      <c r="C944" s="5" t="s">
        <v>3161</v>
      </c>
      <c r="D944" s="6" t="s">
        <v>19</v>
      </c>
      <c r="E944" s="6">
        <v>209908</v>
      </c>
      <c r="F944" s="6" t="s">
        <v>19</v>
      </c>
      <c r="G944" s="6" t="s">
        <v>19</v>
      </c>
      <c r="H944" s="6">
        <v>261597</v>
      </c>
      <c r="I944" s="6" t="s">
        <v>19</v>
      </c>
      <c r="J944" s="6" t="s">
        <v>19</v>
      </c>
      <c r="K944" s="6">
        <v>211953</v>
      </c>
      <c r="L944" s="6" t="s">
        <v>19</v>
      </c>
      <c r="M944" s="6">
        <f t="shared" si="14"/>
        <v>683458</v>
      </c>
      <c r="N944" s="5" t="s">
        <v>3160</v>
      </c>
      <c r="O944" s="5" t="s">
        <v>3160</v>
      </c>
    </row>
    <row r="945" spans="1:15" x14ac:dyDescent="0.2">
      <c r="A945" s="5" t="s">
        <v>1022</v>
      </c>
      <c r="B945" s="5" t="s">
        <v>1023</v>
      </c>
      <c r="C945" s="5" t="s">
        <v>1021</v>
      </c>
      <c r="D945" s="6">
        <v>113527</v>
      </c>
      <c r="E945" s="6">
        <v>245613</v>
      </c>
      <c r="F945" s="6" t="s">
        <v>19</v>
      </c>
      <c r="G945" s="6" t="s">
        <v>19</v>
      </c>
      <c r="H945" s="6">
        <v>65374.1</v>
      </c>
      <c r="I945" s="6" t="s">
        <v>19</v>
      </c>
      <c r="J945" s="6">
        <v>72050.5</v>
      </c>
      <c r="K945" s="6">
        <v>173284</v>
      </c>
      <c r="L945" s="6" t="s">
        <v>19</v>
      </c>
      <c r="M945" s="6">
        <f t="shared" si="14"/>
        <v>669848.6</v>
      </c>
      <c r="N945" s="5" t="s">
        <v>1020</v>
      </c>
      <c r="O945" s="5" t="s">
        <v>1020</v>
      </c>
    </row>
    <row r="946" spans="1:15" x14ac:dyDescent="0.2">
      <c r="A946" s="5" t="s">
        <v>1179</v>
      </c>
      <c r="B946" s="5" t="s">
        <v>1180</v>
      </c>
      <c r="C946" s="5" t="s">
        <v>1178</v>
      </c>
      <c r="D946" s="6">
        <v>211674</v>
      </c>
      <c r="E946" s="6">
        <v>108470</v>
      </c>
      <c r="F946" s="6">
        <v>51064.3</v>
      </c>
      <c r="G946" s="6">
        <v>72646.899999999994</v>
      </c>
      <c r="H946" s="6">
        <v>78868.600000000006</v>
      </c>
      <c r="I946" s="6" t="s">
        <v>19</v>
      </c>
      <c r="J946" s="6">
        <v>40309.9</v>
      </c>
      <c r="K946" s="6">
        <v>65400.7</v>
      </c>
      <c r="L946" s="6">
        <v>40060.199999999997</v>
      </c>
      <c r="M946" s="6">
        <f t="shared" si="14"/>
        <v>668494.59999999986</v>
      </c>
      <c r="N946" s="5" t="s">
        <v>1177</v>
      </c>
      <c r="O946" s="5" t="s">
        <v>1177</v>
      </c>
    </row>
    <row r="947" spans="1:15" x14ac:dyDescent="0.2">
      <c r="A947" s="5" t="s">
        <v>3672</v>
      </c>
      <c r="B947" s="5" t="s">
        <v>3673</v>
      </c>
      <c r="C947" s="5" t="s">
        <v>3671</v>
      </c>
      <c r="D947" s="6">
        <v>77834</v>
      </c>
      <c r="E947" s="6">
        <v>92795.3</v>
      </c>
      <c r="F947" s="6">
        <v>55529.9</v>
      </c>
      <c r="G947" s="6">
        <v>53354.9</v>
      </c>
      <c r="H947" s="6">
        <v>53312.6</v>
      </c>
      <c r="I947" s="6" t="s">
        <v>19</v>
      </c>
      <c r="J947" s="6">
        <v>94565.6</v>
      </c>
      <c r="K947" s="6">
        <v>75235.100000000006</v>
      </c>
      <c r="L947" s="6">
        <v>165772</v>
      </c>
      <c r="M947" s="6">
        <f t="shared" si="14"/>
        <v>668399.39999999991</v>
      </c>
      <c r="N947" s="5" t="s">
        <v>3670</v>
      </c>
      <c r="O947" s="5" t="s">
        <v>3670</v>
      </c>
    </row>
    <row r="948" spans="1:15" x14ac:dyDescent="0.2">
      <c r="A948" s="5" t="s">
        <v>3256</v>
      </c>
      <c r="B948" s="5" t="s">
        <v>3257</v>
      </c>
      <c r="C948" s="5" t="s">
        <v>3255</v>
      </c>
      <c r="D948" s="6">
        <v>75559.100000000006</v>
      </c>
      <c r="E948" s="6">
        <v>140300</v>
      </c>
      <c r="F948" s="6">
        <v>126913</v>
      </c>
      <c r="G948" s="6">
        <v>55185.1</v>
      </c>
      <c r="H948" s="6" t="s">
        <v>19</v>
      </c>
      <c r="I948" s="6" t="s">
        <v>19</v>
      </c>
      <c r="J948" s="6">
        <v>95608.2</v>
      </c>
      <c r="K948" s="6">
        <v>106471</v>
      </c>
      <c r="L948" s="6">
        <v>68270.5</v>
      </c>
      <c r="M948" s="6">
        <f t="shared" si="14"/>
        <v>668306.89999999991</v>
      </c>
      <c r="N948" s="5" t="s">
        <v>3254</v>
      </c>
      <c r="O948" s="5" t="s">
        <v>3254</v>
      </c>
    </row>
    <row r="949" spans="1:15" x14ac:dyDescent="0.2">
      <c r="A949" s="5" t="s">
        <v>200</v>
      </c>
      <c r="B949" s="5" t="s">
        <v>201</v>
      </c>
      <c r="C949" s="5" t="s">
        <v>199</v>
      </c>
      <c r="D949" s="6">
        <v>248887</v>
      </c>
      <c r="E949" s="6" t="s">
        <v>19</v>
      </c>
      <c r="F949" s="6">
        <v>47077.3</v>
      </c>
      <c r="G949" s="6">
        <v>228163</v>
      </c>
      <c r="H949" s="6" t="s">
        <v>19</v>
      </c>
      <c r="I949" s="6" t="s">
        <v>19</v>
      </c>
      <c r="J949" s="6" t="s">
        <v>19</v>
      </c>
      <c r="K949" s="6">
        <v>138365</v>
      </c>
      <c r="L949" s="6" t="s">
        <v>19</v>
      </c>
      <c r="M949" s="6">
        <f t="shared" si="14"/>
        <v>662492.30000000005</v>
      </c>
      <c r="N949" s="5" t="s">
        <v>198</v>
      </c>
      <c r="O949" s="5" t="s">
        <v>198</v>
      </c>
    </row>
    <row r="950" spans="1:15" x14ac:dyDescent="0.2">
      <c r="A950" s="5" t="s">
        <v>3631</v>
      </c>
      <c r="B950" s="5" t="s">
        <v>3632</v>
      </c>
      <c r="C950" s="5" t="s">
        <v>3630</v>
      </c>
      <c r="D950" s="6" t="s">
        <v>19</v>
      </c>
      <c r="E950" s="6">
        <v>270023</v>
      </c>
      <c r="F950" s="6" t="s">
        <v>19</v>
      </c>
      <c r="G950" s="6" t="s">
        <v>19</v>
      </c>
      <c r="H950" s="6">
        <v>310249</v>
      </c>
      <c r="I950" s="6" t="s">
        <v>19</v>
      </c>
      <c r="J950" s="6" t="s">
        <v>19</v>
      </c>
      <c r="K950" s="6">
        <v>76874.100000000006</v>
      </c>
      <c r="L950" s="6" t="s">
        <v>19</v>
      </c>
      <c r="M950" s="6">
        <f t="shared" si="14"/>
        <v>657146.1</v>
      </c>
      <c r="N950" s="5" t="s">
        <v>3629</v>
      </c>
      <c r="O950" s="5" t="s">
        <v>3629</v>
      </c>
    </row>
    <row r="951" spans="1:15" x14ac:dyDescent="0.2">
      <c r="A951" s="5" t="s">
        <v>595</v>
      </c>
      <c r="B951" s="5" t="s">
        <v>596</v>
      </c>
      <c r="C951" s="5" t="s">
        <v>594</v>
      </c>
      <c r="D951" s="6" t="s">
        <v>19</v>
      </c>
      <c r="E951" s="6">
        <v>315451</v>
      </c>
      <c r="F951" s="6" t="s">
        <v>19</v>
      </c>
      <c r="G951" s="6" t="s">
        <v>19</v>
      </c>
      <c r="H951" s="6" t="s">
        <v>19</v>
      </c>
      <c r="I951" s="6" t="s">
        <v>19</v>
      </c>
      <c r="J951" s="6" t="s">
        <v>19</v>
      </c>
      <c r="K951" s="6">
        <v>334166</v>
      </c>
      <c r="L951" s="6" t="s">
        <v>19</v>
      </c>
      <c r="M951" s="6">
        <f t="shared" si="14"/>
        <v>649617</v>
      </c>
      <c r="N951" s="5" t="s">
        <v>593</v>
      </c>
      <c r="O951" s="5" t="s">
        <v>593</v>
      </c>
    </row>
    <row r="952" spans="1:15" x14ac:dyDescent="0.2">
      <c r="A952" s="5" t="s">
        <v>4031</v>
      </c>
      <c r="B952" s="5" t="s">
        <v>4032</v>
      </c>
      <c r="C952" s="5" t="s">
        <v>4030</v>
      </c>
      <c r="D952" s="6" t="s">
        <v>19</v>
      </c>
      <c r="E952" s="6">
        <v>110830</v>
      </c>
      <c r="F952" s="6">
        <v>92654.9</v>
      </c>
      <c r="G952" s="6">
        <v>187308</v>
      </c>
      <c r="H952" s="6">
        <v>97269.6</v>
      </c>
      <c r="I952" s="6" t="s">
        <v>19</v>
      </c>
      <c r="J952" s="6" t="s">
        <v>19</v>
      </c>
      <c r="K952" s="6">
        <v>159847</v>
      </c>
      <c r="L952" s="6" t="s">
        <v>19</v>
      </c>
      <c r="M952" s="6">
        <f t="shared" si="14"/>
        <v>647909.5</v>
      </c>
      <c r="N952" s="5" t="s">
        <v>4029</v>
      </c>
      <c r="O952" s="5" t="s">
        <v>4029</v>
      </c>
    </row>
    <row r="953" spans="1:15" x14ac:dyDescent="0.2">
      <c r="A953" s="5" t="s">
        <v>2496</v>
      </c>
      <c r="B953" s="5" t="s">
        <v>2497</v>
      </c>
      <c r="C953" s="5" t="s">
        <v>2495</v>
      </c>
      <c r="D953" s="6">
        <v>142185</v>
      </c>
      <c r="E953" s="6" t="s">
        <v>19</v>
      </c>
      <c r="F953" s="6">
        <v>93258</v>
      </c>
      <c r="G953" s="6">
        <v>78382.899999999994</v>
      </c>
      <c r="H953" s="6">
        <v>79474.899999999994</v>
      </c>
      <c r="I953" s="6" t="s">
        <v>19</v>
      </c>
      <c r="J953" s="6" t="s">
        <v>19</v>
      </c>
      <c r="K953" s="6" t="s">
        <v>19</v>
      </c>
      <c r="L953" s="6">
        <v>254174</v>
      </c>
      <c r="M953" s="6">
        <f t="shared" si="14"/>
        <v>647474.80000000005</v>
      </c>
      <c r="N953" s="5" t="s">
        <v>2494</v>
      </c>
      <c r="O953" s="5" t="s">
        <v>2494</v>
      </c>
    </row>
    <row r="954" spans="1:15" x14ac:dyDescent="0.2">
      <c r="A954" s="5" t="s">
        <v>4553</v>
      </c>
      <c r="B954" s="5" t="s">
        <v>4554</v>
      </c>
      <c r="C954" s="5" t="s">
        <v>4552</v>
      </c>
      <c r="D954" s="6">
        <v>644704</v>
      </c>
      <c r="E954" s="6" t="s">
        <v>19</v>
      </c>
      <c r="F954" s="6" t="s">
        <v>19</v>
      </c>
      <c r="G954" s="6" t="s">
        <v>19</v>
      </c>
      <c r="H954" s="6" t="s">
        <v>19</v>
      </c>
      <c r="I954" s="6" t="s">
        <v>19</v>
      </c>
      <c r="J954" s="6" t="s">
        <v>19</v>
      </c>
      <c r="K954" s="6" t="s">
        <v>19</v>
      </c>
      <c r="L954" s="6" t="s">
        <v>19</v>
      </c>
      <c r="M954" s="6">
        <f t="shared" si="14"/>
        <v>644704</v>
      </c>
      <c r="N954" s="5" t="s">
        <v>4550</v>
      </c>
      <c r="O954" s="5" t="s">
        <v>4551</v>
      </c>
    </row>
    <row r="955" spans="1:15" x14ac:dyDescent="0.2">
      <c r="A955" s="5" t="s">
        <v>2643</v>
      </c>
      <c r="B955" s="5" t="s">
        <v>2644</v>
      </c>
      <c r="C955" s="5" t="s">
        <v>2642</v>
      </c>
      <c r="D955" s="6">
        <v>125704</v>
      </c>
      <c r="E955" s="6">
        <v>180103</v>
      </c>
      <c r="F955" s="6" t="s">
        <v>19</v>
      </c>
      <c r="G955" s="6">
        <v>70722.8</v>
      </c>
      <c r="H955" s="6">
        <v>115594</v>
      </c>
      <c r="I955" s="6" t="s">
        <v>19</v>
      </c>
      <c r="J955" s="6" t="s">
        <v>19</v>
      </c>
      <c r="K955" s="6">
        <v>99773.3</v>
      </c>
      <c r="L955" s="6">
        <v>48460</v>
      </c>
      <c r="M955" s="6">
        <f t="shared" si="14"/>
        <v>640357.1</v>
      </c>
      <c r="N955" s="5" t="s">
        <v>2641</v>
      </c>
      <c r="O955" s="5" t="s">
        <v>2641</v>
      </c>
    </row>
    <row r="956" spans="1:15" x14ac:dyDescent="0.2">
      <c r="A956" s="5" t="s">
        <v>509</v>
      </c>
      <c r="B956" s="5" t="s">
        <v>510</v>
      </c>
      <c r="C956" s="5" t="s">
        <v>508</v>
      </c>
      <c r="D956" s="6" t="s">
        <v>19</v>
      </c>
      <c r="E956" s="6">
        <v>84130.6</v>
      </c>
      <c r="F956" s="6" t="s">
        <v>19</v>
      </c>
      <c r="G956" s="6" t="s">
        <v>19</v>
      </c>
      <c r="H956" s="6">
        <v>149845</v>
      </c>
      <c r="I956" s="6">
        <v>221140</v>
      </c>
      <c r="J956" s="6" t="s">
        <v>19</v>
      </c>
      <c r="K956" s="6">
        <v>54594.2</v>
      </c>
      <c r="L956" s="6">
        <v>116668</v>
      </c>
      <c r="M956" s="6">
        <f t="shared" si="14"/>
        <v>626377.80000000005</v>
      </c>
      <c r="N956" s="5" t="s">
        <v>507</v>
      </c>
      <c r="O956" s="5" t="s">
        <v>507</v>
      </c>
    </row>
    <row r="957" spans="1:15" x14ac:dyDescent="0.2">
      <c r="A957" s="5" t="s">
        <v>3768</v>
      </c>
      <c r="B957" s="5" t="s">
        <v>3769</v>
      </c>
      <c r="C957" s="5" t="s">
        <v>3767</v>
      </c>
      <c r="D957" s="6" t="s">
        <v>19</v>
      </c>
      <c r="E957" s="6">
        <v>159105</v>
      </c>
      <c r="F957" s="6" t="s">
        <v>19</v>
      </c>
      <c r="G957" s="6" t="s">
        <v>19</v>
      </c>
      <c r="H957" s="6">
        <v>98143.8</v>
      </c>
      <c r="I957" s="6" t="s">
        <v>19</v>
      </c>
      <c r="J957" s="6" t="s">
        <v>19</v>
      </c>
      <c r="K957" s="6">
        <v>365664</v>
      </c>
      <c r="L957" s="6" t="s">
        <v>19</v>
      </c>
      <c r="M957" s="6">
        <f t="shared" si="14"/>
        <v>622912.80000000005</v>
      </c>
      <c r="N957" s="5" t="s">
        <v>3766</v>
      </c>
      <c r="O957" s="5" t="s">
        <v>3766</v>
      </c>
    </row>
    <row r="958" spans="1:15" x14ac:dyDescent="0.2">
      <c r="A958" s="5" t="s">
        <v>3508</v>
      </c>
      <c r="B958" s="5" t="s">
        <v>3509</v>
      </c>
      <c r="C958" s="5" t="s">
        <v>3507</v>
      </c>
      <c r="D958" s="6">
        <v>315219</v>
      </c>
      <c r="E958" s="6">
        <v>217717</v>
      </c>
      <c r="F958" s="6" t="s">
        <v>19</v>
      </c>
      <c r="G958" s="6" t="s">
        <v>19</v>
      </c>
      <c r="H958" s="6" t="s">
        <v>19</v>
      </c>
      <c r="I958" s="6" t="s">
        <v>19</v>
      </c>
      <c r="J958" s="6" t="s">
        <v>19</v>
      </c>
      <c r="K958" s="6">
        <v>89804.3</v>
      </c>
      <c r="L958" s="6" t="s">
        <v>19</v>
      </c>
      <c r="M958" s="6">
        <f t="shared" si="14"/>
        <v>622740.30000000005</v>
      </c>
      <c r="N958" s="5" t="s">
        <v>3506</v>
      </c>
      <c r="O958" s="5" t="s">
        <v>3506</v>
      </c>
    </row>
    <row r="959" spans="1:15" x14ac:dyDescent="0.2">
      <c r="A959" s="5" t="s">
        <v>3361</v>
      </c>
      <c r="B959" s="5" t="s">
        <v>3362</v>
      </c>
      <c r="C959" s="5" t="s">
        <v>3360</v>
      </c>
      <c r="D959" s="6">
        <v>75762.100000000006</v>
      </c>
      <c r="E959" s="6">
        <v>116901</v>
      </c>
      <c r="F959" s="6">
        <v>31671.599999999999</v>
      </c>
      <c r="G959" s="6">
        <v>127339</v>
      </c>
      <c r="H959" s="6" t="s">
        <v>19</v>
      </c>
      <c r="I959" s="6" t="s">
        <v>19</v>
      </c>
      <c r="J959" s="6">
        <v>82148.800000000003</v>
      </c>
      <c r="K959" s="6">
        <v>183584</v>
      </c>
      <c r="L959" s="6" t="s">
        <v>19</v>
      </c>
      <c r="M959" s="6">
        <f t="shared" si="14"/>
        <v>617406.5</v>
      </c>
      <c r="N959" s="5" t="s">
        <v>3359</v>
      </c>
      <c r="O959" s="5" t="s">
        <v>3359</v>
      </c>
    </row>
    <row r="960" spans="1:15" x14ac:dyDescent="0.2">
      <c r="A960" s="5" t="s">
        <v>208</v>
      </c>
      <c r="B960" s="5" t="s">
        <v>209</v>
      </c>
      <c r="C960" s="5" t="s">
        <v>207</v>
      </c>
      <c r="D960" s="6">
        <v>128963</v>
      </c>
      <c r="E960" s="6">
        <v>242225</v>
      </c>
      <c r="F960" s="6" t="s">
        <v>19</v>
      </c>
      <c r="G960" s="6">
        <v>51194.9</v>
      </c>
      <c r="H960" s="6" t="s">
        <v>19</v>
      </c>
      <c r="I960" s="6" t="s">
        <v>19</v>
      </c>
      <c r="J960" s="6">
        <v>76185.100000000006</v>
      </c>
      <c r="K960" s="6">
        <v>117651</v>
      </c>
      <c r="L960" s="6" t="s">
        <v>19</v>
      </c>
      <c r="M960" s="6">
        <f t="shared" si="14"/>
        <v>616219</v>
      </c>
      <c r="N960" s="5" t="s">
        <v>206</v>
      </c>
      <c r="O960" s="5" t="s">
        <v>206</v>
      </c>
    </row>
    <row r="961" spans="1:15" x14ac:dyDescent="0.2">
      <c r="A961" s="5" t="s">
        <v>3668</v>
      </c>
      <c r="B961" s="5" t="s">
        <v>3669</v>
      </c>
      <c r="C961" s="5" t="s">
        <v>3667</v>
      </c>
      <c r="D961" s="6">
        <v>50590.400000000001</v>
      </c>
      <c r="E961" s="6">
        <v>51808.6</v>
      </c>
      <c r="F961" s="6">
        <v>134143</v>
      </c>
      <c r="G961" s="6">
        <v>65554.5</v>
      </c>
      <c r="H961" s="6">
        <v>62476.6</v>
      </c>
      <c r="I961" s="6">
        <v>47146.3</v>
      </c>
      <c r="J961" s="6">
        <v>50607.3</v>
      </c>
      <c r="K961" s="6">
        <v>56778.9</v>
      </c>
      <c r="L961" s="6">
        <v>95926.6</v>
      </c>
      <c r="M961" s="6">
        <f t="shared" si="14"/>
        <v>615032.19999999995</v>
      </c>
      <c r="N961" s="5" t="s">
        <v>3666</v>
      </c>
      <c r="O961" s="5" t="s">
        <v>3666</v>
      </c>
    </row>
    <row r="962" spans="1:15" x14ac:dyDescent="0.2">
      <c r="A962" s="5" t="s">
        <v>3402</v>
      </c>
      <c r="B962" s="5" t="s">
        <v>3403</v>
      </c>
      <c r="C962" s="5" t="s">
        <v>3401</v>
      </c>
      <c r="D962" s="6">
        <v>152346</v>
      </c>
      <c r="E962" s="6">
        <v>179355</v>
      </c>
      <c r="F962" s="6" t="s">
        <v>19</v>
      </c>
      <c r="G962" s="6" t="s">
        <v>19</v>
      </c>
      <c r="H962" s="6" t="s">
        <v>19</v>
      </c>
      <c r="I962" s="6" t="s">
        <v>19</v>
      </c>
      <c r="J962" s="6">
        <v>160323</v>
      </c>
      <c r="K962" s="6">
        <v>121798</v>
      </c>
      <c r="L962" s="6" t="s">
        <v>19</v>
      </c>
      <c r="M962" s="6">
        <f t="shared" ref="M962:M1025" si="15">SUM(D962:L962)</f>
        <v>613822</v>
      </c>
      <c r="N962" s="5" t="s">
        <v>3400</v>
      </c>
      <c r="O962" s="5" t="s">
        <v>3400</v>
      </c>
    </row>
    <row r="963" spans="1:15" x14ac:dyDescent="0.2">
      <c r="A963" s="5" t="s">
        <v>2097</v>
      </c>
      <c r="B963" s="5" t="s">
        <v>2098</v>
      </c>
      <c r="C963" s="5" t="s">
        <v>2096</v>
      </c>
      <c r="D963" s="6">
        <v>77077.2</v>
      </c>
      <c r="E963" s="6">
        <v>159533</v>
      </c>
      <c r="F963" s="6">
        <v>58129.3</v>
      </c>
      <c r="G963" s="6" t="s">
        <v>19</v>
      </c>
      <c r="H963" s="6">
        <v>117207</v>
      </c>
      <c r="I963" s="6" t="s">
        <v>19</v>
      </c>
      <c r="J963" s="6">
        <v>38798.400000000001</v>
      </c>
      <c r="K963" s="6">
        <v>158105</v>
      </c>
      <c r="L963" s="6" t="s">
        <v>19</v>
      </c>
      <c r="M963" s="6">
        <f t="shared" si="15"/>
        <v>608849.9</v>
      </c>
      <c r="N963" s="5" t="s">
        <v>2095</v>
      </c>
      <c r="O963" s="5" t="s">
        <v>2095</v>
      </c>
    </row>
    <row r="964" spans="1:15" x14ac:dyDescent="0.2">
      <c r="A964" s="5" t="s">
        <v>3293</v>
      </c>
      <c r="B964" s="5" t="s">
        <v>3294</v>
      </c>
      <c r="C964" s="5" t="s">
        <v>3292</v>
      </c>
      <c r="D964" s="6" t="s">
        <v>19</v>
      </c>
      <c r="E964" s="6">
        <v>205505</v>
      </c>
      <c r="F964" s="6">
        <v>130858</v>
      </c>
      <c r="G964" s="6" t="s">
        <v>19</v>
      </c>
      <c r="H964" s="6">
        <v>130669</v>
      </c>
      <c r="I964" s="6" t="s">
        <v>19</v>
      </c>
      <c r="J964" s="6" t="s">
        <v>19</v>
      </c>
      <c r="K964" s="6">
        <v>86466.1</v>
      </c>
      <c r="L964" s="6">
        <v>42545.4</v>
      </c>
      <c r="M964" s="6">
        <f t="shared" si="15"/>
        <v>596043.5</v>
      </c>
      <c r="N964" s="5" t="s">
        <v>3290</v>
      </c>
      <c r="O964" s="5" t="s">
        <v>3291</v>
      </c>
    </row>
    <row r="965" spans="1:15" x14ac:dyDescent="0.2">
      <c r="A965" s="5" t="s">
        <v>4733</v>
      </c>
      <c r="B965" s="5" t="s">
        <v>4734</v>
      </c>
      <c r="C965" s="5" t="s">
        <v>4732</v>
      </c>
      <c r="D965" s="6">
        <v>131613</v>
      </c>
      <c r="E965" s="6">
        <v>86826.7</v>
      </c>
      <c r="F965" s="6" t="s">
        <v>19</v>
      </c>
      <c r="G965" s="6">
        <v>95260.4</v>
      </c>
      <c r="H965" s="6">
        <v>93610.6</v>
      </c>
      <c r="I965" s="6" t="s">
        <v>19</v>
      </c>
      <c r="J965" s="6">
        <v>78142.2</v>
      </c>
      <c r="K965" s="6">
        <v>107915</v>
      </c>
      <c r="L965" s="6" t="s">
        <v>19</v>
      </c>
      <c r="M965" s="6">
        <f t="shared" si="15"/>
        <v>593367.89999999991</v>
      </c>
      <c r="N965" s="5" t="s">
        <v>4731</v>
      </c>
      <c r="O965" s="5" t="s">
        <v>4731</v>
      </c>
    </row>
    <row r="966" spans="1:15" x14ac:dyDescent="0.2">
      <c r="A966" s="5" t="s">
        <v>1580</v>
      </c>
      <c r="B966" s="5" t="s">
        <v>1581</v>
      </c>
      <c r="C966" s="5" t="s">
        <v>1579</v>
      </c>
      <c r="D966" s="6" t="s">
        <v>19</v>
      </c>
      <c r="E966" s="6" t="s">
        <v>19</v>
      </c>
      <c r="F966" s="6">
        <v>487764</v>
      </c>
      <c r="G966" s="6" t="s">
        <v>19</v>
      </c>
      <c r="H966" s="6" t="s">
        <v>19</v>
      </c>
      <c r="I966" s="6" t="s">
        <v>19</v>
      </c>
      <c r="J966" s="6" t="s">
        <v>19</v>
      </c>
      <c r="K966" s="6">
        <v>97017.7</v>
      </c>
      <c r="L966" s="6" t="s">
        <v>19</v>
      </c>
      <c r="M966" s="6">
        <f t="shared" si="15"/>
        <v>584781.69999999995</v>
      </c>
      <c r="N966" s="5" t="s">
        <v>1578</v>
      </c>
      <c r="O966" s="5" t="s">
        <v>1578</v>
      </c>
    </row>
    <row r="967" spans="1:15" x14ac:dyDescent="0.2">
      <c r="A967" s="5" t="s">
        <v>384</v>
      </c>
      <c r="B967" s="5" t="s">
        <v>385</v>
      </c>
      <c r="C967" s="5" t="s">
        <v>383</v>
      </c>
      <c r="D967" s="6">
        <v>110964</v>
      </c>
      <c r="E967" s="6">
        <v>93008.7</v>
      </c>
      <c r="F967" s="6">
        <v>97691.9</v>
      </c>
      <c r="G967" s="6">
        <v>113721</v>
      </c>
      <c r="H967" s="6" t="s">
        <v>19</v>
      </c>
      <c r="I967" s="6" t="s">
        <v>19</v>
      </c>
      <c r="J967" s="6">
        <v>60314.3</v>
      </c>
      <c r="K967" s="6">
        <v>104725</v>
      </c>
      <c r="L967" s="6" t="s">
        <v>19</v>
      </c>
      <c r="M967" s="6">
        <f t="shared" si="15"/>
        <v>580424.89999999991</v>
      </c>
      <c r="N967" s="5" t="s">
        <v>381</v>
      </c>
      <c r="O967" s="5" t="s">
        <v>382</v>
      </c>
    </row>
    <row r="968" spans="1:15" x14ac:dyDescent="0.2">
      <c r="A968" s="5" t="s">
        <v>4993</v>
      </c>
      <c r="B968" s="5" t="s">
        <v>4994</v>
      </c>
      <c r="C968" s="5" t="s">
        <v>4992</v>
      </c>
      <c r="D968" s="6" t="s">
        <v>19</v>
      </c>
      <c r="E968" s="6">
        <v>143746</v>
      </c>
      <c r="F968" s="6">
        <v>296723</v>
      </c>
      <c r="G968" s="6" t="s">
        <v>19</v>
      </c>
      <c r="H968" s="6" t="s">
        <v>19</v>
      </c>
      <c r="I968" s="6" t="s">
        <v>19</v>
      </c>
      <c r="J968" s="6" t="s">
        <v>19</v>
      </c>
      <c r="K968" s="6">
        <v>136282</v>
      </c>
      <c r="L968" s="6" t="s">
        <v>19</v>
      </c>
      <c r="M968" s="6">
        <f t="shared" si="15"/>
        <v>576751</v>
      </c>
      <c r="N968" s="5" t="s">
        <v>4991</v>
      </c>
      <c r="O968" s="5" t="s">
        <v>4991</v>
      </c>
    </row>
    <row r="969" spans="1:15" x14ac:dyDescent="0.2">
      <c r="A969" s="5" t="s">
        <v>180</v>
      </c>
      <c r="B969" s="5" t="s">
        <v>181</v>
      </c>
      <c r="C969" s="5" t="s">
        <v>179</v>
      </c>
      <c r="D969" s="6" t="s">
        <v>19</v>
      </c>
      <c r="E969" s="6">
        <v>61721.5</v>
      </c>
      <c r="F969" s="6">
        <v>264956</v>
      </c>
      <c r="G969" s="6">
        <v>54549.5</v>
      </c>
      <c r="H969" s="6" t="s">
        <v>19</v>
      </c>
      <c r="I969" s="6" t="s">
        <v>19</v>
      </c>
      <c r="J969" s="6">
        <v>81840.800000000003</v>
      </c>
      <c r="K969" s="6">
        <v>113196</v>
      </c>
      <c r="L969" s="6" t="s">
        <v>19</v>
      </c>
      <c r="M969" s="6">
        <f t="shared" si="15"/>
        <v>576263.80000000005</v>
      </c>
      <c r="N969" s="5" t="s">
        <v>178</v>
      </c>
      <c r="O969" s="5" t="s">
        <v>178</v>
      </c>
    </row>
    <row r="970" spans="1:15" x14ac:dyDescent="0.2">
      <c r="A970" s="5" t="s">
        <v>3648</v>
      </c>
      <c r="B970" s="5" t="s">
        <v>3649</v>
      </c>
      <c r="C970" s="5" t="s">
        <v>3647</v>
      </c>
      <c r="D970" s="6">
        <v>107864</v>
      </c>
      <c r="E970" s="6">
        <v>67645.899999999994</v>
      </c>
      <c r="F970" s="6">
        <v>130063</v>
      </c>
      <c r="G970" s="6" t="s">
        <v>19</v>
      </c>
      <c r="H970" s="6" t="s">
        <v>19</v>
      </c>
      <c r="I970" s="6" t="s">
        <v>19</v>
      </c>
      <c r="J970" s="6">
        <v>137809</v>
      </c>
      <c r="K970" s="6">
        <v>132606</v>
      </c>
      <c r="L970" s="6" t="s">
        <v>19</v>
      </c>
      <c r="M970" s="6">
        <f t="shared" si="15"/>
        <v>575987.9</v>
      </c>
      <c r="N970" s="5" t="s">
        <v>3646</v>
      </c>
      <c r="O970" s="5" t="s">
        <v>3646</v>
      </c>
    </row>
    <row r="971" spans="1:15" x14ac:dyDescent="0.2">
      <c r="A971" s="5" t="s">
        <v>420</v>
      </c>
      <c r="B971" s="5" t="s">
        <v>421</v>
      </c>
      <c r="C971" s="5" t="s">
        <v>419</v>
      </c>
      <c r="D971" s="6">
        <v>110819</v>
      </c>
      <c r="E971" s="6">
        <v>214803</v>
      </c>
      <c r="F971" s="6" t="s">
        <v>19</v>
      </c>
      <c r="G971" s="6" t="s">
        <v>19</v>
      </c>
      <c r="H971" s="6" t="s">
        <v>19</v>
      </c>
      <c r="I971" s="6" t="s">
        <v>19</v>
      </c>
      <c r="J971" s="6">
        <v>93967.7</v>
      </c>
      <c r="K971" s="6">
        <v>156159</v>
      </c>
      <c r="L971" s="6" t="s">
        <v>19</v>
      </c>
      <c r="M971" s="6">
        <f t="shared" si="15"/>
        <v>575748.69999999995</v>
      </c>
      <c r="N971" s="5" t="s">
        <v>418</v>
      </c>
      <c r="O971" s="5" t="s">
        <v>418</v>
      </c>
    </row>
    <row r="972" spans="1:15" x14ac:dyDescent="0.2">
      <c r="A972" s="5" t="s">
        <v>4965</v>
      </c>
      <c r="B972" s="5" t="s">
        <v>4966</v>
      </c>
      <c r="C972" s="5" t="s">
        <v>4964</v>
      </c>
      <c r="D972" s="6">
        <v>80801.600000000006</v>
      </c>
      <c r="E972" s="6">
        <v>125140</v>
      </c>
      <c r="F972" s="6" t="s">
        <v>19</v>
      </c>
      <c r="G972" s="6">
        <v>86239.3</v>
      </c>
      <c r="H972" s="6">
        <v>53210.2</v>
      </c>
      <c r="I972" s="6">
        <v>95793.8</v>
      </c>
      <c r="J972" s="6" t="s">
        <v>19</v>
      </c>
      <c r="K972" s="6">
        <v>88590.7</v>
      </c>
      <c r="L972" s="6">
        <v>45875.5</v>
      </c>
      <c r="M972" s="6">
        <f t="shared" si="15"/>
        <v>575651.1</v>
      </c>
      <c r="N972" s="5" t="s">
        <v>4962</v>
      </c>
      <c r="O972" s="5" t="s">
        <v>4963</v>
      </c>
    </row>
    <row r="973" spans="1:15" x14ac:dyDescent="0.2">
      <c r="A973" s="5" t="s">
        <v>3012</v>
      </c>
      <c r="B973" s="5" t="s">
        <v>3013</v>
      </c>
      <c r="C973" s="5" t="s">
        <v>3011</v>
      </c>
      <c r="D973" s="6">
        <v>120594</v>
      </c>
      <c r="E973" s="6" t="s">
        <v>19</v>
      </c>
      <c r="F973" s="6" t="s">
        <v>19</v>
      </c>
      <c r="G973" s="6">
        <v>108037</v>
      </c>
      <c r="H973" s="6">
        <v>88134.5</v>
      </c>
      <c r="I973" s="6" t="s">
        <v>19</v>
      </c>
      <c r="J973" s="6">
        <v>107638</v>
      </c>
      <c r="K973" s="6">
        <v>147650</v>
      </c>
      <c r="L973" s="6" t="s">
        <v>19</v>
      </c>
      <c r="M973" s="6">
        <f t="shared" si="15"/>
        <v>572053.5</v>
      </c>
      <c r="N973" s="5" t="s">
        <v>3010</v>
      </c>
      <c r="O973" s="5" t="s">
        <v>3010</v>
      </c>
    </row>
    <row r="974" spans="1:15" x14ac:dyDescent="0.2">
      <c r="A974" s="5" t="s">
        <v>534</v>
      </c>
      <c r="B974" s="5" t="s">
        <v>535</v>
      </c>
      <c r="C974" s="5" t="s">
        <v>533</v>
      </c>
      <c r="D974" s="6">
        <v>68236.600000000006</v>
      </c>
      <c r="E974" s="6">
        <v>99874.1</v>
      </c>
      <c r="F974" s="6">
        <v>100272</v>
      </c>
      <c r="G974" s="6">
        <v>59812.5</v>
      </c>
      <c r="H974" s="6">
        <v>76371.899999999994</v>
      </c>
      <c r="I974" s="6" t="s">
        <v>19</v>
      </c>
      <c r="J974" s="6">
        <v>59522.5</v>
      </c>
      <c r="K974" s="6">
        <v>107693</v>
      </c>
      <c r="L974" s="6" t="s">
        <v>19</v>
      </c>
      <c r="M974" s="6">
        <f t="shared" si="15"/>
        <v>571782.6</v>
      </c>
      <c r="N974" s="5" t="s">
        <v>532</v>
      </c>
      <c r="O974" s="5" t="s">
        <v>532</v>
      </c>
    </row>
    <row r="975" spans="1:15" x14ac:dyDescent="0.2">
      <c r="A975" s="5" t="s">
        <v>3848</v>
      </c>
      <c r="B975" s="5" t="s">
        <v>3849</v>
      </c>
      <c r="C975" s="5" t="s">
        <v>3847</v>
      </c>
      <c r="D975" s="6">
        <v>24278</v>
      </c>
      <c r="E975" s="6">
        <v>113036</v>
      </c>
      <c r="F975" s="6">
        <v>88735.3</v>
      </c>
      <c r="G975" s="6">
        <v>58058.6</v>
      </c>
      <c r="H975" s="6">
        <v>166399</v>
      </c>
      <c r="I975" s="6" t="s">
        <v>19</v>
      </c>
      <c r="J975" s="6">
        <v>21561.9</v>
      </c>
      <c r="K975" s="6">
        <v>98571.9</v>
      </c>
      <c r="L975" s="6" t="s">
        <v>19</v>
      </c>
      <c r="M975" s="6">
        <f t="shared" si="15"/>
        <v>570640.69999999995</v>
      </c>
      <c r="N975" s="5" t="s">
        <v>3846</v>
      </c>
      <c r="O975" s="5" t="s">
        <v>3846</v>
      </c>
    </row>
    <row r="976" spans="1:15" x14ac:dyDescent="0.2">
      <c r="A976" s="5" t="s">
        <v>911</v>
      </c>
      <c r="B976" s="5" t="s">
        <v>912</v>
      </c>
      <c r="C976" s="5" t="s">
        <v>910</v>
      </c>
      <c r="D976" s="6">
        <v>131658</v>
      </c>
      <c r="E976" s="6" t="s">
        <v>19</v>
      </c>
      <c r="F976" s="6">
        <v>125776</v>
      </c>
      <c r="G976" s="6">
        <v>78926.100000000006</v>
      </c>
      <c r="H976" s="6" t="s">
        <v>19</v>
      </c>
      <c r="I976" s="6" t="s">
        <v>19</v>
      </c>
      <c r="J976" s="6">
        <v>82151.5</v>
      </c>
      <c r="K976" s="6">
        <v>151332</v>
      </c>
      <c r="L976" s="6" t="s">
        <v>19</v>
      </c>
      <c r="M976" s="6">
        <f t="shared" si="15"/>
        <v>569843.6</v>
      </c>
      <c r="N976" s="5" t="s">
        <v>909</v>
      </c>
      <c r="O976" s="5" t="s">
        <v>909</v>
      </c>
    </row>
    <row r="977" spans="1:15" x14ac:dyDescent="0.2">
      <c r="A977" s="5" t="s">
        <v>1851</v>
      </c>
      <c r="B977" s="5" t="s">
        <v>1852</v>
      </c>
      <c r="C977" s="5" t="s">
        <v>1850</v>
      </c>
      <c r="D977" s="6">
        <v>75968.2</v>
      </c>
      <c r="E977" s="6">
        <v>144221</v>
      </c>
      <c r="F977" s="6" t="s">
        <v>19</v>
      </c>
      <c r="G977" s="6">
        <v>62880.9</v>
      </c>
      <c r="H977" s="6">
        <v>13110.4</v>
      </c>
      <c r="I977" s="6" t="s">
        <v>19</v>
      </c>
      <c r="J977" s="6">
        <v>119058</v>
      </c>
      <c r="K977" s="6">
        <v>153319</v>
      </c>
      <c r="L977" s="6" t="s">
        <v>19</v>
      </c>
      <c r="M977" s="6">
        <f t="shared" si="15"/>
        <v>568557.5</v>
      </c>
      <c r="N977" s="5" t="s">
        <v>1849</v>
      </c>
      <c r="O977" s="5" t="s">
        <v>1849</v>
      </c>
    </row>
    <row r="978" spans="1:15" x14ac:dyDescent="0.2">
      <c r="A978" s="5" t="s">
        <v>3203</v>
      </c>
      <c r="B978" s="5" t="s">
        <v>3204</v>
      </c>
      <c r="C978" s="5" t="s">
        <v>3202</v>
      </c>
      <c r="D978" s="6">
        <v>47611.1</v>
      </c>
      <c r="E978" s="6">
        <v>47201.2</v>
      </c>
      <c r="F978" s="6">
        <v>71394.600000000006</v>
      </c>
      <c r="G978" s="6" t="s">
        <v>19</v>
      </c>
      <c r="H978" s="6">
        <v>95768.1</v>
      </c>
      <c r="I978" s="6">
        <v>104093</v>
      </c>
      <c r="J978" s="6">
        <v>48583.8</v>
      </c>
      <c r="K978" s="6">
        <v>86821.3</v>
      </c>
      <c r="L978" s="6">
        <v>63761.9</v>
      </c>
      <c r="M978" s="6">
        <f t="shared" si="15"/>
        <v>565235</v>
      </c>
      <c r="N978" s="5" t="s">
        <v>3201</v>
      </c>
      <c r="O978" s="5" t="s">
        <v>3201</v>
      </c>
    </row>
    <row r="979" spans="1:15" x14ac:dyDescent="0.2">
      <c r="A979" s="5" t="s">
        <v>3692</v>
      </c>
      <c r="B979" s="5" t="s">
        <v>3693</v>
      </c>
      <c r="C979" s="5" t="s">
        <v>3691</v>
      </c>
      <c r="D979" s="6">
        <v>32762.5</v>
      </c>
      <c r="E979" s="6">
        <v>164135</v>
      </c>
      <c r="F979" s="6">
        <v>155179</v>
      </c>
      <c r="G979" s="6" t="s">
        <v>19</v>
      </c>
      <c r="H979" s="6" t="s">
        <v>19</v>
      </c>
      <c r="I979" s="6">
        <v>88833.8</v>
      </c>
      <c r="J979" s="6" t="s">
        <v>19</v>
      </c>
      <c r="K979" s="6">
        <v>30571.4</v>
      </c>
      <c r="L979" s="6">
        <v>93645.3</v>
      </c>
      <c r="M979" s="6">
        <f t="shared" si="15"/>
        <v>565127</v>
      </c>
      <c r="N979" s="5" t="s">
        <v>3690</v>
      </c>
      <c r="O979" s="5" t="s">
        <v>3690</v>
      </c>
    </row>
    <row r="980" spans="1:15" x14ac:dyDescent="0.2">
      <c r="A980" s="5" t="s">
        <v>3561</v>
      </c>
      <c r="B980" s="5" t="s">
        <v>3562</v>
      </c>
      <c r="C980" s="5" t="s">
        <v>3560</v>
      </c>
      <c r="D980" s="6">
        <v>178223</v>
      </c>
      <c r="E980" s="6" t="s">
        <v>19</v>
      </c>
      <c r="F980" s="6" t="s">
        <v>19</v>
      </c>
      <c r="G980" s="6">
        <v>97717.5</v>
      </c>
      <c r="H980" s="6" t="s">
        <v>19</v>
      </c>
      <c r="I980" s="6" t="s">
        <v>19</v>
      </c>
      <c r="J980" s="6">
        <v>155437</v>
      </c>
      <c r="K980" s="6">
        <v>129932</v>
      </c>
      <c r="L980" s="6" t="s">
        <v>19</v>
      </c>
      <c r="M980" s="6">
        <f t="shared" si="15"/>
        <v>561309.5</v>
      </c>
      <c r="N980" s="5" t="s">
        <v>3559</v>
      </c>
      <c r="O980" s="5" t="s">
        <v>3559</v>
      </c>
    </row>
    <row r="981" spans="1:15" x14ac:dyDescent="0.2">
      <c r="A981" s="5" t="s">
        <v>4800</v>
      </c>
      <c r="B981" s="5" t="s">
        <v>4801</v>
      </c>
      <c r="C981" s="5" t="s">
        <v>4799</v>
      </c>
      <c r="D981" s="6">
        <v>67345.7</v>
      </c>
      <c r="E981" s="6">
        <v>137510</v>
      </c>
      <c r="F981" s="6" t="s">
        <v>19</v>
      </c>
      <c r="G981" s="6" t="s">
        <v>19</v>
      </c>
      <c r="H981" s="6">
        <v>44639.6</v>
      </c>
      <c r="I981" s="6" t="s">
        <v>19</v>
      </c>
      <c r="J981" s="6">
        <v>101481</v>
      </c>
      <c r="K981" s="6">
        <v>140020</v>
      </c>
      <c r="L981" s="6">
        <v>69015.199999999997</v>
      </c>
      <c r="M981" s="6">
        <f t="shared" si="15"/>
        <v>560011.5</v>
      </c>
      <c r="N981" s="5" t="s">
        <v>4798</v>
      </c>
      <c r="O981" s="5" t="s">
        <v>4798</v>
      </c>
    </row>
    <row r="982" spans="1:15" x14ac:dyDescent="0.2">
      <c r="A982" s="5" t="s">
        <v>1428</v>
      </c>
      <c r="B982" s="5" t="s">
        <v>1429</v>
      </c>
      <c r="C982" s="5" t="s">
        <v>1427</v>
      </c>
      <c r="D982" s="6">
        <v>145053</v>
      </c>
      <c r="E982" s="6" t="s">
        <v>19</v>
      </c>
      <c r="F982" s="6">
        <v>294516</v>
      </c>
      <c r="G982" s="6">
        <v>120094</v>
      </c>
      <c r="H982" s="6" t="s">
        <v>19</v>
      </c>
      <c r="I982" s="6" t="s">
        <v>19</v>
      </c>
      <c r="J982" s="6" t="s">
        <v>19</v>
      </c>
      <c r="K982" s="6" t="s">
        <v>19</v>
      </c>
      <c r="L982" s="6" t="s">
        <v>19</v>
      </c>
      <c r="M982" s="6">
        <f t="shared" si="15"/>
        <v>559663</v>
      </c>
      <c r="N982" s="5" t="s">
        <v>1425</v>
      </c>
      <c r="O982" s="5" t="s">
        <v>1426</v>
      </c>
    </row>
    <row r="983" spans="1:15" x14ac:dyDescent="0.2">
      <c r="A983" s="5" t="s">
        <v>4421</v>
      </c>
      <c r="B983" s="5" t="s">
        <v>4422</v>
      </c>
      <c r="C983" s="5" t="s">
        <v>4420</v>
      </c>
      <c r="D983" s="6">
        <v>59535</v>
      </c>
      <c r="E983" s="6" t="s">
        <v>19</v>
      </c>
      <c r="F983" s="6">
        <v>21842.3</v>
      </c>
      <c r="G983" s="6">
        <v>78459.5</v>
      </c>
      <c r="H983" s="6">
        <v>107548</v>
      </c>
      <c r="I983" s="6">
        <v>63652</v>
      </c>
      <c r="J983" s="6">
        <v>31177.3</v>
      </c>
      <c r="K983" s="6">
        <v>71545.7</v>
      </c>
      <c r="L983" s="6">
        <v>119794</v>
      </c>
      <c r="M983" s="6">
        <f t="shared" si="15"/>
        <v>553553.80000000005</v>
      </c>
      <c r="N983" s="5" t="s">
        <v>4419</v>
      </c>
      <c r="O983" s="5" t="s">
        <v>4419</v>
      </c>
    </row>
    <row r="984" spans="1:15" x14ac:dyDescent="0.2">
      <c r="A984" s="5" t="s">
        <v>4216</v>
      </c>
      <c r="B984" s="5" t="s">
        <v>4217</v>
      </c>
      <c r="C984" s="5" t="s">
        <v>4215</v>
      </c>
      <c r="D984" s="6">
        <v>178892</v>
      </c>
      <c r="E984" s="6" t="s">
        <v>19</v>
      </c>
      <c r="F984" s="6" t="s">
        <v>19</v>
      </c>
      <c r="G984" s="6">
        <v>194333</v>
      </c>
      <c r="H984" s="6">
        <v>39276.699999999997</v>
      </c>
      <c r="I984" s="6" t="s">
        <v>19</v>
      </c>
      <c r="J984" s="6">
        <v>134873</v>
      </c>
      <c r="K984" s="6" t="s">
        <v>19</v>
      </c>
      <c r="L984" s="6" t="s">
        <v>19</v>
      </c>
      <c r="M984" s="6">
        <f t="shared" si="15"/>
        <v>547374.69999999995</v>
      </c>
      <c r="N984" s="5" t="s">
        <v>4214</v>
      </c>
      <c r="O984" s="5" t="s">
        <v>4214</v>
      </c>
    </row>
    <row r="985" spans="1:15" x14ac:dyDescent="0.2">
      <c r="A985" s="5" t="s">
        <v>4195</v>
      </c>
      <c r="B985" s="5" t="s">
        <v>4196</v>
      </c>
      <c r="C985" s="5" t="s">
        <v>4194</v>
      </c>
      <c r="D985" s="6">
        <v>71019.7</v>
      </c>
      <c r="E985" s="6">
        <v>48144.800000000003</v>
      </c>
      <c r="F985" s="6">
        <v>84789</v>
      </c>
      <c r="G985" s="6">
        <v>79183.899999999994</v>
      </c>
      <c r="H985" s="6">
        <v>104743</v>
      </c>
      <c r="I985" s="6" t="s">
        <v>19</v>
      </c>
      <c r="J985" s="6" t="s">
        <v>19</v>
      </c>
      <c r="K985" s="6">
        <v>61558.7</v>
      </c>
      <c r="L985" s="6">
        <v>96345.600000000006</v>
      </c>
      <c r="M985" s="6">
        <f t="shared" si="15"/>
        <v>545784.70000000007</v>
      </c>
      <c r="N985" s="5" t="s">
        <v>4193</v>
      </c>
      <c r="O985" s="5" t="s">
        <v>4193</v>
      </c>
    </row>
    <row r="986" spans="1:15" x14ac:dyDescent="0.2">
      <c r="A986" s="5" t="s">
        <v>2241</v>
      </c>
      <c r="B986" s="5" t="s">
        <v>2242</v>
      </c>
      <c r="C986" s="5" t="s">
        <v>2240</v>
      </c>
      <c r="D986" s="6">
        <v>51998.3</v>
      </c>
      <c r="E986" s="6">
        <v>173752</v>
      </c>
      <c r="F986" s="6" t="s">
        <v>19</v>
      </c>
      <c r="G986" s="6">
        <v>60950.2</v>
      </c>
      <c r="H986" s="6">
        <v>87821.5</v>
      </c>
      <c r="I986" s="6" t="s">
        <v>19</v>
      </c>
      <c r="J986" s="6">
        <v>82090.2</v>
      </c>
      <c r="K986" s="6">
        <v>86463.2</v>
      </c>
      <c r="L986" s="6" t="s">
        <v>19</v>
      </c>
      <c r="M986" s="6">
        <f t="shared" si="15"/>
        <v>543075.4</v>
      </c>
      <c r="N986" s="5" t="s">
        <v>2239</v>
      </c>
      <c r="O986" s="5" t="s">
        <v>2239</v>
      </c>
    </row>
    <row r="987" spans="1:15" x14ac:dyDescent="0.2">
      <c r="A987" s="5" t="s">
        <v>3533</v>
      </c>
      <c r="B987" s="5" t="s">
        <v>3534</v>
      </c>
      <c r="C987" s="5" t="s">
        <v>3532</v>
      </c>
      <c r="D987" s="6">
        <v>179893</v>
      </c>
      <c r="E987" s="6">
        <v>244714</v>
      </c>
      <c r="F987" s="6" t="s">
        <v>19</v>
      </c>
      <c r="G987" s="6" t="s">
        <v>19</v>
      </c>
      <c r="H987" s="6">
        <v>116513</v>
      </c>
      <c r="I987" s="6" t="s">
        <v>19</v>
      </c>
      <c r="J987" s="6" t="s">
        <v>19</v>
      </c>
      <c r="K987" s="6" t="s">
        <v>19</v>
      </c>
      <c r="L987" s="6" t="s">
        <v>19</v>
      </c>
      <c r="M987" s="6">
        <f t="shared" si="15"/>
        <v>541120</v>
      </c>
      <c r="N987" s="5" t="s">
        <v>3531</v>
      </c>
      <c r="O987" s="5" t="s">
        <v>3531</v>
      </c>
    </row>
    <row r="988" spans="1:15" x14ac:dyDescent="0.2">
      <c r="A988" s="5" t="s">
        <v>814</v>
      </c>
      <c r="B988" s="5" t="s">
        <v>815</v>
      </c>
      <c r="C988" s="5" t="s">
        <v>813</v>
      </c>
      <c r="D988" s="6">
        <v>204630</v>
      </c>
      <c r="E988" s="6" t="s">
        <v>19</v>
      </c>
      <c r="F988" s="6" t="s">
        <v>19</v>
      </c>
      <c r="G988" s="6" t="s">
        <v>19</v>
      </c>
      <c r="H988" s="6" t="s">
        <v>19</v>
      </c>
      <c r="I988" s="6" t="s">
        <v>19</v>
      </c>
      <c r="J988" s="6">
        <v>120922</v>
      </c>
      <c r="K988" s="6">
        <v>57411.9</v>
      </c>
      <c r="L988" s="6">
        <v>152737</v>
      </c>
      <c r="M988" s="6">
        <f t="shared" si="15"/>
        <v>535700.9</v>
      </c>
      <c r="N988" s="5" t="s">
        <v>812</v>
      </c>
      <c r="O988" s="5" t="s">
        <v>812</v>
      </c>
    </row>
    <row r="989" spans="1:15" x14ac:dyDescent="0.2">
      <c r="A989" s="5" t="s">
        <v>4997</v>
      </c>
      <c r="B989" s="5" t="s">
        <v>4998</v>
      </c>
      <c r="C989" s="5" t="s">
        <v>4996</v>
      </c>
      <c r="D989" s="6">
        <v>82633.5</v>
      </c>
      <c r="E989" s="6" t="s">
        <v>19</v>
      </c>
      <c r="F989" s="6">
        <v>165650</v>
      </c>
      <c r="G989" s="6">
        <v>113742</v>
      </c>
      <c r="H989" s="6" t="s">
        <v>19</v>
      </c>
      <c r="I989" s="6" t="s">
        <v>19</v>
      </c>
      <c r="J989" s="6" t="s">
        <v>19</v>
      </c>
      <c r="K989" s="6">
        <v>140163</v>
      </c>
      <c r="L989" s="6">
        <v>30153.200000000001</v>
      </c>
      <c r="M989" s="6">
        <f t="shared" si="15"/>
        <v>532341.69999999995</v>
      </c>
      <c r="N989" s="5" t="s">
        <v>4995</v>
      </c>
      <c r="O989" s="5" t="s">
        <v>4995</v>
      </c>
    </row>
    <row r="990" spans="1:15" x14ac:dyDescent="0.2">
      <c r="A990" s="5" t="s">
        <v>371</v>
      </c>
      <c r="B990" s="5" t="s">
        <v>372</v>
      </c>
      <c r="C990" s="5" t="s">
        <v>370</v>
      </c>
      <c r="D990" s="6" t="s">
        <v>19</v>
      </c>
      <c r="E990" s="6">
        <v>252708</v>
      </c>
      <c r="F990" s="6" t="s">
        <v>19</v>
      </c>
      <c r="G990" s="6" t="s">
        <v>19</v>
      </c>
      <c r="H990" s="6">
        <v>67395.600000000006</v>
      </c>
      <c r="I990" s="6">
        <v>84178.9</v>
      </c>
      <c r="J990" s="6" t="s">
        <v>19</v>
      </c>
      <c r="K990" s="6">
        <v>123535</v>
      </c>
      <c r="L990" s="6" t="s">
        <v>19</v>
      </c>
      <c r="M990" s="6">
        <f t="shared" si="15"/>
        <v>527817.5</v>
      </c>
      <c r="N990" s="5" t="s">
        <v>369</v>
      </c>
      <c r="O990" s="5" t="s">
        <v>369</v>
      </c>
    </row>
    <row r="991" spans="1:15" x14ac:dyDescent="0.2">
      <c r="A991" s="5" t="s">
        <v>1917</v>
      </c>
      <c r="B991" s="5" t="s">
        <v>1918</v>
      </c>
      <c r="C991" s="5" t="s">
        <v>1916</v>
      </c>
      <c r="D991" s="6">
        <v>38321.5</v>
      </c>
      <c r="E991" s="6">
        <v>131279</v>
      </c>
      <c r="F991" s="6">
        <v>56362.7</v>
      </c>
      <c r="G991" s="6" t="s">
        <v>19</v>
      </c>
      <c r="H991" s="6">
        <v>165053</v>
      </c>
      <c r="I991" s="6" t="s">
        <v>19</v>
      </c>
      <c r="J991" s="6" t="s">
        <v>19</v>
      </c>
      <c r="K991" s="6">
        <v>134453</v>
      </c>
      <c r="L991" s="6" t="s">
        <v>19</v>
      </c>
      <c r="M991" s="6">
        <f t="shared" si="15"/>
        <v>525469.19999999995</v>
      </c>
      <c r="N991" s="5" t="s">
        <v>1915</v>
      </c>
      <c r="O991" s="5" t="s">
        <v>1915</v>
      </c>
    </row>
    <row r="992" spans="1:15" x14ac:dyDescent="0.2">
      <c r="A992" s="5" t="s">
        <v>5070</v>
      </c>
      <c r="B992" s="5" t="s">
        <v>5071</v>
      </c>
      <c r="C992" s="5" t="s">
        <v>5069</v>
      </c>
      <c r="D992" s="6">
        <v>30604.400000000001</v>
      </c>
      <c r="E992" s="6">
        <v>127889</v>
      </c>
      <c r="F992" s="6" t="s">
        <v>19</v>
      </c>
      <c r="G992" s="6" t="s">
        <v>19</v>
      </c>
      <c r="H992" s="6">
        <v>212393</v>
      </c>
      <c r="I992" s="6" t="s">
        <v>19</v>
      </c>
      <c r="J992" s="6">
        <v>96421.2</v>
      </c>
      <c r="K992" s="6">
        <v>54828.3</v>
      </c>
      <c r="L992" s="6" t="s">
        <v>19</v>
      </c>
      <c r="M992" s="6">
        <f t="shared" si="15"/>
        <v>522135.9</v>
      </c>
      <c r="N992" s="5" t="s">
        <v>5068</v>
      </c>
      <c r="O992" s="5" t="s">
        <v>5068</v>
      </c>
    </row>
    <row r="993" spans="1:15" x14ac:dyDescent="0.2">
      <c r="A993" s="5" t="s">
        <v>5086</v>
      </c>
      <c r="B993" s="5" t="s">
        <v>5087</v>
      </c>
      <c r="C993" s="5" t="s">
        <v>5085</v>
      </c>
      <c r="D993" s="6">
        <v>84927.9</v>
      </c>
      <c r="E993" s="6">
        <v>84330.3</v>
      </c>
      <c r="F993" s="6" t="s">
        <v>19</v>
      </c>
      <c r="G993" s="6" t="s">
        <v>19</v>
      </c>
      <c r="H993" s="6">
        <v>73763.5</v>
      </c>
      <c r="I993" s="6" t="s">
        <v>19</v>
      </c>
      <c r="J993" s="6">
        <v>85968.8</v>
      </c>
      <c r="K993" s="6">
        <v>185889</v>
      </c>
      <c r="L993" s="6" t="s">
        <v>19</v>
      </c>
      <c r="M993" s="6">
        <f t="shared" si="15"/>
        <v>514879.5</v>
      </c>
      <c r="N993" s="5" t="s">
        <v>5084</v>
      </c>
      <c r="O993" s="5" t="s">
        <v>5084</v>
      </c>
    </row>
    <row r="994" spans="1:15" x14ac:dyDescent="0.2">
      <c r="A994" s="5" t="s">
        <v>1789</v>
      </c>
      <c r="B994" s="5" t="s">
        <v>1790</v>
      </c>
      <c r="C994" s="5" t="s">
        <v>1788</v>
      </c>
      <c r="D994" s="6">
        <v>106856</v>
      </c>
      <c r="E994" s="6">
        <v>79402.600000000006</v>
      </c>
      <c r="F994" s="6" t="s">
        <v>19</v>
      </c>
      <c r="G994" s="6">
        <v>156597</v>
      </c>
      <c r="H994" s="6" t="s">
        <v>19</v>
      </c>
      <c r="I994" s="6" t="s">
        <v>19</v>
      </c>
      <c r="J994" s="6" t="s">
        <v>19</v>
      </c>
      <c r="K994" s="6">
        <v>72487.3</v>
      </c>
      <c r="L994" s="6">
        <v>98558.2</v>
      </c>
      <c r="M994" s="6">
        <f t="shared" si="15"/>
        <v>513901.1</v>
      </c>
      <c r="N994" s="5" t="s">
        <v>1787</v>
      </c>
      <c r="O994" s="5" t="s">
        <v>1787</v>
      </c>
    </row>
    <row r="995" spans="1:15" x14ac:dyDescent="0.2">
      <c r="A995" s="5" t="s">
        <v>4027</v>
      </c>
      <c r="B995" s="5" t="s">
        <v>4028</v>
      </c>
      <c r="C995" s="5" t="s">
        <v>4026</v>
      </c>
      <c r="D995" s="6">
        <v>108564</v>
      </c>
      <c r="E995" s="6">
        <v>89611.3</v>
      </c>
      <c r="F995" s="6" t="s">
        <v>19</v>
      </c>
      <c r="G995" s="6" t="s">
        <v>19</v>
      </c>
      <c r="H995" s="6">
        <v>100155</v>
      </c>
      <c r="I995" s="6" t="s">
        <v>19</v>
      </c>
      <c r="J995" s="6">
        <v>118365</v>
      </c>
      <c r="K995" s="6">
        <v>91052</v>
      </c>
      <c r="L995" s="6" t="s">
        <v>19</v>
      </c>
      <c r="M995" s="6">
        <f t="shared" si="15"/>
        <v>507747.3</v>
      </c>
      <c r="N995" s="5" t="s">
        <v>4025</v>
      </c>
      <c r="O995" s="5" t="s">
        <v>4025</v>
      </c>
    </row>
    <row r="996" spans="1:15" x14ac:dyDescent="0.2">
      <c r="A996" s="5" t="s">
        <v>4007</v>
      </c>
      <c r="B996" s="5" t="s">
        <v>4008</v>
      </c>
      <c r="C996" s="5" t="s">
        <v>4006</v>
      </c>
      <c r="D996" s="6">
        <v>88856.2</v>
      </c>
      <c r="E996" s="6">
        <v>146486</v>
      </c>
      <c r="F996" s="6">
        <v>70498.600000000006</v>
      </c>
      <c r="G996" s="6" t="s">
        <v>19</v>
      </c>
      <c r="H996" s="6">
        <v>131289</v>
      </c>
      <c r="I996" s="6" t="s">
        <v>19</v>
      </c>
      <c r="J996" s="6" t="s">
        <v>19</v>
      </c>
      <c r="K996" s="6" t="s">
        <v>19</v>
      </c>
      <c r="L996" s="6">
        <v>69503.5</v>
      </c>
      <c r="M996" s="6">
        <f t="shared" si="15"/>
        <v>506633.30000000005</v>
      </c>
      <c r="N996" s="5" t="s">
        <v>4005</v>
      </c>
      <c r="O996" s="5" t="s">
        <v>4005</v>
      </c>
    </row>
    <row r="997" spans="1:15" x14ac:dyDescent="0.2">
      <c r="A997" s="5" t="s">
        <v>346</v>
      </c>
      <c r="B997" s="5" t="s">
        <v>347</v>
      </c>
      <c r="C997" s="5" t="s">
        <v>345</v>
      </c>
      <c r="D997" s="6">
        <v>98399.4</v>
      </c>
      <c r="E997" s="6">
        <v>102124</v>
      </c>
      <c r="F997" s="6" t="s">
        <v>19</v>
      </c>
      <c r="G997" s="6">
        <v>58621.2</v>
      </c>
      <c r="H997" s="6">
        <v>67601.899999999994</v>
      </c>
      <c r="I997" s="6" t="s">
        <v>19</v>
      </c>
      <c r="J997" s="6">
        <v>62703.5</v>
      </c>
      <c r="K997" s="6">
        <v>115288</v>
      </c>
      <c r="L997" s="6" t="s">
        <v>19</v>
      </c>
      <c r="M997" s="6">
        <f t="shared" si="15"/>
        <v>504738</v>
      </c>
      <c r="N997" s="5" t="s">
        <v>344</v>
      </c>
      <c r="O997" s="5" t="s">
        <v>344</v>
      </c>
    </row>
    <row r="998" spans="1:15" x14ac:dyDescent="0.2">
      <c r="A998" s="5" t="s">
        <v>3995</v>
      </c>
      <c r="B998" s="5" t="s">
        <v>3996</v>
      </c>
      <c r="C998" s="5" t="s">
        <v>3994</v>
      </c>
      <c r="D998" s="6">
        <v>70627</v>
      </c>
      <c r="E998" s="6">
        <v>92723.5</v>
      </c>
      <c r="F998" s="6">
        <v>59008.7</v>
      </c>
      <c r="G998" s="6">
        <v>56969.8</v>
      </c>
      <c r="H998" s="6" t="s">
        <v>19</v>
      </c>
      <c r="I998" s="6" t="s">
        <v>19</v>
      </c>
      <c r="J998" s="6">
        <v>103160</v>
      </c>
      <c r="K998" s="6">
        <v>119533</v>
      </c>
      <c r="L998" s="6" t="s">
        <v>19</v>
      </c>
      <c r="M998" s="6">
        <f t="shared" si="15"/>
        <v>502022</v>
      </c>
      <c r="N998" s="5" t="s">
        <v>3993</v>
      </c>
      <c r="O998" s="5" t="s">
        <v>3993</v>
      </c>
    </row>
    <row r="999" spans="1:15" x14ac:dyDescent="0.2">
      <c r="A999" s="5" t="s">
        <v>3146</v>
      </c>
      <c r="B999" s="5" t="s">
        <v>3147</v>
      </c>
      <c r="C999" s="5" t="s">
        <v>3145</v>
      </c>
      <c r="D999" s="6">
        <v>91154.1</v>
      </c>
      <c r="E999" s="6">
        <v>98085</v>
      </c>
      <c r="F999" s="6" t="s">
        <v>19</v>
      </c>
      <c r="G999" s="6">
        <v>80448.5</v>
      </c>
      <c r="H999" s="6" t="s">
        <v>19</v>
      </c>
      <c r="I999" s="6" t="s">
        <v>19</v>
      </c>
      <c r="J999" s="6">
        <v>129336</v>
      </c>
      <c r="K999" s="6">
        <v>102227</v>
      </c>
      <c r="L999" s="6" t="s">
        <v>19</v>
      </c>
      <c r="M999" s="6">
        <f t="shared" si="15"/>
        <v>501250.6</v>
      </c>
      <c r="N999" s="5" t="s">
        <v>3144</v>
      </c>
      <c r="O999" s="5" t="s">
        <v>3144</v>
      </c>
    </row>
    <row r="1000" spans="1:15" x14ac:dyDescent="0.2">
      <c r="A1000" s="5" t="s">
        <v>305</v>
      </c>
      <c r="B1000" s="5" t="s">
        <v>306</v>
      </c>
      <c r="C1000" s="5" t="s">
        <v>304</v>
      </c>
      <c r="D1000" s="6">
        <v>152879</v>
      </c>
      <c r="E1000" s="6" t="s">
        <v>19</v>
      </c>
      <c r="F1000" s="6" t="s">
        <v>19</v>
      </c>
      <c r="G1000" s="6" t="s">
        <v>19</v>
      </c>
      <c r="H1000" s="6">
        <v>95648.9</v>
      </c>
      <c r="I1000" s="6" t="s">
        <v>19</v>
      </c>
      <c r="J1000" s="6">
        <v>126232</v>
      </c>
      <c r="K1000" s="6">
        <v>125136</v>
      </c>
      <c r="L1000" s="6" t="s">
        <v>19</v>
      </c>
      <c r="M1000" s="6">
        <f t="shared" si="15"/>
        <v>499895.9</v>
      </c>
      <c r="N1000" s="5" t="s">
        <v>303</v>
      </c>
      <c r="O1000" s="5" t="s">
        <v>303</v>
      </c>
    </row>
    <row r="1001" spans="1:15" x14ac:dyDescent="0.2">
      <c r="A1001" s="5" t="s">
        <v>4491</v>
      </c>
      <c r="B1001" s="5" t="s">
        <v>4492</v>
      </c>
      <c r="C1001" s="5" t="s">
        <v>4490</v>
      </c>
      <c r="D1001" s="6">
        <v>49243.4</v>
      </c>
      <c r="E1001" s="6">
        <v>206724</v>
      </c>
      <c r="F1001" s="6">
        <v>80251</v>
      </c>
      <c r="G1001" s="6" t="s">
        <v>19</v>
      </c>
      <c r="H1001" s="6" t="s">
        <v>19</v>
      </c>
      <c r="I1001" s="6" t="s">
        <v>19</v>
      </c>
      <c r="J1001" s="6">
        <v>74460.7</v>
      </c>
      <c r="K1001" s="6">
        <v>86759.8</v>
      </c>
      <c r="L1001" s="6" t="s">
        <v>19</v>
      </c>
      <c r="M1001" s="6">
        <f t="shared" si="15"/>
        <v>497438.9</v>
      </c>
      <c r="N1001" s="5" t="s">
        <v>4489</v>
      </c>
      <c r="O1001" s="5" t="s">
        <v>4489</v>
      </c>
    </row>
    <row r="1002" spans="1:15" x14ac:dyDescent="0.2">
      <c r="A1002" s="5" t="s">
        <v>2332</v>
      </c>
      <c r="B1002" s="5" t="s">
        <v>2333</v>
      </c>
      <c r="C1002" s="5" t="s">
        <v>2331</v>
      </c>
      <c r="D1002" s="6" t="s">
        <v>19</v>
      </c>
      <c r="E1002" s="6">
        <v>163540</v>
      </c>
      <c r="F1002" s="6" t="s">
        <v>19</v>
      </c>
      <c r="G1002" s="6" t="s">
        <v>19</v>
      </c>
      <c r="H1002" s="6">
        <v>159899</v>
      </c>
      <c r="I1002" s="6">
        <v>167254</v>
      </c>
      <c r="J1002" s="6" t="s">
        <v>19</v>
      </c>
      <c r="K1002" s="6" t="s">
        <v>19</v>
      </c>
      <c r="L1002" s="6" t="s">
        <v>19</v>
      </c>
      <c r="M1002" s="6">
        <f t="shared" si="15"/>
        <v>490693</v>
      </c>
      <c r="N1002" s="5" t="s">
        <v>2330</v>
      </c>
      <c r="O1002" s="5" t="s">
        <v>2330</v>
      </c>
    </row>
    <row r="1003" spans="1:15" x14ac:dyDescent="0.2">
      <c r="A1003" s="5" t="s">
        <v>3684</v>
      </c>
      <c r="B1003" s="5" t="s">
        <v>3685</v>
      </c>
      <c r="C1003" s="5" t="s">
        <v>3683</v>
      </c>
      <c r="D1003" s="6">
        <v>189651</v>
      </c>
      <c r="E1003" s="6">
        <v>152040</v>
      </c>
      <c r="F1003" s="6" t="s">
        <v>19</v>
      </c>
      <c r="G1003" s="6" t="s">
        <v>19</v>
      </c>
      <c r="H1003" s="6" t="s">
        <v>19</v>
      </c>
      <c r="I1003" s="6" t="s">
        <v>19</v>
      </c>
      <c r="J1003" s="6" t="s">
        <v>19</v>
      </c>
      <c r="K1003" s="6">
        <v>139781</v>
      </c>
      <c r="L1003" s="6" t="s">
        <v>19</v>
      </c>
      <c r="M1003" s="6">
        <f t="shared" si="15"/>
        <v>481472</v>
      </c>
      <c r="N1003" s="5" t="s">
        <v>3682</v>
      </c>
      <c r="O1003" s="5" t="s">
        <v>3682</v>
      </c>
    </row>
    <row r="1004" spans="1:15" x14ac:dyDescent="0.2">
      <c r="A1004" s="5" t="s">
        <v>3933</v>
      </c>
      <c r="B1004" s="5" t="s">
        <v>3934</v>
      </c>
      <c r="C1004" s="5" t="s">
        <v>3932</v>
      </c>
      <c r="D1004" s="6" t="s">
        <v>19</v>
      </c>
      <c r="E1004" s="6">
        <v>112421</v>
      </c>
      <c r="F1004" s="6">
        <v>62505.9</v>
      </c>
      <c r="G1004" s="6" t="s">
        <v>19</v>
      </c>
      <c r="H1004" s="6" t="s">
        <v>19</v>
      </c>
      <c r="I1004" s="6">
        <v>71607.899999999994</v>
      </c>
      <c r="J1004" s="6">
        <v>98866.8</v>
      </c>
      <c r="K1004" s="6">
        <v>71822.899999999994</v>
      </c>
      <c r="L1004" s="6">
        <v>61371.4</v>
      </c>
      <c r="M1004" s="6">
        <f t="shared" si="15"/>
        <v>478595.9</v>
      </c>
      <c r="N1004" s="5" t="s">
        <v>3931</v>
      </c>
      <c r="O1004" s="5" t="s">
        <v>3931</v>
      </c>
    </row>
    <row r="1005" spans="1:15" x14ac:dyDescent="0.2">
      <c r="A1005" s="5" t="s">
        <v>3582</v>
      </c>
      <c r="B1005" s="5" t="s">
        <v>3583</v>
      </c>
      <c r="C1005" s="5" t="s">
        <v>3581</v>
      </c>
      <c r="D1005" s="6">
        <v>56257.5</v>
      </c>
      <c r="E1005" s="6">
        <v>103826</v>
      </c>
      <c r="F1005" s="6">
        <v>35322.699999999997</v>
      </c>
      <c r="G1005" s="6">
        <v>75821.600000000006</v>
      </c>
      <c r="H1005" s="6" t="s">
        <v>19</v>
      </c>
      <c r="I1005" s="6" t="s">
        <v>19</v>
      </c>
      <c r="J1005" s="6">
        <v>77616.5</v>
      </c>
      <c r="K1005" s="6">
        <v>129550</v>
      </c>
      <c r="L1005" s="6" t="s">
        <v>19</v>
      </c>
      <c r="M1005" s="6">
        <f t="shared" si="15"/>
        <v>478394.30000000005</v>
      </c>
      <c r="N1005" s="5" t="s">
        <v>3580</v>
      </c>
      <c r="O1005" s="5" t="s">
        <v>3580</v>
      </c>
    </row>
    <row r="1006" spans="1:15" x14ac:dyDescent="0.2">
      <c r="A1006" s="5" t="s">
        <v>34</v>
      </c>
      <c r="B1006" s="5" t="s">
        <v>35</v>
      </c>
      <c r="C1006" s="5" t="s">
        <v>33</v>
      </c>
      <c r="D1006" s="6">
        <v>63882.2</v>
      </c>
      <c r="E1006" s="6">
        <v>249655</v>
      </c>
      <c r="F1006" s="6" t="s">
        <v>19</v>
      </c>
      <c r="G1006" s="6">
        <v>37421.1</v>
      </c>
      <c r="H1006" s="6" t="s">
        <v>19</v>
      </c>
      <c r="I1006" s="6" t="s">
        <v>19</v>
      </c>
      <c r="J1006" s="6">
        <v>60438.400000000001</v>
      </c>
      <c r="K1006" s="6">
        <v>66514.899999999994</v>
      </c>
      <c r="L1006" s="6" t="s">
        <v>19</v>
      </c>
      <c r="M1006" s="6">
        <f t="shared" si="15"/>
        <v>477911.6</v>
      </c>
      <c r="N1006" s="5" t="s">
        <v>32</v>
      </c>
      <c r="O1006" s="5" t="s">
        <v>32</v>
      </c>
    </row>
    <row r="1007" spans="1:15" x14ac:dyDescent="0.2">
      <c r="A1007" s="5" t="s">
        <v>1367</v>
      </c>
      <c r="B1007" s="5" t="s">
        <v>1368</v>
      </c>
      <c r="C1007" s="5" t="s">
        <v>1366</v>
      </c>
      <c r="D1007" s="6">
        <v>95754.3</v>
      </c>
      <c r="E1007" s="6">
        <v>140112</v>
      </c>
      <c r="F1007" s="6">
        <v>28579.3</v>
      </c>
      <c r="G1007" s="6" t="s">
        <v>19</v>
      </c>
      <c r="H1007" s="6" t="s">
        <v>19</v>
      </c>
      <c r="I1007" s="6" t="s">
        <v>19</v>
      </c>
      <c r="J1007" s="6">
        <v>63626</v>
      </c>
      <c r="K1007" s="6">
        <v>149385</v>
      </c>
      <c r="L1007" s="6" t="s">
        <v>19</v>
      </c>
      <c r="M1007" s="6">
        <f t="shared" si="15"/>
        <v>477456.6</v>
      </c>
      <c r="N1007" s="5" t="s">
        <v>1365</v>
      </c>
      <c r="O1007" s="5" t="s">
        <v>1365</v>
      </c>
    </row>
    <row r="1008" spans="1:15" x14ac:dyDescent="0.2">
      <c r="A1008" s="5" t="s">
        <v>3150</v>
      </c>
      <c r="B1008" s="5" t="s">
        <v>3151</v>
      </c>
      <c r="C1008" s="5" t="s">
        <v>3149</v>
      </c>
      <c r="D1008" s="6">
        <v>104960</v>
      </c>
      <c r="E1008" s="6">
        <v>21570.3</v>
      </c>
      <c r="F1008" s="6">
        <v>44836.9</v>
      </c>
      <c r="G1008" s="6">
        <v>64817</v>
      </c>
      <c r="H1008" s="6" t="s">
        <v>19</v>
      </c>
      <c r="I1008" s="6" t="s">
        <v>19</v>
      </c>
      <c r="J1008" s="6">
        <v>120710</v>
      </c>
      <c r="K1008" s="6">
        <v>117547</v>
      </c>
      <c r="L1008" s="6" t="s">
        <v>19</v>
      </c>
      <c r="M1008" s="6">
        <f t="shared" si="15"/>
        <v>474441.2</v>
      </c>
      <c r="N1008" s="5" t="s">
        <v>3148</v>
      </c>
      <c r="O1008" s="5" t="s">
        <v>3148</v>
      </c>
    </row>
    <row r="1009" spans="1:15" x14ac:dyDescent="0.2">
      <c r="A1009" s="5" t="s">
        <v>4940</v>
      </c>
      <c r="B1009" s="5" t="s">
        <v>4941</v>
      </c>
      <c r="C1009" s="5" t="s">
        <v>4939</v>
      </c>
      <c r="D1009" s="6">
        <v>189263</v>
      </c>
      <c r="E1009" s="6">
        <v>153011</v>
      </c>
      <c r="F1009" s="6" t="s">
        <v>19</v>
      </c>
      <c r="G1009" s="6" t="s">
        <v>19</v>
      </c>
      <c r="H1009" s="6" t="s">
        <v>19</v>
      </c>
      <c r="I1009" s="6" t="s">
        <v>19</v>
      </c>
      <c r="J1009" s="6">
        <v>130842</v>
      </c>
      <c r="K1009" s="6" t="s">
        <v>19</v>
      </c>
      <c r="L1009" s="6" t="s">
        <v>19</v>
      </c>
      <c r="M1009" s="6">
        <f t="shared" si="15"/>
        <v>473116</v>
      </c>
      <c r="N1009" s="5" t="s">
        <v>4938</v>
      </c>
      <c r="O1009" s="5" t="s">
        <v>4938</v>
      </c>
    </row>
    <row r="1010" spans="1:15" x14ac:dyDescent="0.2">
      <c r="A1010" s="5" t="s">
        <v>334</v>
      </c>
      <c r="B1010" s="5" t="s">
        <v>335</v>
      </c>
      <c r="C1010" s="5" t="s">
        <v>333</v>
      </c>
      <c r="D1010" s="6">
        <v>107361</v>
      </c>
      <c r="E1010" s="6">
        <v>101507</v>
      </c>
      <c r="F1010" s="6" t="s">
        <v>19</v>
      </c>
      <c r="G1010" s="6">
        <v>85792.2</v>
      </c>
      <c r="H1010" s="6" t="s">
        <v>19</v>
      </c>
      <c r="I1010" s="6" t="s">
        <v>19</v>
      </c>
      <c r="J1010" s="6">
        <v>87045.8</v>
      </c>
      <c r="K1010" s="6">
        <v>85785.600000000006</v>
      </c>
      <c r="L1010" s="6" t="s">
        <v>19</v>
      </c>
      <c r="M1010" s="6">
        <f t="shared" si="15"/>
        <v>467491.6</v>
      </c>
      <c r="N1010" s="5" t="s">
        <v>332</v>
      </c>
      <c r="O1010" s="5" t="s">
        <v>332</v>
      </c>
    </row>
    <row r="1011" spans="1:15" x14ac:dyDescent="0.2">
      <c r="A1011" s="5" t="s">
        <v>1937</v>
      </c>
      <c r="B1011" s="5" t="s">
        <v>1938</v>
      </c>
      <c r="C1011" s="5" t="s">
        <v>1936</v>
      </c>
      <c r="D1011" s="6" t="s">
        <v>19</v>
      </c>
      <c r="E1011" s="6">
        <v>258639</v>
      </c>
      <c r="F1011" s="6" t="s">
        <v>19</v>
      </c>
      <c r="G1011" s="6" t="s">
        <v>19</v>
      </c>
      <c r="H1011" s="6" t="s">
        <v>19</v>
      </c>
      <c r="I1011" s="6" t="s">
        <v>19</v>
      </c>
      <c r="J1011" s="6" t="s">
        <v>19</v>
      </c>
      <c r="K1011" s="6">
        <v>207363</v>
      </c>
      <c r="L1011" s="6" t="s">
        <v>19</v>
      </c>
      <c r="M1011" s="6">
        <f t="shared" si="15"/>
        <v>466002</v>
      </c>
      <c r="N1011" s="5" t="s">
        <v>1935</v>
      </c>
      <c r="O1011" s="5" t="s">
        <v>1935</v>
      </c>
    </row>
    <row r="1012" spans="1:15" x14ac:dyDescent="0.2">
      <c r="A1012" s="5" t="s">
        <v>4277</v>
      </c>
      <c r="B1012" s="5" t="s">
        <v>4278</v>
      </c>
      <c r="C1012" s="5" t="s">
        <v>4276</v>
      </c>
      <c r="D1012" s="6">
        <v>106311</v>
      </c>
      <c r="E1012" s="6">
        <v>214880</v>
      </c>
      <c r="F1012" s="6" t="s">
        <v>19</v>
      </c>
      <c r="G1012" s="6" t="s">
        <v>19</v>
      </c>
      <c r="H1012" s="6" t="s">
        <v>19</v>
      </c>
      <c r="I1012" s="6" t="s">
        <v>19</v>
      </c>
      <c r="J1012" s="6">
        <v>142466</v>
      </c>
      <c r="K1012" s="6" t="s">
        <v>19</v>
      </c>
      <c r="L1012" s="6" t="s">
        <v>19</v>
      </c>
      <c r="M1012" s="6">
        <f t="shared" si="15"/>
        <v>463657</v>
      </c>
      <c r="N1012" s="5" t="s">
        <v>4275</v>
      </c>
      <c r="O1012" s="5" t="s">
        <v>4275</v>
      </c>
    </row>
    <row r="1013" spans="1:15" x14ac:dyDescent="0.2">
      <c r="A1013" s="5" t="s">
        <v>1508</v>
      </c>
      <c r="B1013" s="5" t="s">
        <v>1509</v>
      </c>
      <c r="C1013" s="5" t="s">
        <v>1507</v>
      </c>
      <c r="D1013" s="6" t="s">
        <v>19</v>
      </c>
      <c r="E1013" s="6">
        <v>53392.3</v>
      </c>
      <c r="F1013" s="6">
        <v>32223.9</v>
      </c>
      <c r="G1013" s="6" t="s">
        <v>19</v>
      </c>
      <c r="H1013" s="6">
        <v>198307</v>
      </c>
      <c r="I1013" s="6" t="s">
        <v>19</v>
      </c>
      <c r="J1013" s="6" t="s">
        <v>19</v>
      </c>
      <c r="K1013" s="6">
        <v>44240.1</v>
      </c>
      <c r="L1013" s="6">
        <v>131028</v>
      </c>
      <c r="M1013" s="6">
        <f t="shared" si="15"/>
        <v>459191.3</v>
      </c>
      <c r="N1013" s="5" t="s">
        <v>1506</v>
      </c>
      <c r="O1013" s="5" t="s">
        <v>1506</v>
      </c>
    </row>
    <row r="1014" spans="1:15" x14ac:dyDescent="0.2">
      <c r="A1014" s="5" t="s">
        <v>5098</v>
      </c>
      <c r="B1014" s="5" t="s">
        <v>5099</v>
      </c>
      <c r="C1014" s="5" t="s">
        <v>5097</v>
      </c>
      <c r="D1014" s="6">
        <v>32589</v>
      </c>
      <c r="E1014" s="6">
        <v>79233.399999999994</v>
      </c>
      <c r="F1014" s="6" t="s">
        <v>19</v>
      </c>
      <c r="G1014" s="6" t="s">
        <v>19</v>
      </c>
      <c r="H1014" s="6">
        <v>184584</v>
      </c>
      <c r="I1014" s="6" t="s">
        <v>19</v>
      </c>
      <c r="J1014" s="6">
        <v>45787.199999999997</v>
      </c>
      <c r="K1014" s="6">
        <v>115028</v>
      </c>
      <c r="L1014" s="6" t="s">
        <v>19</v>
      </c>
      <c r="M1014" s="6">
        <f t="shared" si="15"/>
        <v>457221.60000000003</v>
      </c>
      <c r="N1014" s="5" t="s">
        <v>5096</v>
      </c>
      <c r="O1014" s="5" t="s">
        <v>5096</v>
      </c>
    </row>
    <row r="1015" spans="1:15" x14ac:dyDescent="0.2">
      <c r="A1015" s="5" t="s">
        <v>887</v>
      </c>
      <c r="B1015" s="5" t="s">
        <v>888</v>
      </c>
      <c r="C1015" s="5" t="s">
        <v>886</v>
      </c>
      <c r="D1015" s="6" t="s">
        <v>19</v>
      </c>
      <c r="E1015" s="6">
        <v>81543.199999999997</v>
      </c>
      <c r="F1015" s="6" t="s">
        <v>19</v>
      </c>
      <c r="G1015" s="6" t="s">
        <v>19</v>
      </c>
      <c r="H1015" s="6">
        <v>254860</v>
      </c>
      <c r="I1015" s="6" t="s">
        <v>19</v>
      </c>
      <c r="J1015" s="6" t="s">
        <v>19</v>
      </c>
      <c r="K1015" s="6">
        <v>119304</v>
      </c>
      <c r="L1015" s="6" t="s">
        <v>19</v>
      </c>
      <c r="M1015" s="6">
        <f t="shared" si="15"/>
        <v>455707.2</v>
      </c>
      <c r="N1015" s="5" t="s">
        <v>885</v>
      </c>
      <c r="O1015" s="5" t="s">
        <v>885</v>
      </c>
    </row>
    <row r="1016" spans="1:15" x14ac:dyDescent="0.2">
      <c r="A1016" s="5" t="s">
        <v>4039</v>
      </c>
      <c r="B1016" s="5" t="s">
        <v>4040</v>
      </c>
      <c r="C1016" s="5" t="s">
        <v>4038</v>
      </c>
      <c r="D1016" s="6" t="s">
        <v>19</v>
      </c>
      <c r="E1016" s="6">
        <v>165096</v>
      </c>
      <c r="F1016" s="6" t="s">
        <v>19</v>
      </c>
      <c r="G1016" s="6" t="s">
        <v>19</v>
      </c>
      <c r="H1016" s="6">
        <v>131278</v>
      </c>
      <c r="I1016" s="6" t="s">
        <v>19</v>
      </c>
      <c r="J1016" s="6" t="s">
        <v>19</v>
      </c>
      <c r="K1016" s="6">
        <v>153045</v>
      </c>
      <c r="L1016" s="6" t="s">
        <v>19</v>
      </c>
      <c r="M1016" s="6">
        <f t="shared" si="15"/>
        <v>449419</v>
      </c>
      <c r="N1016" s="5" t="s">
        <v>4037</v>
      </c>
      <c r="O1016" s="5" t="s">
        <v>4037</v>
      </c>
    </row>
    <row r="1017" spans="1:15" x14ac:dyDescent="0.2">
      <c r="A1017" s="5" t="s">
        <v>2900</v>
      </c>
      <c r="B1017" s="5" t="s">
        <v>2901</v>
      </c>
      <c r="C1017" s="5" t="s">
        <v>2899</v>
      </c>
      <c r="D1017" s="6">
        <v>118341</v>
      </c>
      <c r="E1017" s="6">
        <v>188245</v>
      </c>
      <c r="F1017" s="6">
        <v>87081.600000000006</v>
      </c>
      <c r="G1017" s="6" t="s">
        <v>19</v>
      </c>
      <c r="H1017" s="6" t="s">
        <v>19</v>
      </c>
      <c r="I1017" s="6" t="s">
        <v>19</v>
      </c>
      <c r="J1017" s="6" t="s">
        <v>19</v>
      </c>
      <c r="K1017" s="6">
        <v>54254.400000000001</v>
      </c>
      <c r="L1017" s="6" t="s">
        <v>19</v>
      </c>
      <c r="M1017" s="6">
        <f t="shared" si="15"/>
        <v>447922</v>
      </c>
      <c r="N1017" s="5" t="s">
        <v>2898</v>
      </c>
      <c r="O1017" s="5" t="s">
        <v>2898</v>
      </c>
    </row>
    <row r="1018" spans="1:15" x14ac:dyDescent="0.2">
      <c r="A1018" s="5" t="s">
        <v>3987</v>
      </c>
      <c r="B1018" s="5" t="s">
        <v>3988</v>
      </c>
      <c r="C1018" s="5" t="s">
        <v>3986</v>
      </c>
      <c r="D1018" s="6">
        <v>35550.9</v>
      </c>
      <c r="E1018" s="6">
        <v>54753.4</v>
      </c>
      <c r="F1018" s="6" t="s">
        <v>19</v>
      </c>
      <c r="G1018" s="6">
        <v>85280.3</v>
      </c>
      <c r="H1018" s="6">
        <v>66817.8</v>
      </c>
      <c r="I1018" s="6">
        <v>76871.3</v>
      </c>
      <c r="J1018" s="6">
        <v>54117.9</v>
      </c>
      <c r="K1018" s="6">
        <v>74144.899999999994</v>
      </c>
      <c r="L1018" s="6" t="s">
        <v>19</v>
      </c>
      <c r="M1018" s="6">
        <f t="shared" si="15"/>
        <v>447536.5</v>
      </c>
      <c r="N1018" s="5" t="s">
        <v>3984</v>
      </c>
      <c r="O1018" s="5" t="s">
        <v>3985</v>
      </c>
    </row>
    <row r="1019" spans="1:15" x14ac:dyDescent="0.2">
      <c r="A1019" s="5" t="s">
        <v>3756</v>
      </c>
      <c r="B1019" s="5" t="s">
        <v>3757</v>
      </c>
      <c r="C1019" s="5" t="s">
        <v>3755</v>
      </c>
      <c r="D1019" s="6">
        <v>97241</v>
      </c>
      <c r="E1019" s="6">
        <v>106599</v>
      </c>
      <c r="F1019" s="6" t="s">
        <v>19</v>
      </c>
      <c r="G1019" s="6">
        <v>44068.800000000003</v>
      </c>
      <c r="H1019" s="6" t="s">
        <v>19</v>
      </c>
      <c r="I1019" s="6" t="s">
        <v>19</v>
      </c>
      <c r="J1019" s="6">
        <v>71832.100000000006</v>
      </c>
      <c r="K1019" s="6">
        <v>122197</v>
      </c>
      <c r="L1019" s="6" t="s">
        <v>19</v>
      </c>
      <c r="M1019" s="6">
        <f t="shared" si="15"/>
        <v>441937.9</v>
      </c>
      <c r="N1019" s="5" t="s">
        <v>3754</v>
      </c>
      <c r="O1019" s="5" t="s">
        <v>3754</v>
      </c>
    </row>
    <row r="1020" spans="1:15" x14ac:dyDescent="0.2">
      <c r="A1020" s="5" t="s">
        <v>3052</v>
      </c>
      <c r="B1020" s="5" t="s">
        <v>3053</v>
      </c>
      <c r="C1020" s="5" t="s">
        <v>3051</v>
      </c>
      <c r="D1020" s="6">
        <v>39296.699999999997</v>
      </c>
      <c r="E1020" s="6">
        <v>97389</v>
      </c>
      <c r="F1020" s="6" t="s">
        <v>19</v>
      </c>
      <c r="G1020" s="6">
        <v>73457.8</v>
      </c>
      <c r="H1020" s="6">
        <v>31176.799999999999</v>
      </c>
      <c r="I1020" s="6" t="s">
        <v>19</v>
      </c>
      <c r="J1020" s="6">
        <v>107310</v>
      </c>
      <c r="K1020" s="6">
        <v>93082.8</v>
      </c>
      <c r="L1020" s="6" t="s">
        <v>19</v>
      </c>
      <c r="M1020" s="6">
        <f t="shared" si="15"/>
        <v>441713.1</v>
      </c>
      <c r="N1020" s="5" t="s">
        <v>3050</v>
      </c>
      <c r="O1020" s="5" t="s">
        <v>3050</v>
      </c>
    </row>
    <row r="1021" spans="1:15" x14ac:dyDescent="0.2">
      <c r="A1021" s="5" t="s">
        <v>818</v>
      </c>
      <c r="B1021" s="5" t="s">
        <v>819</v>
      </c>
      <c r="C1021" s="5" t="s">
        <v>817</v>
      </c>
      <c r="D1021" s="6" t="s">
        <v>19</v>
      </c>
      <c r="E1021" s="6" t="s">
        <v>19</v>
      </c>
      <c r="F1021" s="6">
        <v>48648.2</v>
      </c>
      <c r="G1021" s="6">
        <v>40490.800000000003</v>
      </c>
      <c r="H1021" s="6" t="s">
        <v>19</v>
      </c>
      <c r="I1021" s="6">
        <v>301844</v>
      </c>
      <c r="J1021" s="6" t="s">
        <v>19</v>
      </c>
      <c r="K1021" s="6">
        <v>49547.7</v>
      </c>
      <c r="L1021" s="6" t="s">
        <v>19</v>
      </c>
      <c r="M1021" s="6">
        <f t="shared" si="15"/>
        <v>440530.7</v>
      </c>
      <c r="N1021" s="5" t="s">
        <v>816</v>
      </c>
      <c r="O1021" s="5" t="s">
        <v>816</v>
      </c>
    </row>
    <row r="1022" spans="1:15" x14ac:dyDescent="0.2">
      <c r="A1022" s="5" t="s">
        <v>4852</v>
      </c>
      <c r="B1022" s="5" t="s">
        <v>4853</v>
      </c>
      <c r="C1022" s="5" t="s">
        <v>4851</v>
      </c>
      <c r="D1022" s="6">
        <v>103250</v>
      </c>
      <c r="E1022" s="6">
        <v>127484</v>
      </c>
      <c r="F1022" s="6" t="s">
        <v>19</v>
      </c>
      <c r="G1022" s="6">
        <v>115512</v>
      </c>
      <c r="H1022" s="6" t="s">
        <v>19</v>
      </c>
      <c r="I1022" s="6" t="s">
        <v>19</v>
      </c>
      <c r="J1022" s="6" t="s">
        <v>19</v>
      </c>
      <c r="K1022" s="6">
        <v>93527.2</v>
      </c>
      <c r="L1022" s="6" t="s">
        <v>19</v>
      </c>
      <c r="M1022" s="6">
        <f t="shared" si="15"/>
        <v>439773.2</v>
      </c>
      <c r="N1022" s="5" t="s">
        <v>4850</v>
      </c>
      <c r="O1022" s="5" t="s">
        <v>4850</v>
      </c>
    </row>
    <row r="1023" spans="1:15" x14ac:dyDescent="0.2">
      <c r="A1023" s="5" t="s">
        <v>3901</v>
      </c>
      <c r="B1023" s="5" t="s">
        <v>3902</v>
      </c>
      <c r="C1023" s="5" t="s">
        <v>3900</v>
      </c>
      <c r="D1023" s="6">
        <v>81945</v>
      </c>
      <c r="E1023" s="6">
        <v>217117</v>
      </c>
      <c r="F1023" s="6" t="s">
        <v>19</v>
      </c>
      <c r="G1023" s="6" t="s">
        <v>19</v>
      </c>
      <c r="H1023" s="6">
        <v>77359.100000000006</v>
      </c>
      <c r="I1023" s="6" t="s">
        <v>19</v>
      </c>
      <c r="J1023" s="6" t="s">
        <v>19</v>
      </c>
      <c r="K1023" s="6">
        <v>61007.6</v>
      </c>
      <c r="L1023" s="6" t="s">
        <v>19</v>
      </c>
      <c r="M1023" s="6">
        <f t="shared" si="15"/>
        <v>437428.69999999995</v>
      </c>
      <c r="N1023" s="5" t="s">
        <v>3899</v>
      </c>
      <c r="O1023" s="5" t="s">
        <v>3899</v>
      </c>
    </row>
    <row r="1024" spans="1:15" x14ac:dyDescent="0.2">
      <c r="A1024" s="5" t="s">
        <v>4377</v>
      </c>
      <c r="B1024" s="5" t="s">
        <v>4378</v>
      </c>
      <c r="C1024" s="5" t="s">
        <v>4376</v>
      </c>
      <c r="D1024" s="6">
        <v>168494</v>
      </c>
      <c r="E1024" s="6" t="s">
        <v>19</v>
      </c>
      <c r="F1024" s="6" t="s">
        <v>19</v>
      </c>
      <c r="G1024" s="6" t="s">
        <v>19</v>
      </c>
      <c r="H1024" s="6" t="s">
        <v>19</v>
      </c>
      <c r="I1024" s="6" t="s">
        <v>19</v>
      </c>
      <c r="J1024" s="6">
        <v>54998.400000000001</v>
      </c>
      <c r="K1024" s="6">
        <v>212076</v>
      </c>
      <c r="L1024" s="6" t="s">
        <v>19</v>
      </c>
      <c r="M1024" s="6">
        <f t="shared" si="15"/>
        <v>435568.4</v>
      </c>
      <c r="N1024" s="5" t="s">
        <v>4375</v>
      </c>
      <c r="O1024" s="5" t="s">
        <v>4375</v>
      </c>
    </row>
    <row r="1025" spans="1:15" x14ac:dyDescent="0.2">
      <c r="A1025" s="5" t="s">
        <v>4676</v>
      </c>
      <c r="B1025" s="5" t="s">
        <v>4677</v>
      </c>
      <c r="C1025" s="5" t="s">
        <v>4675</v>
      </c>
      <c r="D1025" s="6" t="s">
        <v>19</v>
      </c>
      <c r="E1025" s="6" t="s">
        <v>19</v>
      </c>
      <c r="F1025" s="6" t="s">
        <v>19</v>
      </c>
      <c r="G1025" s="6">
        <v>150925</v>
      </c>
      <c r="H1025" s="6" t="s">
        <v>19</v>
      </c>
      <c r="I1025" s="6" t="s">
        <v>19</v>
      </c>
      <c r="J1025" s="6" t="s">
        <v>19</v>
      </c>
      <c r="K1025" s="6">
        <v>279241</v>
      </c>
      <c r="L1025" s="6" t="s">
        <v>19</v>
      </c>
      <c r="M1025" s="6">
        <f t="shared" si="15"/>
        <v>430166</v>
      </c>
      <c r="N1025" s="5" t="s">
        <v>4674</v>
      </c>
      <c r="O1025" s="5" t="s">
        <v>4674</v>
      </c>
    </row>
    <row r="1026" spans="1:15" x14ac:dyDescent="0.2">
      <c r="A1026" s="5" t="s">
        <v>3557</v>
      </c>
      <c r="B1026" s="5" t="s">
        <v>3558</v>
      </c>
      <c r="C1026" s="5" t="s">
        <v>3556</v>
      </c>
      <c r="D1026" s="6" t="s">
        <v>19</v>
      </c>
      <c r="E1026" s="6">
        <v>18025.5</v>
      </c>
      <c r="F1026" s="6" t="s">
        <v>19</v>
      </c>
      <c r="G1026" s="6" t="s">
        <v>19</v>
      </c>
      <c r="H1026" s="6" t="s">
        <v>19</v>
      </c>
      <c r="I1026" s="6" t="s">
        <v>19</v>
      </c>
      <c r="J1026" s="6">
        <v>42967.4</v>
      </c>
      <c r="K1026" s="6">
        <v>69286.2</v>
      </c>
      <c r="L1026" s="6">
        <v>298136</v>
      </c>
      <c r="M1026" s="6">
        <f t="shared" ref="M1026:M1089" si="16">SUM(D1026:L1026)</f>
        <v>428415.1</v>
      </c>
      <c r="N1026" s="5" t="s">
        <v>3555</v>
      </c>
      <c r="O1026" s="5" t="s">
        <v>3555</v>
      </c>
    </row>
    <row r="1027" spans="1:15" x14ac:dyDescent="0.2">
      <c r="A1027" s="5" t="s">
        <v>2398</v>
      </c>
      <c r="B1027" s="5" t="s">
        <v>2399</v>
      </c>
      <c r="C1027" s="5" t="s">
        <v>2397</v>
      </c>
      <c r="D1027" s="6">
        <v>68619.199999999997</v>
      </c>
      <c r="E1027" s="6">
        <v>107452</v>
      </c>
      <c r="F1027" s="6" t="s">
        <v>19</v>
      </c>
      <c r="G1027" s="6" t="s">
        <v>19</v>
      </c>
      <c r="H1027" s="6" t="s">
        <v>19</v>
      </c>
      <c r="I1027" s="6" t="s">
        <v>19</v>
      </c>
      <c r="J1027" s="6">
        <v>43239.5</v>
      </c>
      <c r="K1027" s="6">
        <v>74267.3</v>
      </c>
      <c r="L1027" s="6">
        <v>134066</v>
      </c>
      <c r="M1027" s="6">
        <f t="shared" si="16"/>
        <v>427644</v>
      </c>
      <c r="N1027" s="5" t="s">
        <v>2396</v>
      </c>
      <c r="O1027" s="5" t="s">
        <v>2396</v>
      </c>
    </row>
    <row r="1028" spans="1:15" x14ac:dyDescent="0.2">
      <c r="A1028" s="5" t="s">
        <v>4011</v>
      </c>
      <c r="B1028" s="5" t="s">
        <v>4012</v>
      </c>
      <c r="C1028" s="5" t="s">
        <v>4010</v>
      </c>
      <c r="D1028" s="6" t="s">
        <v>19</v>
      </c>
      <c r="E1028" s="6">
        <v>122660</v>
      </c>
      <c r="F1028" s="6">
        <v>56102.9</v>
      </c>
      <c r="G1028" s="6" t="s">
        <v>19</v>
      </c>
      <c r="H1028" s="6">
        <v>83638.100000000006</v>
      </c>
      <c r="I1028" s="6" t="s">
        <v>19</v>
      </c>
      <c r="J1028" s="6" t="s">
        <v>19</v>
      </c>
      <c r="K1028" s="6">
        <v>78346.899999999994</v>
      </c>
      <c r="L1028" s="6">
        <v>84200</v>
      </c>
      <c r="M1028" s="6">
        <f t="shared" si="16"/>
        <v>424947.9</v>
      </c>
      <c r="N1028" s="5" t="s">
        <v>4009</v>
      </c>
      <c r="O1028" s="5" t="s">
        <v>4009</v>
      </c>
    </row>
    <row r="1029" spans="1:15" x14ac:dyDescent="0.2">
      <c r="A1029" s="5" t="s">
        <v>3284</v>
      </c>
      <c r="B1029" s="5" t="s">
        <v>3285</v>
      </c>
      <c r="C1029" s="5" t="s">
        <v>3283</v>
      </c>
      <c r="D1029" s="6">
        <v>79865.100000000006</v>
      </c>
      <c r="E1029" s="6">
        <v>129759</v>
      </c>
      <c r="F1029" s="6" t="s">
        <v>19</v>
      </c>
      <c r="G1029" s="6" t="s">
        <v>19</v>
      </c>
      <c r="H1029" s="6">
        <v>77233.5</v>
      </c>
      <c r="I1029" s="6" t="s">
        <v>19</v>
      </c>
      <c r="J1029" s="6" t="s">
        <v>19</v>
      </c>
      <c r="K1029" s="6">
        <v>136891</v>
      </c>
      <c r="L1029" s="6" t="s">
        <v>19</v>
      </c>
      <c r="M1029" s="6">
        <f t="shared" si="16"/>
        <v>423748.6</v>
      </c>
      <c r="N1029" s="5" t="s">
        <v>3282</v>
      </c>
      <c r="O1029" s="5" t="s">
        <v>3282</v>
      </c>
    </row>
    <row r="1030" spans="1:15" x14ac:dyDescent="0.2">
      <c r="A1030" s="5" t="s">
        <v>4570</v>
      </c>
      <c r="B1030" s="5" t="s">
        <v>4571</v>
      </c>
      <c r="C1030" s="5" t="s">
        <v>4569</v>
      </c>
      <c r="D1030" s="6">
        <v>72433.2</v>
      </c>
      <c r="E1030" s="6">
        <v>28113.200000000001</v>
      </c>
      <c r="F1030" s="6">
        <v>45510.1</v>
      </c>
      <c r="G1030" s="6" t="s">
        <v>19</v>
      </c>
      <c r="H1030" s="6" t="s">
        <v>19</v>
      </c>
      <c r="I1030" s="6" t="s">
        <v>19</v>
      </c>
      <c r="J1030" s="6">
        <v>111114</v>
      </c>
      <c r="K1030" s="6">
        <v>102279</v>
      </c>
      <c r="L1030" s="6">
        <v>63058</v>
      </c>
      <c r="M1030" s="6">
        <f t="shared" si="16"/>
        <v>422507.5</v>
      </c>
      <c r="N1030" s="5" t="s">
        <v>4568</v>
      </c>
      <c r="O1030" s="5" t="s">
        <v>4568</v>
      </c>
    </row>
    <row r="1031" spans="1:15" x14ac:dyDescent="0.2">
      <c r="A1031" s="5" t="s">
        <v>4175</v>
      </c>
      <c r="B1031" s="5" t="s">
        <v>4176</v>
      </c>
      <c r="C1031" s="5" t="s">
        <v>4174</v>
      </c>
      <c r="D1031" s="6" t="s">
        <v>19</v>
      </c>
      <c r="E1031" s="6">
        <v>58245.2</v>
      </c>
      <c r="F1031" s="6">
        <v>49984.9</v>
      </c>
      <c r="G1031" s="6">
        <v>25335.5</v>
      </c>
      <c r="H1031" s="6">
        <v>61725</v>
      </c>
      <c r="I1031" s="6">
        <v>103345</v>
      </c>
      <c r="J1031" s="6">
        <v>56467.8</v>
      </c>
      <c r="K1031" s="6">
        <v>66486.100000000006</v>
      </c>
      <c r="L1031" s="6" t="s">
        <v>19</v>
      </c>
      <c r="M1031" s="6">
        <f t="shared" si="16"/>
        <v>421589.5</v>
      </c>
      <c r="N1031" s="5" t="s">
        <v>4173</v>
      </c>
      <c r="O1031" s="5" t="s">
        <v>4173</v>
      </c>
    </row>
    <row r="1032" spans="1:15" x14ac:dyDescent="0.2">
      <c r="A1032" s="5" t="s">
        <v>2443</v>
      </c>
      <c r="B1032" s="5" t="s">
        <v>2444</v>
      </c>
      <c r="C1032" s="5" t="s">
        <v>2442</v>
      </c>
      <c r="D1032" s="6" t="s">
        <v>19</v>
      </c>
      <c r="E1032" s="6">
        <v>24450.9</v>
      </c>
      <c r="F1032" s="6">
        <v>223752</v>
      </c>
      <c r="G1032" s="6" t="s">
        <v>19</v>
      </c>
      <c r="H1032" s="6" t="s">
        <v>19</v>
      </c>
      <c r="I1032" s="6" t="s">
        <v>19</v>
      </c>
      <c r="J1032" s="6" t="s">
        <v>19</v>
      </c>
      <c r="K1032" s="6">
        <v>172407</v>
      </c>
      <c r="L1032" s="6" t="s">
        <v>19</v>
      </c>
      <c r="M1032" s="6">
        <f t="shared" si="16"/>
        <v>420609.9</v>
      </c>
      <c r="N1032" s="5" t="s">
        <v>2441</v>
      </c>
      <c r="O1032" s="5" t="s">
        <v>2441</v>
      </c>
    </row>
    <row r="1033" spans="1:15" x14ac:dyDescent="0.2">
      <c r="A1033" s="5" t="s">
        <v>3724</v>
      </c>
      <c r="B1033" s="5" t="s">
        <v>3725</v>
      </c>
      <c r="C1033" s="5" t="s">
        <v>3723</v>
      </c>
      <c r="D1033" s="6" t="s">
        <v>19</v>
      </c>
      <c r="E1033" s="6" t="s">
        <v>19</v>
      </c>
      <c r="F1033" s="6" t="s">
        <v>19</v>
      </c>
      <c r="G1033" s="6" t="s">
        <v>19</v>
      </c>
      <c r="H1033" s="6">
        <v>58799.1</v>
      </c>
      <c r="I1033" s="6">
        <v>361352</v>
      </c>
      <c r="J1033" s="6" t="s">
        <v>19</v>
      </c>
      <c r="K1033" s="6" t="s">
        <v>19</v>
      </c>
      <c r="L1033" s="6" t="s">
        <v>19</v>
      </c>
      <c r="M1033" s="6">
        <f t="shared" si="16"/>
        <v>420151.1</v>
      </c>
      <c r="N1033" s="5" t="s">
        <v>3722</v>
      </c>
      <c r="O1033" s="5" t="s">
        <v>3722</v>
      </c>
    </row>
    <row r="1034" spans="1:15" x14ac:dyDescent="0.2">
      <c r="A1034" s="5" t="s">
        <v>4474</v>
      </c>
      <c r="B1034" s="5" t="s">
        <v>4475</v>
      </c>
      <c r="C1034" s="5" t="s">
        <v>4473</v>
      </c>
      <c r="D1034" s="6">
        <v>59177.9</v>
      </c>
      <c r="E1034" s="6">
        <v>153846</v>
      </c>
      <c r="F1034" s="6">
        <v>80274.3</v>
      </c>
      <c r="G1034" s="6" t="s">
        <v>19</v>
      </c>
      <c r="H1034" s="6">
        <v>124939</v>
      </c>
      <c r="I1034" s="6" t="s">
        <v>19</v>
      </c>
      <c r="J1034" s="6" t="s">
        <v>19</v>
      </c>
      <c r="K1034" s="6" t="s">
        <v>19</v>
      </c>
      <c r="L1034" s="6" t="s">
        <v>19</v>
      </c>
      <c r="M1034" s="6">
        <f t="shared" si="16"/>
        <v>418237.2</v>
      </c>
      <c r="N1034" s="5" t="s">
        <v>4472</v>
      </c>
      <c r="O1034" s="5" t="s">
        <v>4472</v>
      </c>
    </row>
    <row r="1035" spans="1:15" x14ac:dyDescent="0.2">
      <c r="A1035" s="5" t="s">
        <v>342</v>
      </c>
      <c r="B1035" s="5" t="s">
        <v>343</v>
      </c>
      <c r="C1035" s="5" t="s">
        <v>341</v>
      </c>
      <c r="D1035" s="6" t="s">
        <v>19</v>
      </c>
      <c r="E1035" s="6">
        <v>150399</v>
      </c>
      <c r="F1035" s="6" t="s">
        <v>19</v>
      </c>
      <c r="G1035" s="6" t="s">
        <v>19</v>
      </c>
      <c r="H1035" s="6" t="s">
        <v>19</v>
      </c>
      <c r="I1035" s="6" t="s">
        <v>19</v>
      </c>
      <c r="J1035" s="6" t="s">
        <v>19</v>
      </c>
      <c r="K1035" s="6">
        <v>266330</v>
      </c>
      <c r="L1035" s="6" t="s">
        <v>19</v>
      </c>
      <c r="M1035" s="6">
        <f t="shared" si="16"/>
        <v>416729</v>
      </c>
      <c r="N1035" s="5" t="s">
        <v>340</v>
      </c>
      <c r="O1035" s="5" t="s">
        <v>340</v>
      </c>
    </row>
    <row r="1036" spans="1:15" x14ac:dyDescent="0.2">
      <c r="A1036" s="5" t="s">
        <v>3305</v>
      </c>
      <c r="B1036" s="5" t="s">
        <v>3306</v>
      </c>
      <c r="C1036" s="5" t="s">
        <v>3304</v>
      </c>
      <c r="D1036" s="6">
        <v>18664.900000000001</v>
      </c>
      <c r="E1036" s="6">
        <v>150224</v>
      </c>
      <c r="F1036" s="6" t="s">
        <v>19</v>
      </c>
      <c r="G1036" s="6" t="s">
        <v>19</v>
      </c>
      <c r="H1036" s="6">
        <v>205352</v>
      </c>
      <c r="I1036" s="6" t="s">
        <v>19</v>
      </c>
      <c r="J1036" s="6" t="s">
        <v>19</v>
      </c>
      <c r="K1036" s="6">
        <v>41314</v>
      </c>
      <c r="L1036" s="6" t="s">
        <v>19</v>
      </c>
      <c r="M1036" s="6">
        <f t="shared" si="16"/>
        <v>415554.9</v>
      </c>
      <c r="N1036" s="5" t="s">
        <v>3303</v>
      </c>
      <c r="O1036" s="5" t="s">
        <v>3303</v>
      </c>
    </row>
    <row r="1037" spans="1:15" x14ac:dyDescent="0.2">
      <c r="A1037" s="5" t="s">
        <v>1204</v>
      </c>
      <c r="B1037" s="5" t="s">
        <v>1205</v>
      </c>
      <c r="C1037" s="5" t="s">
        <v>1203</v>
      </c>
      <c r="D1037" s="6" t="s">
        <v>19</v>
      </c>
      <c r="E1037" s="6">
        <v>101426</v>
      </c>
      <c r="F1037" s="6">
        <v>93381.3</v>
      </c>
      <c r="G1037" s="6" t="s">
        <v>19</v>
      </c>
      <c r="H1037" s="6">
        <v>217145</v>
      </c>
      <c r="I1037" s="6" t="s">
        <v>19</v>
      </c>
      <c r="J1037" s="6" t="s">
        <v>19</v>
      </c>
      <c r="K1037" s="6" t="s">
        <v>19</v>
      </c>
      <c r="L1037" s="6" t="s">
        <v>19</v>
      </c>
      <c r="M1037" s="6">
        <f t="shared" si="16"/>
        <v>411952.3</v>
      </c>
      <c r="N1037" s="5" t="s">
        <v>1202</v>
      </c>
      <c r="O1037" s="5" t="s">
        <v>1202</v>
      </c>
    </row>
    <row r="1038" spans="1:15" x14ac:dyDescent="0.2">
      <c r="A1038" s="5" t="s">
        <v>3500</v>
      </c>
      <c r="B1038" s="5" t="s">
        <v>3501</v>
      </c>
      <c r="C1038" s="5" t="s">
        <v>3499</v>
      </c>
      <c r="D1038" s="6">
        <v>115810</v>
      </c>
      <c r="E1038" s="6">
        <v>75523.100000000006</v>
      </c>
      <c r="F1038" s="6" t="s">
        <v>19</v>
      </c>
      <c r="G1038" s="6">
        <v>72476.600000000006</v>
      </c>
      <c r="H1038" s="6" t="s">
        <v>19</v>
      </c>
      <c r="I1038" s="6" t="s">
        <v>19</v>
      </c>
      <c r="J1038" s="6">
        <v>58436.2</v>
      </c>
      <c r="K1038" s="6">
        <v>85730.7</v>
      </c>
      <c r="L1038" s="6" t="s">
        <v>19</v>
      </c>
      <c r="M1038" s="6">
        <f t="shared" si="16"/>
        <v>407976.60000000003</v>
      </c>
      <c r="N1038" s="5" t="s">
        <v>3498</v>
      </c>
      <c r="O1038" s="5" t="s">
        <v>3498</v>
      </c>
    </row>
    <row r="1039" spans="1:15" x14ac:dyDescent="0.2">
      <c r="A1039" s="5" t="s">
        <v>1208</v>
      </c>
      <c r="B1039" s="5" t="s">
        <v>1209</v>
      </c>
      <c r="C1039" s="5" t="s">
        <v>1207</v>
      </c>
      <c r="D1039" s="6">
        <v>407404</v>
      </c>
      <c r="E1039" s="6" t="s">
        <v>19</v>
      </c>
      <c r="F1039" s="6" t="s">
        <v>19</v>
      </c>
      <c r="G1039" s="6" t="s">
        <v>19</v>
      </c>
      <c r="H1039" s="6" t="s">
        <v>19</v>
      </c>
      <c r="I1039" s="6" t="s">
        <v>19</v>
      </c>
      <c r="J1039" s="6" t="s">
        <v>19</v>
      </c>
      <c r="K1039" s="6" t="s">
        <v>19</v>
      </c>
      <c r="L1039" s="6" t="s">
        <v>19</v>
      </c>
      <c r="M1039" s="6">
        <f t="shared" si="16"/>
        <v>407404</v>
      </c>
      <c r="N1039" s="5" t="s">
        <v>1206</v>
      </c>
      <c r="O1039" s="5" t="s">
        <v>1206</v>
      </c>
    </row>
    <row r="1040" spans="1:15" x14ac:dyDescent="0.2">
      <c r="A1040" s="5" t="s">
        <v>1363</v>
      </c>
      <c r="B1040" s="5" t="s">
        <v>1364</v>
      </c>
      <c r="C1040" s="5" t="s">
        <v>1362</v>
      </c>
      <c r="D1040" s="6" t="s">
        <v>19</v>
      </c>
      <c r="E1040" s="6">
        <v>192271</v>
      </c>
      <c r="F1040" s="6" t="s">
        <v>19</v>
      </c>
      <c r="G1040" s="6" t="s">
        <v>19</v>
      </c>
      <c r="H1040" s="6" t="s">
        <v>19</v>
      </c>
      <c r="I1040" s="6" t="s">
        <v>19</v>
      </c>
      <c r="J1040" s="6">
        <v>80291.199999999997</v>
      </c>
      <c r="K1040" s="6">
        <v>133367</v>
      </c>
      <c r="L1040" s="6" t="s">
        <v>19</v>
      </c>
      <c r="M1040" s="6">
        <f t="shared" si="16"/>
        <v>405929.2</v>
      </c>
      <c r="N1040" s="5" t="s">
        <v>1361</v>
      </c>
      <c r="O1040" s="5" t="s">
        <v>1361</v>
      </c>
    </row>
    <row r="1041" spans="1:15" x14ac:dyDescent="0.2">
      <c r="A1041" s="5" t="s">
        <v>4607</v>
      </c>
      <c r="B1041" s="5" t="s">
        <v>4608</v>
      </c>
      <c r="C1041" s="5" t="s">
        <v>4606</v>
      </c>
      <c r="D1041" s="6" t="s">
        <v>19</v>
      </c>
      <c r="E1041" s="6">
        <v>128587</v>
      </c>
      <c r="F1041" s="6" t="s">
        <v>19</v>
      </c>
      <c r="G1041" s="6" t="s">
        <v>19</v>
      </c>
      <c r="H1041" s="6">
        <v>139309</v>
      </c>
      <c r="I1041" s="6" t="s">
        <v>19</v>
      </c>
      <c r="J1041" s="6" t="s">
        <v>19</v>
      </c>
      <c r="K1041" s="6">
        <v>137667</v>
      </c>
      <c r="L1041" s="6" t="s">
        <v>19</v>
      </c>
      <c r="M1041" s="6">
        <f t="shared" si="16"/>
        <v>405563</v>
      </c>
      <c r="N1041" s="5" t="s">
        <v>4604</v>
      </c>
      <c r="O1041" s="5" t="s">
        <v>4605</v>
      </c>
    </row>
    <row r="1042" spans="1:15" x14ac:dyDescent="0.2">
      <c r="A1042" s="5" t="s">
        <v>3772</v>
      </c>
      <c r="B1042" s="5" t="s">
        <v>3773</v>
      </c>
      <c r="C1042" s="5" t="s">
        <v>3771</v>
      </c>
      <c r="D1042" s="6" t="s">
        <v>19</v>
      </c>
      <c r="E1042" s="6">
        <v>134740</v>
      </c>
      <c r="F1042" s="6">
        <v>69946.7</v>
      </c>
      <c r="G1042" s="6">
        <v>25268.400000000001</v>
      </c>
      <c r="H1042" s="6">
        <v>109020</v>
      </c>
      <c r="I1042" s="6" t="s">
        <v>19</v>
      </c>
      <c r="J1042" s="6" t="s">
        <v>19</v>
      </c>
      <c r="K1042" s="6">
        <v>65010</v>
      </c>
      <c r="L1042" s="6" t="s">
        <v>19</v>
      </c>
      <c r="M1042" s="6">
        <f t="shared" si="16"/>
        <v>403985.1</v>
      </c>
      <c r="N1042" s="5" t="s">
        <v>3770</v>
      </c>
      <c r="O1042" s="5" t="s">
        <v>3770</v>
      </c>
    </row>
    <row r="1043" spans="1:15" x14ac:dyDescent="0.2">
      <c r="A1043" s="5" t="s">
        <v>2348</v>
      </c>
      <c r="B1043" s="5" t="s">
        <v>2349</v>
      </c>
      <c r="C1043" s="5" t="s">
        <v>2347</v>
      </c>
      <c r="D1043" s="6">
        <v>48556.2</v>
      </c>
      <c r="E1043" s="6">
        <v>107609</v>
      </c>
      <c r="F1043" s="6" t="s">
        <v>19</v>
      </c>
      <c r="G1043" s="6" t="s">
        <v>19</v>
      </c>
      <c r="H1043" s="6">
        <v>102788</v>
      </c>
      <c r="I1043" s="6" t="s">
        <v>19</v>
      </c>
      <c r="J1043" s="6">
        <v>57847.8</v>
      </c>
      <c r="K1043" s="6">
        <v>81501.100000000006</v>
      </c>
      <c r="L1043" s="6" t="s">
        <v>19</v>
      </c>
      <c r="M1043" s="6">
        <f t="shared" si="16"/>
        <v>398302.1</v>
      </c>
      <c r="N1043" s="5" t="s">
        <v>2346</v>
      </c>
      <c r="O1043" s="5" t="s">
        <v>2346</v>
      </c>
    </row>
    <row r="1044" spans="1:15" x14ac:dyDescent="0.2">
      <c r="A1044" s="5" t="s">
        <v>269</v>
      </c>
      <c r="B1044" s="5" t="s">
        <v>270</v>
      </c>
      <c r="C1044" s="5" t="s">
        <v>268</v>
      </c>
      <c r="D1044" s="6">
        <v>43426.8</v>
      </c>
      <c r="E1044" s="6">
        <v>80063.199999999997</v>
      </c>
      <c r="F1044" s="6" t="s">
        <v>19</v>
      </c>
      <c r="G1044" s="6">
        <v>52661.8</v>
      </c>
      <c r="H1044" s="6">
        <v>49397.4</v>
      </c>
      <c r="I1044" s="6" t="s">
        <v>19</v>
      </c>
      <c r="J1044" s="6">
        <v>66037</v>
      </c>
      <c r="K1044" s="6">
        <v>104708</v>
      </c>
      <c r="L1044" s="6" t="s">
        <v>19</v>
      </c>
      <c r="M1044" s="6">
        <f t="shared" si="16"/>
        <v>396294.19999999995</v>
      </c>
      <c r="N1044" s="5" t="s">
        <v>267</v>
      </c>
      <c r="O1044" s="5" t="s">
        <v>267</v>
      </c>
    </row>
    <row r="1045" spans="1:15" x14ac:dyDescent="0.2">
      <c r="A1045" s="5" t="s">
        <v>1990</v>
      </c>
      <c r="B1045" s="5" t="s">
        <v>1991</v>
      </c>
      <c r="C1045" s="5" t="s">
        <v>1989</v>
      </c>
      <c r="D1045" s="6">
        <v>152698</v>
      </c>
      <c r="E1045" s="6">
        <v>118228</v>
      </c>
      <c r="F1045" s="6">
        <v>54267.6</v>
      </c>
      <c r="G1045" s="6" t="s">
        <v>19</v>
      </c>
      <c r="H1045" s="6" t="s">
        <v>19</v>
      </c>
      <c r="I1045" s="6" t="s">
        <v>19</v>
      </c>
      <c r="J1045" s="6" t="s">
        <v>19</v>
      </c>
      <c r="K1045" s="6">
        <v>69612.600000000006</v>
      </c>
      <c r="L1045" s="6" t="s">
        <v>19</v>
      </c>
      <c r="M1045" s="6">
        <f t="shared" si="16"/>
        <v>394806.19999999995</v>
      </c>
      <c r="N1045" s="5" t="s">
        <v>1988</v>
      </c>
      <c r="O1045" s="5" t="s">
        <v>1988</v>
      </c>
    </row>
    <row r="1046" spans="1:15" x14ac:dyDescent="0.2">
      <c r="A1046" s="5" t="s">
        <v>1855</v>
      </c>
      <c r="B1046" s="5" t="s">
        <v>1856</v>
      </c>
      <c r="C1046" s="5" t="s">
        <v>1854</v>
      </c>
      <c r="D1046" s="6" t="s">
        <v>19</v>
      </c>
      <c r="E1046" s="6">
        <v>166712</v>
      </c>
      <c r="F1046" s="6">
        <v>64199.5</v>
      </c>
      <c r="G1046" s="6" t="s">
        <v>19</v>
      </c>
      <c r="H1046" s="6" t="s">
        <v>19</v>
      </c>
      <c r="I1046" s="6" t="s">
        <v>19</v>
      </c>
      <c r="J1046" s="6" t="s">
        <v>19</v>
      </c>
      <c r="K1046" s="6">
        <v>109894</v>
      </c>
      <c r="L1046" s="6">
        <v>53889.3</v>
      </c>
      <c r="M1046" s="6">
        <f t="shared" si="16"/>
        <v>394694.8</v>
      </c>
      <c r="N1046" s="5" t="s">
        <v>1853</v>
      </c>
      <c r="O1046" s="5" t="s">
        <v>1853</v>
      </c>
    </row>
    <row r="1047" spans="1:15" x14ac:dyDescent="0.2">
      <c r="A1047" s="5" t="s">
        <v>5090</v>
      </c>
      <c r="B1047" s="5" t="s">
        <v>5091</v>
      </c>
      <c r="C1047" s="5" t="s">
        <v>5089</v>
      </c>
      <c r="D1047" s="6" t="s">
        <v>19</v>
      </c>
      <c r="E1047" s="6">
        <v>293002</v>
      </c>
      <c r="F1047" s="6">
        <v>98992.8</v>
      </c>
      <c r="G1047" s="6" t="s">
        <v>19</v>
      </c>
      <c r="H1047" s="6" t="s">
        <v>19</v>
      </c>
      <c r="I1047" s="6" t="s">
        <v>19</v>
      </c>
      <c r="J1047" s="6" t="s">
        <v>19</v>
      </c>
      <c r="K1047" s="6" t="s">
        <v>19</v>
      </c>
      <c r="L1047" s="6" t="s">
        <v>19</v>
      </c>
      <c r="M1047" s="6">
        <f t="shared" si="16"/>
        <v>391994.8</v>
      </c>
      <c r="N1047" s="5" t="s">
        <v>5088</v>
      </c>
      <c r="O1047" s="5" t="s">
        <v>5088</v>
      </c>
    </row>
    <row r="1048" spans="1:15" x14ac:dyDescent="0.2">
      <c r="A1048" s="5" t="s">
        <v>2229</v>
      </c>
      <c r="B1048" s="5" t="s">
        <v>2230</v>
      </c>
      <c r="C1048" s="5" t="s">
        <v>2228</v>
      </c>
      <c r="D1048" s="6">
        <v>78295.3</v>
      </c>
      <c r="E1048" s="6">
        <v>78050</v>
      </c>
      <c r="F1048" s="6" t="s">
        <v>19</v>
      </c>
      <c r="G1048" s="6" t="s">
        <v>19</v>
      </c>
      <c r="H1048" s="6" t="s">
        <v>19</v>
      </c>
      <c r="I1048" s="6" t="s">
        <v>19</v>
      </c>
      <c r="J1048" s="6">
        <v>90952.5</v>
      </c>
      <c r="K1048" s="6">
        <v>115508</v>
      </c>
      <c r="L1048" s="6">
        <v>28276.7</v>
      </c>
      <c r="M1048" s="6">
        <f t="shared" si="16"/>
        <v>391082.5</v>
      </c>
      <c r="N1048" s="5" t="s">
        <v>2227</v>
      </c>
      <c r="O1048" s="5" t="s">
        <v>2227</v>
      </c>
    </row>
    <row r="1049" spans="1:15" x14ac:dyDescent="0.2">
      <c r="A1049" s="5" t="s">
        <v>3844</v>
      </c>
      <c r="B1049" s="5" t="s">
        <v>3845</v>
      </c>
      <c r="C1049" s="5" t="s">
        <v>3843</v>
      </c>
      <c r="D1049" s="6">
        <v>127934</v>
      </c>
      <c r="E1049" s="6">
        <v>131275</v>
      </c>
      <c r="F1049" s="6" t="s">
        <v>19</v>
      </c>
      <c r="G1049" s="6" t="s">
        <v>19</v>
      </c>
      <c r="H1049" s="6" t="s">
        <v>19</v>
      </c>
      <c r="I1049" s="6" t="s">
        <v>19</v>
      </c>
      <c r="J1049" s="6" t="s">
        <v>19</v>
      </c>
      <c r="K1049" s="6">
        <v>131002</v>
      </c>
      <c r="L1049" s="6" t="s">
        <v>19</v>
      </c>
      <c r="M1049" s="6">
        <f t="shared" si="16"/>
        <v>390211</v>
      </c>
      <c r="N1049" s="5" t="s">
        <v>3842</v>
      </c>
      <c r="O1049" s="5" t="s">
        <v>3842</v>
      </c>
    </row>
    <row r="1050" spans="1:15" x14ac:dyDescent="0.2">
      <c r="A1050" s="5" t="s">
        <v>4664</v>
      </c>
      <c r="B1050" s="5" t="s">
        <v>4665</v>
      </c>
      <c r="C1050" s="5" t="s">
        <v>4663</v>
      </c>
      <c r="D1050" s="6" t="s">
        <v>19</v>
      </c>
      <c r="E1050" s="6">
        <v>150295</v>
      </c>
      <c r="F1050" s="6" t="s">
        <v>19</v>
      </c>
      <c r="G1050" s="6">
        <v>70215.899999999994</v>
      </c>
      <c r="H1050" s="6">
        <v>89885.1</v>
      </c>
      <c r="I1050" s="6" t="s">
        <v>19</v>
      </c>
      <c r="J1050" s="6" t="s">
        <v>19</v>
      </c>
      <c r="K1050" s="6">
        <v>75254.600000000006</v>
      </c>
      <c r="L1050" s="6" t="s">
        <v>19</v>
      </c>
      <c r="M1050" s="6">
        <f t="shared" si="16"/>
        <v>385650.6</v>
      </c>
      <c r="N1050" s="5" t="s">
        <v>4662</v>
      </c>
      <c r="O1050" s="5" t="s">
        <v>4662</v>
      </c>
    </row>
    <row r="1051" spans="1:15" x14ac:dyDescent="0.2">
      <c r="A1051" s="5" t="s">
        <v>4788</v>
      </c>
      <c r="B1051" s="5" t="s">
        <v>4789</v>
      </c>
      <c r="C1051" s="5" t="s">
        <v>4787</v>
      </c>
      <c r="D1051" s="6">
        <v>119290</v>
      </c>
      <c r="E1051" s="6">
        <v>217299</v>
      </c>
      <c r="F1051" s="6" t="s">
        <v>19</v>
      </c>
      <c r="G1051" s="6" t="s">
        <v>19</v>
      </c>
      <c r="H1051" s="6" t="s">
        <v>19</v>
      </c>
      <c r="I1051" s="6" t="s">
        <v>19</v>
      </c>
      <c r="J1051" s="6" t="s">
        <v>19</v>
      </c>
      <c r="K1051" s="6">
        <v>45277</v>
      </c>
      <c r="L1051" s="6" t="s">
        <v>19</v>
      </c>
      <c r="M1051" s="6">
        <f t="shared" si="16"/>
        <v>381866</v>
      </c>
      <c r="N1051" s="5" t="s">
        <v>4786</v>
      </c>
      <c r="O1051" s="5" t="s">
        <v>4786</v>
      </c>
    </row>
    <row r="1052" spans="1:15" x14ac:dyDescent="0.2">
      <c r="A1052" s="5" t="s">
        <v>3060</v>
      </c>
      <c r="B1052" s="5" t="s">
        <v>3061</v>
      </c>
      <c r="C1052" s="5" t="s">
        <v>3059</v>
      </c>
      <c r="D1052" s="6">
        <v>141042</v>
      </c>
      <c r="E1052" s="6" t="s">
        <v>19</v>
      </c>
      <c r="F1052" s="6" t="s">
        <v>19</v>
      </c>
      <c r="G1052" s="6">
        <v>147657</v>
      </c>
      <c r="H1052" s="6">
        <v>92713.7</v>
      </c>
      <c r="I1052" s="6" t="s">
        <v>19</v>
      </c>
      <c r="J1052" s="6" t="s">
        <v>19</v>
      </c>
      <c r="K1052" s="6" t="s">
        <v>19</v>
      </c>
      <c r="L1052" s="6" t="s">
        <v>19</v>
      </c>
      <c r="M1052" s="6">
        <f t="shared" si="16"/>
        <v>381412.7</v>
      </c>
      <c r="N1052" s="5" t="s">
        <v>3058</v>
      </c>
      <c r="O1052" s="5" t="s">
        <v>3058</v>
      </c>
    </row>
    <row r="1053" spans="1:15" x14ac:dyDescent="0.2">
      <c r="A1053" s="5" t="s">
        <v>3792</v>
      </c>
      <c r="B1053" s="5" t="s">
        <v>3793</v>
      </c>
      <c r="C1053" s="5" t="s">
        <v>3791</v>
      </c>
      <c r="D1053" s="6">
        <v>196206</v>
      </c>
      <c r="E1053" s="6" t="s">
        <v>19</v>
      </c>
      <c r="F1053" s="6">
        <v>113893</v>
      </c>
      <c r="G1053" s="6" t="s">
        <v>19</v>
      </c>
      <c r="H1053" s="6" t="s">
        <v>19</v>
      </c>
      <c r="I1053" s="6" t="s">
        <v>19</v>
      </c>
      <c r="J1053" s="6">
        <v>68913.8</v>
      </c>
      <c r="K1053" s="6" t="s">
        <v>19</v>
      </c>
      <c r="L1053" s="6" t="s">
        <v>19</v>
      </c>
      <c r="M1053" s="6">
        <f t="shared" si="16"/>
        <v>379012.8</v>
      </c>
      <c r="N1053" s="5" t="s">
        <v>3790</v>
      </c>
      <c r="O1053" s="5" t="s">
        <v>3790</v>
      </c>
    </row>
    <row r="1054" spans="1:15" x14ac:dyDescent="0.2">
      <c r="A1054" s="5" t="s">
        <v>4928</v>
      </c>
      <c r="B1054" s="5" t="s">
        <v>4929</v>
      </c>
      <c r="C1054" s="5" t="s">
        <v>4927</v>
      </c>
      <c r="D1054" s="6" t="s">
        <v>19</v>
      </c>
      <c r="E1054" s="6">
        <v>179466</v>
      </c>
      <c r="F1054" s="6" t="s">
        <v>19</v>
      </c>
      <c r="G1054" s="6" t="s">
        <v>19</v>
      </c>
      <c r="H1054" s="6" t="s">
        <v>19</v>
      </c>
      <c r="I1054" s="6" t="s">
        <v>19</v>
      </c>
      <c r="J1054" s="6" t="s">
        <v>19</v>
      </c>
      <c r="K1054" s="6">
        <v>199115</v>
      </c>
      <c r="L1054" s="6" t="s">
        <v>19</v>
      </c>
      <c r="M1054" s="6">
        <f t="shared" si="16"/>
        <v>378581</v>
      </c>
      <c r="N1054" s="5" t="s">
        <v>4926</v>
      </c>
      <c r="O1054" s="5" t="s">
        <v>4926</v>
      </c>
    </row>
    <row r="1055" spans="1:15" x14ac:dyDescent="0.2">
      <c r="A1055" s="5" t="s">
        <v>301</v>
      </c>
      <c r="B1055" s="5" t="s">
        <v>302</v>
      </c>
      <c r="C1055" s="5" t="s">
        <v>300</v>
      </c>
      <c r="D1055" s="6">
        <v>60291.7</v>
      </c>
      <c r="E1055" s="6">
        <v>105293</v>
      </c>
      <c r="F1055" s="6">
        <v>30824.7</v>
      </c>
      <c r="G1055" s="6" t="s">
        <v>19</v>
      </c>
      <c r="H1055" s="6" t="s">
        <v>19</v>
      </c>
      <c r="I1055" s="6" t="s">
        <v>19</v>
      </c>
      <c r="J1055" s="6" t="s">
        <v>19</v>
      </c>
      <c r="K1055" s="6">
        <v>108848</v>
      </c>
      <c r="L1055" s="6">
        <v>68390.8</v>
      </c>
      <c r="M1055" s="6">
        <f t="shared" si="16"/>
        <v>373648.2</v>
      </c>
      <c r="N1055" s="5" t="s">
        <v>299</v>
      </c>
      <c r="O1055" s="5" t="s">
        <v>299</v>
      </c>
    </row>
    <row r="1056" spans="1:15" x14ac:dyDescent="0.2">
      <c r="A1056" s="5" t="s">
        <v>90</v>
      </c>
      <c r="B1056" s="5" t="s">
        <v>91</v>
      </c>
      <c r="C1056" s="5" t="s">
        <v>89</v>
      </c>
      <c r="D1056" s="6" t="s">
        <v>19</v>
      </c>
      <c r="E1056" s="6">
        <v>372520</v>
      </c>
      <c r="F1056" s="6" t="s">
        <v>19</v>
      </c>
      <c r="G1056" s="6" t="s">
        <v>19</v>
      </c>
      <c r="H1056" s="6" t="s">
        <v>19</v>
      </c>
      <c r="I1056" s="6" t="s">
        <v>19</v>
      </c>
      <c r="J1056" s="6" t="s">
        <v>19</v>
      </c>
      <c r="K1056" s="6" t="s">
        <v>19</v>
      </c>
      <c r="L1056" s="6" t="s">
        <v>19</v>
      </c>
      <c r="M1056" s="6">
        <f t="shared" si="16"/>
        <v>372520</v>
      </c>
      <c r="N1056" s="5" t="s">
        <v>88</v>
      </c>
      <c r="O1056" s="5" t="s">
        <v>88</v>
      </c>
    </row>
    <row r="1057" spans="1:15" x14ac:dyDescent="0.2">
      <c r="A1057" s="5" t="s">
        <v>3603</v>
      </c>
      <c r="B1057" s="5" t="s">
        <v>3604</v>
      </c>
      <c r="C1057" s="5" t="s">
        <v>3602</v>
      </c>
      <c r="D1057" s="6" t="s">
        <v>19</v>
      </c>
      <c r="E1057" s="6">
        <v>155888</v>
      </c>
      <c r="F1057" s="6" t="s">
        <v>19</v>
      </c>
      <c r="G1057" s="6" t="s">
        <v>19</v>
      </c>
      <c r="H1057" s="6">
        <v>108673</v>
      </c>
      <c r="I1057" s="6" t="s">
        <v>19</v>
      </c>
      <c r="J1057" s="6" t="s">
        <v>19</v>
      </c>
      <c r="K1057" s="6">
        <v>107149</v>
      </c>
      <c r="L1057" s="6" t="s">
        <v>19</v>
      </c>
      <c r="M1057" s="6">
        <f t="shared" si="16"/>
        <v>371710</v>
      </c>
      <c r="N1057" s="5" t="s">
        <v>3601</v>
      </c>
      <c r="O1057" s="5" t="s">
        <v>3601</v>
      </c>
    </row>
    <row r="1058" spans="1:15" x14ac:dyDescent="0.2">
      <c r="A1058" s="5" t="s">
        <v>571</v>
      </c>
      <c r="B1058" s="5" t="s">
        <v>572</v>
      </c>
      <c r="C1058" s="5" t="s">
        <v>570</v>
      </c>
      <c r="D1058" s="6" t="s">
        <v>19</v>
      </c>
      <c r="E1058" s="6">
        <v>47050.2</v>
      </c>
      <c r="F1058" s="6">
        <v>188335</v>
      </c>
      <c r="G1058" s="6" t="s">
        <v>19</v>
      </c>
      <c r="H1058" s="6">
        <v>58419.7</v>
      </c>
      <c r="I1058" s="6" t="s">
        <v>19</v>
      </c>
      <c r="J1058" s="6" t="s">
        <v>19</v>
      </c>
      <c r="K1058" s="6">
        <v>72651.600000000006</v>
      </c>
      <c r="L1058" s="6" t="s">
        <v>19</v>
      </c>
      <c r="M1058" s="6">
        <f t="shared" si="16"/>
        <v>366456.5</v>
      </c>
      <c r="N1058" s="5" t="s">
        <v>569</v>
      </c>
      <c r="O1058" s="5" t="s">
        <v>569</v>
      </c>
    </row>
    <row r="1059" spans="1:15" x14ac:dyDescent="0.2">
      <c r="A1059" s="5" t="s">
        <v>3752</v>
      </c>
      <c r="B1059" s="5" t="s">
        <v>3753</v>
      </c>
      <c r="C1059" s="5" t="s">
        <v>3751</v>
      </c>
      <c r="D1059" s="6">
        <v>111942</v>
      </c>
      <c r="E1059" s="6">
        <v>60130.3</v>
      </c>
      <c r="F1059" s="6">
        <v>142612</v>
      </c>
      <c r="G1059" s="6">
        <v>45851.5</v>
      </c>
      <c r="H1059" s="6" t="s">
        <v>19</v>
      </c>
      <c r="I1059" s="6" t="s">
        <v>19</v>
      </c>
      <c r="J1059" s="6" t="s">
        <v>19</v>
      </c>
      <c r="K1059" s="6" t="s">
        <v>19</v>
      </c>
      <c r="L1059" s="6" t="s">
        <v>19</v>
      </c>
      <c r="M1059" s="6">
        <f t="shared" si="16"/>
        <v>360535.8</v>
      </c>
      <c r="N1059" s="5" t="s">
        <v>3750</v>
      </c>
      <c r="O1059" s="5" t="s">
        <v>3750</v>
      </c>
    </row>
    <row r="1060" spans="1:15" x14ac:dyDescent="0.2">
      <c r="A1060" s="5" t="s">
        <v>4640</v>
      </c>
      <c r="B1060" s="5" t="s">
        <v>4641</v>
      </c>
      <c r="C1060" s="5" t="s">
        <v>4639</v>
      </c>
      <c r="D1060" s="6" t="s">
        <v>19</v>
      </c>
      <c r="E1060" s="6">
        <v>144908</v>
      </c>
      <c r="F1060" s="6" t="s">
        <v>19</v>
      </c>
      <c r="G1060" s="6" t="s">
        <v>19</v>
      </c>
      <c r="H1060" s="6" t="s">
        <v>19</v>
      </c>
      <c r="I1060" s="6" t="s">
        <v>19</v>
      </c>
      <c r="J1060" s="6" t="s">
        <v>19</v>
      </c>
      <c r="K1060" s="6">
        <v>214486</v>
      </c>
      <c r="L1060" s="6" t="s">
        <v>19</v>
      </c>
      <c r="M1060" s="6">
        <f t="shared" si="16"/>
        <v>359394</v>
      </c>
      <c r="N1060" s="5" t="s">
        <v>4638</v>
      </c>
      <c r="O1060" s="5" t="s">
        <v>4638</v>
      </c>
    </row>
    <row r="1061" spans="1:15" x14ac:dyDescent="0.2">
      <c r="A1061" s="5" t="s">
        <v>3398</v>
      </c>
      <c r="B1061" s="5" t="s">
        <v>3399</v>
      </c>
      <c r="C1061" s="5" t="s">
        <v>3397</v>
      </c>
      <c r="D1061" s="6" t="s">
        <v>19</v>
      </c>
      <c r="E1061" s="6" t="s">
        <v>19</v>
      </c>
      <c r="F1061" s="6" t="s">
        <v>19</v>
      </c>
      <c r="G1061" s="6">
        <v>120490</v>
      </c>
      <c r="H1061" s="6" t="s">
        <v>19</v>
      </c>
      <c r="I1061" s="6" t="s">
        <v>19</v>
      </c>
      <c r="J1061" s="6" t="s">
        <v>19</v>
      </c>
      <c r="K1061" s="6">
        <v>237066</v>
      </c>
      <c r="L1061" s="6" t="s">
        <v>19</v>
      </c>
      <c r="M1061" s="6">
        <f t="shared" si="16"/>
        <v>357556</v>
      </c>
      <c r="N1061" s="5" t="s">
        <v>3395</v>
      </c>
      <c r="O1061" s="5" t="s">
        <v>3396</v>
      </c>
    </row>
    <row r="1062" spans="1:15" x14ac:dyDescent="0.2">
      <c r="A1062" s="5" t="s">
        <v>4115</v>
      </c>
      <c r="B1062" s="5" t="s">
        <v>4116</v>
      </c>
      <c r="C1062" s="5" t="s">
        <v>4114</v>
      </c>
      <c r="D1062" s="6" t="s">
        <v>19</v>
      </c>
      <c r="E1062" s="6">
        <v>159522</v>
      </c>
      <c r="F1062" s="6" t="s">
        <v>19</v>
      </c>
      <c r="G1062" s="6" t="s">
        <v>19</v>
      </c>
      <c r="H1062" s="6">
        <v>108093</v>
      </c>
      <c r="I1062" s="6" t="s">
        <v>19</v>
      </c>
      <c r="J1062" s="6" t="s">
        <v>19</v>
      </c>
      <c r="K1062" s="6" t="s">
        <v>19</v>
      </c>
      <c r="L1062" s="6">
        <v>87952.8</v>
      </c>
      <c r="M1062" s="6">
        <f t="shared" si="16"/>
        <v>355567.8</v>
      </c>
      <c r="N1062" s="5" t="s">
        <v>4113</v>
      </c>
      <c r="O1062" s="5" t="s">
        <v>4113</v>
      </c>
    </row>
    <row r="1063" spans="1:15" x14ac:dyDescent="0.2">
      <c r="A1063" s="5" t="s">
        <v>4389</v>
      </c>
      <c r="B1063" s="5" t="s">
        <v>4390</v>
      </c>
      <c r="C1063" s="5" t="s">
        <v>4388</v>
      </c>
      <c r="D1063" s="6">
        <v>75129.100000000006</v>
      </c>
      <c r="E1063" s="6">
        <v>76297</v>
      </c>
      <c r="F1063" s="6" t="s">
        <v>19</v>
      </c>
      <c r="G1063" s="6" t="s">
        <v>19</v>
      </c>
      <c r="H1063" s="6" t="s">
        <v>19</v>
      </c>
      <c r="I1063" s="6" t="s">
        <v>19</v>
      </c>
      <c r="J1063" s="6" t="s">
        <v>19</v>
      </c>
      <c r="K1063" s="6">
        <v>75876.5</v>
      </c>
      <c r="L1063" s="6">
        <v>126749</v>
      </c>
      <c r="M1063" s="6">
        <f t="shared" si="16"/>
        <v>354051.6</v>
      </c>
      <c r="N1063" s="5" t="s">
        <v>4387</v>
      </c>
      <c r="O1063" s="5" t="s">
        <v>4387</v>
      </c>
    </row>
    <row r="1064" spans="1:15" x14ac:dyDescent="0.2">
      <c r="A1064" s="5" t="s">
        <v>240</v>
      </c>
      <c r="B1064" s="5" t="s">
        <v>241</v>
      </c>
      <c r="C1064" s="5" t="s">
        <v>239</v>
      </c>
      <c r="D1064" s="6" t="s">
        <v>19</v>
      </c>
      <c r="E1064" s="6">
        <v>74195.8</v>
      </c>
      <c r="F1064" s="6" t="s">
        <v>19</v>
      </c>
      <c r="G1064" s="6" t="s">
        <v>19</v>
      </c>
      <c r="H1064" s="6">
        <v>41497.9</v>
      </c>
      <c r="I1064" s="6" t="s">
        <v>19</v>
      </c>
      <c r="J1064" s="6" t="s">
        <v>19</v>
      </c>
      <c r="K1064" s="6">
        <v>145401</v>
      </c>
      <c r="L1064" s="6">
        <v>90423.8</v>
      </c>
      <c r="M1064" s="6">
        <f t="shared" si="16"/>
        <v>351518.5</v>
      </c>
      <c r="N1064" s="5" t="s">
        <v>238</v>
      </c>
      <c r="O1064" s="5" t="s">
        <v>238</v>
      </c>
    </row>
    <row r="1065" spans="1:15" x14ac:dyDescent="0.2">
      <c r="A1065" s="5" t="s">
        <v>338</v>
      </c>
      <c r="B1065" s="5" t="s">
        <v>339</v>
      </c>
      <c r="C1065" s="5" t="s">
        <v>337</v>
      </c>
      <c r="D1065" s="6" t="s">
        <v>19</v>
      </c>
      <c r="E1065" s="6">
        <v>203109</v>
      </c>
      <c r="F1065" s="6">
        <v>92818.9</v>
      </c>
      <c r="G1065" s="6">
        <v>55214.1</v>
      </c>
      <c r="H1065" s="6" t="s">
        <v>19</v>
      </c>
      <c r="I1065" s="6" t="s">
        <v>19</v>
      </c>
      <c r="J1065" s="6" t="s">
        <v>19</v>
      </c>
      <c r="K1065" s="6" t="s">
        <v>19</v>
      </c>
      <c r="L1065" s="6" t="s">
        <v>19</v>
      </c>
      <c r="M1065" s="6">
        <f t="shared" si="16"/>
        <v>351142</v>
      </c>
      <c r="N1065" s="5" t="s">
        <v>336</v>
      </c>
      <c r="O1065" s="5" t="s">
        <v>336</v>
      </c>
    </row>
    <row r="1066" spans="1:15" x14ac:dyDescent="0.2">
      <c r="A1066" s="5" t="s">
        <v>3337</v>
      </c>
      <c r="B1066" s="5" t="s">
        <v>3338</v>
      </c>
      <c r="C1066" s="5" t="s">
        <v>3336</v>
      </c>
      <c r="D1066" s="6" t="s">
        <v>19</v>
      </c>
      <c r="E1066" s="6">
        <v>39474.1</v>
      </c>
      <c r="F1066" s="6" t="s">
        <v>19</v>
      </c>
      <c r="G1066" s="6" t="s">
        <v>19</v>
      </c>
      <c r="H1066" s="6">
        <v>100388</v>
      </c>
      <c r="I1066" s="6" t="s">
        <v>19</v>
      </c>
      <c r="J1066" s="6">
        <v>46803.6</v>
      </c>
      <c r="K1066" s="6">
        <v>75421.5</v>
      </c>
      <c r="L1066" s="6">
        <v>87790.3</v>
      </c>
      <c r="M1066" s="6">
        <f t="shared" si="16"/>
        <v>349877.5</v>
      </c>
      <c r="N1066" s="5" t="s">
        <v>3335</v>
      </c>
      <c r="O1066" s="5" t="s">
        <v>3335</v>
      </c>
    </row>
    <row r="1067" spans="1:15" x14ac:dyDescent="0.2">
      <c r="A1067" s="5" t="s">
        <v>3804</v>
      </c>
      <c r="B1067" s="5" t="s">
        <v>3805</v>
      </c>
      <c r="C1067" s="5" t="s">
        <v>3803</v>
      </c>
      <c r="D1067" s="6">
        <v>68929.100000000006</v>
      </c>
      <c r="E1067" s="6">
        <v>56847.8</v>
      </c>
      <c r="F1067" s="6" t="s">
        <v>19</v>
      </c>
      <c r="G1067" s="6">
        <v>59839.1</v>
      </c>
      <c r="H1067" s="6" t="s">
        <v>19</v>
      </c>
      <c r="I1067" s="6" t="s">
        <v>19</v>
      </c>
      <c r="J1067" s="6">
        <v>68537.3</v>
      </c>
      <c r="K1067" s="6">
        <v>94848.4</v>
      </c>
      <c r="L1067" s="6" t="s">
        <v>19</v>
      </c>
      <c r="M1067" s="6">
        <f t="shared" si="16"/>
        <v>349001.69999999995</v>
      </c>
      <c r="N1067" s="5" t="s">
        <v>3802</v>
      </c>
      <c r="O1067" s="5" t="s">
        <v>3802</v>
      </c>
    </row>
    <row r="1068" spans="1:15" x14ac:dyDescent="0.2">
      <c r="A1068" s="5" t="s">
        <v>2007</v>
      </c>
      <c r="B1068" s="5" t="s">
        <v>2008</v>
      </c>
      <c r="C1068" s="5" t="s">
        <v>2006</v>
      </c>
      <c r="D1068" s="6">
        <v>138543</v>
      </c>
      <c r="E1068" s="6" t="s">
        <v>19</v>
      </c>
      <c r="F1068" s="6">
        <v>82571.600000000006</v>
      </c>
      <c r="G1068" s="6" t="s">
        <v>19</v>
      </c>
      <c r="H1068" s="6">
        <v>69821.3</v>
      </c>
      <c r="I1068" s="6" t="s">
        <v>19</v>
      </c>
      <c r="J1068" s="6" t="s">
        <v>19</v>
      </c>
      <c r="K1068" s="6">
        <v>55873.7</v>
      </c>
      <c r="L1068" s="6" t="s">
        <v>19</v>
      </c>
      <c r="M1068" s="6">
        <f t="shared" si="16"/>
        <v>346809.60000000003</v>
      </c>
      <c r="N1068" s="5" t="s">
        <v>2005</v>
      </c>
      <c r="O1068" s="5" t="s">
        <v>2005</v>
      </c>
    </row>
    <row r="1069" spans="1:15" x14ac:dyDescent="0.2">
      <c r="A1069" s="5" t="s">
        <v>4884</v>
      </c>
      <c r="B1069" s="5" t="s">
        <v>4885</v>
      </c>
      <c r="C1069" s="5" t="s">
        <v>4883</v>
      </c>
      <c r="D1069" s="6" t="s">
        <v>19</v>
      </c>
      <c r="E1069" s="6">
        <v>110915</v>
      </c>
      <c r="F1069" s="6">
        <v>65197.8</v>
      </c>
      <c r="G1069" s="6" t="s">
        <v>19</v>
      </c>
      <c r="H1069" s="6" t="s">
        <v>19</v>
      </c>
      <c r="I1069" s="6" t="s">
        <v>19</v>
      </c>
      <c r="J1069" s="6">
        <v>78099.600000000006</v>
      </c>
      <c r="K1069" s="6">
        <v>91243</v>
      </c>
      <c r="L1069" s="6" t="s">
        <v>19</v>
      </c>
      <c r="M1069" s="6">
        <f t="shared" si="16"/>
        <v>345455.4</v>
      </c>
      <c r="N1069" s="5" t="s">
        <v>4882</v>
      </c>
      <c r="O1069" s="5" t="s">
        <v>4882</v>
      </c>
    </row>
    <row r="1070" spans="1:15" x14ac:dyDescent="0.2">
      <c r="A1070" s="5" t="s">
        <v>2180</v>
      </c>
      <c r="B1070" s="5" t="s">
        <v>2181</v>
      </c>
      <c r="C1070" s="5" t="s">
        <v>2179</v>
      </c>
      <c r="D1070" s="6" t="s">
        <v>19</v>
      </c>
      <c r="E1070" s="6" t="s">
        <v>19</v>
      </c>
      <c r="F1070" s="6" t="s">
        <v>19</v>
      </c>
      <c r="G1070" s="6" t="s">
        <v>19</v>
      </c>
      <c r="H1070" s="6">
        <v>340936</v>
      </c>
      <c r="I1070" s="6" t="s">
        <v>19</v>
      </c>
      <c r="J1070" s="6" t="s">
        <v>19</v>
      </c>
      <c r="K1070" s="6" t="s">
        <v>19</v>
      </c>
      <c r="L1070" s="6" t="s">
        <v>19</v>
      </c>
      <c r="M1070" s="6">
        <f t="shared" si="16"/>
        <v>340936</v>
      </c>
      <c r="N1070" s="5" t="s">
        <v>2177</v>
      </c>
      <c r="O1070" s="5" t="s">
        <v>2178</v>
      </c>
    </row>
    <row r="1071" spans="1:15" x14ac:dyDescent="0.2">
      <c r="A1071" s="5" t="s">
        <v>1610</v>
      </c>
      <c r="B1071" s="5" t="s">
        <v>1611</v>
      </c>
      <c r="C1071" s="5" t="s">
        <v>1609</v>
      </c>
      <c r="D1071" s="6">
        <v>90285.8</v>
      </c>
      <c r="E1071" s="6">
        <v>46567.5</v>
      </c>
      <c r="F1071" s="6" t="s">
        <v>19</v>
      </c>
      <c r="G1071" s="6" t="s">
        <v>19</v>
      </c>
      <c r="H1071" s="6" t="s">
        <v>19</v>
      </c>
      <c r="I1071" s="6" t="s">
        <v>19</v>
      </c>
      <c r="J1071" s="6">
        <v>119865</v>
      </c>
      <c r="K1071" s="6">
        <v>83042.100000000006</v>
      </c>
      <c r="L1071" s="6" t="s">
        <v>19</v>
      </c>
      <c r="M1071" s="6">
        <f t="shared" si="16"/>
        <v>339760.4</v>
      </c>
      <c r="N1071" s="5" t="s">
        <v>1608</v>
      </c>
      <c r="O1071" s="5" t="s">
        <v>1608</v>
      </c>
    </row>
    <row r="1072" spans="1:15" x14ac:dyDescent="0.2">
      <c r="A1072" s="5" t="s">
        <v>1732</v>
      </c>
      <c r="B1072" s="5" t="s">
        <v>1733</v>
      </c>
      <c r="C1072" s="5" t="s">
        <v>1731</v>
      </c>
      <c r="D1072" s="6" t="s">
        <v>19</v>
      </c>
      <c r="E1072" s="6">
        <v>57947.199999999997</v>
      </c>
      <c r="F1072" s="6">
        <v>53320.2</v>
      </c>
      <c r="G1072" s="6">
        <v>37885.4</v>
      </c>
      <c r="H1072" s="6">
        <v>73646.7</v>
      </c>
      <c r="I1072" s="6">
        <v>53593.599999999999</v>
      </c>
      <c r="J1072" s="6" t="s">
        <v>19</v>
      </c>
      <c r="K1072" s="6">
        <v>60200.1</v>
      </c>
      <c r="L1072" s="6" t="s">
        <v>19</v>
      </c>
      <c r="M1072" s="6">
        <f t="shared" si="16"/>
        <v>336593.19999999995</v>
      </c>
      <c r="N1072" s="5" t="s">
        <v>1730</v>
      </c>
      <c r="O1072" s="5" t="s">
        <v>1730</v>
      </c>
    </row>
    <row r="1073" spans="1:15" x14ac:dyDescent="0.2">
      <c r="A1073" s="5" t="s">
        <v>4636</v>
      </c>
      <c r="B1073" s="5" t="s">
        <v>4637</v>
      </c>
      <c r="C1073" s="5" t="s">
        <v>4635</v>
      </c>
      <c r="D1073" s="6" t="s">
        <v>19</v>
      </c>
      <c r="E1073" s="6">
        <v>335917</v>
      </c>
      <c r="F1073" s="6" t="s">
        <v>19</v>
      </c>
      <c r="G1073" s="6" t="s">
        <v>19</v>
      </c>
      <c r="H1073" s="6" t="s">
        <v>19</v>
      </c>
      <c r="I1073" s="6" t="s">
        <v>19</v>
      </c>
      <c r="J1073" s="6" t="s">
        <v>19</v>
      </c>
      <c r="K1073" s="6" t="s">
        <v>19</v>
      </c>
      <c r="L1073" s="6" t="s">
        <v>19</v>
      </c>
      <c r="M1073" s="6">
        <f t="shared" si="16"/>
        <v>335917</v>
      </c>
      <c r="N1073" s="5" t="s">
        <v>4634</v>
      </c>
      <c r="O1073" s="5" t="s">
        <v>4634</v>
      </c>
    </row>
    <row r="1074" spans="1:15" x14ac:dyDescent="0.2">
      <c r="A1074" s="5" t="s">
        <v>159</v>
      </c>
      <c r="B1074" s="5" t="s">
        <v>160</v>
      </c>
      <c r="C1074" s="5" t="s">
        <v>158</v>
      </c>
      <c r="D1074" s="6">
        <v>41126.800000000003</v>
      </c>
      <c r="E1074" s="6">
        <v>108100</v>
      </c>
      <c r="F1074" s="6">
        <v>51795.5</v>
      </c>
      <c r="G1074" s="6" t="s">
        <v>19</v>
      </c>
      <c r="H1074" s="6">
        <v>87007.3</v>
      </c>
      <c r="I1074" s="6" t="s">
        <v>19</v>
      </c>
      <c r="J1074" s="6" t="s">
        <v>19</v>
      </c>
      <c r="K1074" s="6">
        <v>47622</v>
      </c>
      <c r="L1074" s="6" t="s">
        <v>19</v>
      </c>
      <c r="M1074" s="6">
        <f t="shared" si="16"/>
        <v>335651.6</v>
      </c>
      <c r="N1074" s="5" t="s">
        <v>157</v>
      </c>
      <c r="O1074" s="5" t="s">
        <v>157</v>
      </c>
    </row>
    <row r="1075" spans="1:15" x14ac:dyDescent="0.2">
      <c r="A1075" s="5" t="s">
        <v>2896</v>
      </c>
      <c r="B1075" s="5" t="s">
        <v>2897</v>
      </c>
      <c r="C1075" s="5" t="s">
        <v>2895</v>
      </c>
      <c r="D1075" s="6" t="s">
        <v>19</v>
      </c>
      <c r="E1075" s="6">
        <v>110838</v>
      </c>
      <c r="F1075" s="6" t="s">
        <v>19</v>
      </c>
      <c r="G1075" s="6" t="s">
        <v>19</v>
      </c>
      <c r="H1075" s="6">
        <v>89859.5</v>
      </c>
      <c r="I1075" s="6" t="s">
        <v>19</v>
      </c>
      <c r="J1075" s="6" t="s">
        <v>19</v>
      </c>
      <c r="K1075" s="6">
        <v>52145.2</v>
      </c>
      <c r="L1075" s="6">
        <v>80256.7</v>
      </c>
      <c r="M1075" s="6">
        <f t="shared" si="16"/>
        <v>333099.40000000002</v>
      </c>
      <c r="N1075" s="5" t="s">
        <v>2894</v>
      </c>
      <c r="O1075" s="5" t="s">
        <v>2894</v>
      </c>
    </row>
    <row r="1076" spans="1:15" x14ac:dyDescent="0.2">
      <c r="A1076" s="5" t="s">
        <v>4357</v>
      </c>
      <c r="B1076" s="5" t="s">
        <v>4358</v>
      </c>
      <c r="C1076" s="5" t="s">
        <v>4356</v>
      </c>
      <c r="D1076" s="6" t="s">
        <v>19</v>
      </c>
      <c r="E1076" s="6">
        <v>167634</v>
      </c>
      <c r="F1076" s="6" t="s">
        <v>19</v>
      </c>
      <c r="G1076" s="6" t="s">
        <v>19</v>
      </c>
      <c r="H1076" s="6" t="s">
        <v>19</v>
      </c>
      <c r="I1076" s="6" t="s">
        <v>19</v>
      </c>
      <c r="J1076" s="6" t="s">
        <v>19</v>
      </c>
      <c r="K1076" s="6">
        <v>163215</v>
      </c>
      <c r="L1076" s="6" t="s">
        <v>19</v>
      </c>
      <c r="M1076" s="6">
        <f t="shared" si="16"/>
        <v>330849</v>
      </c>
      <c r="N1076" s="5" t="s">
        <v>4355</v>
      </c>
      <c r="O1076" s="5" t="s">
        <v>4355</v>
      </c>
    </row>
    <row r="1077" spans="1:15" x14ac:dyDescent="0.2">
      <c r="A1077" s="5" t="s">
        <v>4836</v>
      </c>
      <c r="B1077" s="5" t="s">
        <v>4837</v>
      </c>
      <c r="C1077" s="5" t="s">
        <v>4835</v>
      </c>
      <c r="D1077" s="6">
        <v>45386.2</v>
      </c>
      <c r="E1077" s="6">
        <v>53127.3</v>
      </c>
      <c r="F1077" s="6">
        <v>41846.400000000001</v>
      </c>
      <c r="G1077" s="6" t="s">
        <v>19</v>
      </c>
      <c r="H1077" s="6">
        <v>95829</v>
      </c>
      <c r="I1077" s="6" t="s">
        <v>19</v>
      </c>
      <c r="J1077" s="6" t="s">
        <v>19</v>
      </c>
      <c r="K1077" s="6">
        <v>76751.100000000006</v>
      </c>
      <c r="L1077" s="6">
        <v>10228.700000000001</v>
      </c>
      <c r="M1077" s="6">
        <f t="shared" si="16"/>
        <v>323168.7</v>
      </c>
      <c r="N1077" s="5" t="s">
        <v>4834</v>
      </c>
      <c r="O1077" s="5" t="s">
        <v>4834</v>
      </c>
    </row>
    <row r="1078" spans="1:15" x14ac:dyDescent="0.2">
      <c r="A1078" s="5" t="s">
        <v>4868</v>
      </c>
      <c r="B1078" s="5" t="s">
        <v>4869</v>
      </c>
      <c r="C1078" s="5" t="s">
        <v>4867</v>
      </c>
      <c r="D1078" s="6">
        <v>74511.399999999994</v>
      </c>
      <c r="E1078" s="6">
        <v>65863.5</v>
      </c>
      <c r="F1078" s="6" t="s">
        <v>19</v>
      </c>
      <c r="G1078" s="6" t="s">
        <v>19</v>
      </c>
      <c r="H1078" s="6" t="s">
        <v>19</v>
      </c>
      <c r="I1078" s="6" t="s">
        <v>19</v>
      </c>
      <c r="J1078" s="6">
        <v>61927.3</v>
      </c>
      <c r="K1078" s="6">
        <v>118399</v>
      </c>
      <c r="L1078" s="6" t="s">
        <v>19</v>
      </c>
      <c r="M1078" s="6">
        <f t="shared" si="16"/>
        <v>320701.2</v>
      </c>
      <c r="N1078" s="5" t="s">
        <v>4866</v>
      </c>
      <c r="O1078" s="5" t="s">
        <v>4866</v>
      </c>
    </row>
    <row r="1079" spans="1:15" x14ac:dyDescent="0.2">
      <c r="A1079" s="5" t="s">
        <v>4844</v>
      </c>
      <c r="B1079" s="5" t="s">
        <v>4845</v>
      </c>
      <c r="C1079" s="5" t="s">
        <v>4843</v>
      </c>
      <c r="D1079" s="6">
        <v>159415</v>
      </c>
      <c r="E1079" s="6">
        <v>101121</v>
      </c>
      <c r="F1079" s="6">
        <v>58122.8</v>
      </c>
      <c r="G1079" s="6" t="s">
        <v>19</v>
      </c>
      <c r="H1079" s="6" t="s">
        <v>19</v>
      </c>
      <c r="I1079" s="6" t="s">
        <v>19</v>
      </c>
      <c r="J1079" s="6" t="s">
        <v>19</v>
      </c>
      <c r="K1079" s="6" t="s">
        <v>19</v>
      </c>
      <c r="L1079" s="6" t="s">
        <v>19</v>
      </c>
      <c r="M1079" s="6">
        <f t="shared" si="16"/>
        <v>318658.8</v>
      </c>
      <c r="N1079" s="5" t="s">
        <v>4842</v>
      </c>
      <c r="O1079" s="5" t="s">
        <v>4842</v>
      </c>
    </row>
    <row r="1080" spans="1:15" x14ac:dyDescent="0.2">
      <c r="A1080" s="5" t="s">
        <v>3415</v>
      </c>
      <c r="B1080" s="5" t="s">
        <v>3416</v>
      </c>
      <c r="C1080" s="5" t="s">
        <v>3414</v>
      </c>
      <c r="D1080" s="6" t="s">
        <v>19</v>
      </c>
      <c r="E1080" s="6">
        <v>136924</v>
      </c>
      <c r="F1080" s="6">
        <v>51332.9</v>
      </c>
      <c r="G1080" s="6" t="s">
        <v>19</v>
      </c>
      <c r="H1080" s="6">
        <v>55568.6</v>
      </c>
      <c r="I1080" s="6" t="s">
        <v>19</v>
      </c>
      <c r="J1080" s="6" t="s">
        <v>19</v>
      </c>
      <c r="K1080" s="6">
        <v>20267.900000000001</v>
      </c>
      <c r="L1080" s="6">
        <v>53711.9</v>
      </c>
      <c r="M1080" s="6">
        <f t="shared" si="16"/>
        <v>317805.30000000005</v>
      </c>
      <c r="N1080" s="5" t="s">
        <v>3413</v>
      </c>
      <c r="O1080" s="5" t="s">
        <v>3413</v>
      </c>
    </row>
    <row r="1081" spans="1:15" x14ac:dyDescent="0.2">
      <c r="A1081" s="5" t="s">
        <v>3627</v>
      </c>
      <c r="B1081" s="5" t="s">
        <v>3628</v>
      </c>
      <c r="C1081" s="5" t="s">
        <v>3626</v>
      </c>
      <c r="D1081" s="6">
        <v>77577.8</v>
      </c>
      <c r="E1081" s="6" t="s">
        <v>19</v>
      </c>
      <c r="F1081" s="6" t="s">
        <v>19</v>
      </c>
      <c r="G1081" s="6">
        <v>35747.599999999999</v>
      </c>
      <c r="H1081" s="6" t="s">
        <v>19</v>
      </c>
      <c r="I1081" s="6" t="s">
        <v>19</v>
      </c>
      <c r="J1081" s="6">
        <v>77965.7</v>
      </c>
      <c r="K1081" s="6">
        <v>125366</v>
      </c>
      <c r="L1081" s="6" t="s">
        <v>19</v>
      </c>
      <c r="M1081" s="6">
        <f t="shared" si="16"/>
        <v>316657.09999999998</v>
      </c>
      <c r="N1081" s="5" t="s">
        <v>3625</v>
      </c>
      <c r="O1081" s="5" t="s">
        <v>3625</v>
      </c>
    </row>
    <row r="1082" spans="1:15" x14ac:dyDescent="0.2">
      <c r="A1082" s="5" t="s">
        <v>1274</v>
      </c>
      <c r="B1082" s="5" t="s">
        <v>1275</v>
      </c>
      <c r="C1082" s="5" t="s">
        <v>1273</v>
      </c>
      <c r="D1082" s="6">
        <v>125078</v>
      </c>
      <c r="E1082" s="6" t="s">
        <v>19</v>
      </c>
      <c r="F1082" s="6" t="s">
        <v>19</v>
      </c>
      <c r="G1082" s="6" t="s">
        <v>19</v>
      </c>
      <c r="H1082" s="6" t="s">
        <v>19</v>
      </c>
      <c r="I1082" s="6" t="s">
        <v>19</v>
      </c>
      <c r="J1082" s="6" t="s">
        <v>19</v>
      </c>
      <c r="K1082" s="6">
        <v>77437.3</v>
      </c>
      <c r="L1082" s="6">
        <v>112794</v>
      </c>
      <c r="M1082" s="6">
        <f t="shared" si="16"/>
        <v>315309.3</v>
      </c>
      <c r="N1082" s="5" t="s">
        <v>1272</v>
      </c>
      <c r="O1082" s="5" t="s">
        <v>1272</v>
      </c>
    </row>
    <row r="1083" spans="1:15" x14ac:dyDescent="0.2">
      <c r="A1083" s="5" t="s">
        <v>4598</v>
      </c>
      <c r="B1083" s="5" t="s">
        <v>4599</v>
      </c>
      <c r="C1083" s="5" t="s">
        <v>4597</v>
      </c>
      <c r="D1083" s="6" t="s">
        <v>19</v>
      </c>
      <c r="E1083" s="6">
        <v>130328</v>
      </c>
      <c r="F1083" s="6" t="s">
        <v>19</v>
      </c>
      <c r="G1083" s="6" t="s">
        <v>19</v>
      </c>
      <c r="H1083" s="6" t="s">
        <v>19</v>
      </c>
      <c r="I1083" s="6" t="s">
        <v>19</v>
      </c>
      <c r="J1083" s="6" t="s">
        <v>19</v>
      </c>
      <c r="K1083" s="6">
        <v>184077</v>
      </c>
      <c r="L1083" s="6" t="s">
        <v>19</v>
      </c>
      <c r="M1083" s="6">
        <f t="shared" si="16"/>
        <v>314405</v>
      </c>
      <c r="N1083" s="5" t="s">
        <v>4596</v>
      </c>
      <c r="O1083" s="5" t="s">
        <v>4596</v>
      </c>
    </row>
    <row r="1084" spans="1:15" x14ac:dyDescent="0.2">
      <c r="A1084" s="5" t="s">
        <v>1145</v>
      </c>
      <c r="B1084" s="5" t="s">
        <v>1146</v>
      </c>
      <c r="C1084" s="5" t="s">
        <v>1144</v>
      </c>
      <c r="D1084" s="6">
        <v>52319.8</v>
      </c>
      <c r="E1084" s="6">
        <v>147802</v>
      </c>
      <c r="F1084" s="6" t="s">
        <v>19</v>
      </c>
      <c r="G1084" s="6" t="s">
        <v>19</v>
      </c>
      <c r="H1084" s="6" t="s">
        <v>19</v>
      </c>
      <c r="I1084" s="6" t="s">
        <v>19</v>
      </c>
      <c r="J1084" s="6">
        <v>36241.4</v>
      </c>
      <c r="K1084" s="6">
        <v>77819</v>
      </c>
      <c r="L1084" s="6" t="s">
        <v>19</v>
      </c>
      <c r="M1084" s="6">
        <f t="shared" si="16"/>
        <v>314182.19999999995</v>
      </c>
      <c r="N1084" s="5" t="s">
        <v>1143</v>
      </c>
      <c r="O1084" s="5" t="s">
        <v>1143</v>
      </c>
    </row>
    <row r="1085" spans="1:15" x14ac:dyDescent="0.2">
      <c r="A1085" s="5" t="s">
        <v>4285</v>
      </c>
      <c r="B1085" s="5" t="s">
        <v>4286</v>
      </c>
      <c r="C1085" s="5" t="s">
        <v>4284</v>
      </c>
      <c r="D1085" s="6" t="s">
        <v>19</v>
      </c>
      <c r="E1085" s="6" t="s">
        <v>19</v>
      </c>
      <c r="F1085" s="6" t="s">
        <v>19</v>
      </c>
      <c r="G1085" s="6" t="s">
        <v>19</v>
      </c>
      <c r="H1085" s="6">
        <v>227445</v>
      </c>
      <c r="I1085" s="6" t="s">
        <v>19</v>
      </c>
      <c r="J1085" s="6" t="s">
        <v>19</v>
      </c>
      <c r="K1085" s="6">
        <v>80953.100000000006</v>
      </c>
      <c r="L1085" s="6" t="s">
        <v>19</v>
      </c>
      <c r="M1085" s="6">
        <f t="shared" si="16"/>
        <v>308398.09999999998</v>
      </c>
      <c r="N1085" s="5" t="s">
        <v>4283</v>
      </c>
      <c r="O1085" s="5" t="s">
        <v>4283</v>
      </c>
    </row>
    <row r="1086" spans="1:15" x14ac:dyDescent="0.2">
      <c r="A1086" s="5" t="s">
        <v>4582</v>
      </c>
      <c r="B1086" s="5" t="s">
        <v>4583</v>
      </c>
      <c r="C1086" s="5" t="s">
        <v>4581</v>
      </c>
      <c r="D1086" s="6">
        <v>46812.9</v>
      </c>
      <c r="E1086" s="6">
        <v>159575</v>
      </c>
      <c r="F1086" s="6" t="s">
        <v>19</v>
      </c>
      <c r="G1086" s="6" t="s">
        <v>19</v>
      </c>
      <c r="H1086" s="6" t="s">
        <v>19</v>
      </c>
      <c r="I1086" s="6" t="s">
        <v>19</v>
      </c>
      <c r="J1086" s="6" t="s">
        <v>19</v>
      </c>
      <c r="K1086" s="6">
        <v>100777</v>
      </c>
      <c r="L1086" s="6" t="s">
        <v>19</v>
      </c>
      <c r="M1086" s="6">
        <f t="shared" si="16"/>
        <v>307164.90000000002</v>
      </c>
      <c r="N1086" s="5" t="s">
        <v>4580</v>
      </c>
      <c r="O1086" s="5" t="s">
        <v>4580</v>
      </c>
    </row>
    <row r="1087" spans="1:15" x14ac:dyDescent="0.2">
      <c r="A1087" s="5" t="s">
        <v>2542</v>
      </c>
      <c r="B1087" s="5" t="s">
        <v>2543</v>
      </c>
      <c r="C1087" s="5" t="s">
        <v>2541</v>
      </c>
      <c r="D1087" s="6">
        <v>276783</v>
      </c>
      <c r="E1087" s="6">
        <v>29210.3</v>
      </c>
      <c r="F1087" s="6" t="s">
        <v>19</v>
      </c>
      <c r="G1087" s="6" t="s">
        <v>19</v>
      </c>
      <c r="H1087" s="6" t="s">
        <v>19</v>
      </c>
      <c r="I1087" s="6" t="s">
        <v>19</v>
      </c>
      <c r="J1087" s="6" t="s">
        <v>19</v>
      </c>
      <c r="K1087" s="6" t="s">
        <v>19</v>
      </c>
      <c r="L1087" s="6" t="s">
        <v>19</v>
      </c>
      <c r="M1087" s="6">
        <f t="shared" si="16"/>
        <v>305993.3</v>
      </c>
      <c r="N1087" s="5" t="s">
        <v>2540</v>
      </c>
      <c r="O1087" s="5" t="s">
        <v>2540</v>
      </c>
    </row>
    <row r="1088" spans="1:15" x14ac:dyDescent="0.2">
      <c r="A1088" s="5" t="s">
        <v>4257</v>
      </c>
      <c r="B1088" s="5" t="s">
        <v>4258</v>
      </c>
      <c r="C1088" s="5" t="s">
        <v>4256</v>
      </c>
      <c r="D1088" s="6" t="s">
        <v>19</v>
      </c>
      <c r="E1088" s="6">
        <v>130824</v>
      </c>
      <c r="F1088" s="6">
        <v>126772</v>
      </c>
      <c r="G1088" s="6" t="s">
        <v>19</v>
      </c>
      <c r="H1088" s="6">
        <v>46589.5</v>
      </c>
      <c r="I1088" s="6" t="s">
        <v>19</v>
      </c>
      <c r="J1088" s="6" t="s">
        <v>19</v>
      </c>
      <c r="K1088" s="6" t="s">
        <v>19</v>
      </c>
      <c r="L1088" s="6" t="s">
        <v>19</v>
      </c>
      <c r="M1088" s="6">
        <f t="shared" si="16"/>
        <v>304185.5</v>
      </c>
      <c r="N1088" s="5" t="s">
        <v>4255</v>
      </c>
      <c r="O1088" s="5" t="s">
        <v>4255</v>
      </c>
    </row>
    <row r="1089" spans="1:15" x14ac:dyDescent="0.2">
      <c r="A1089" s="5" t="s">
        <v>1005</v>
      </c>
      <c r="B1089" s="5" t="s">
        <v>1006</v>
      </c>
      <c r="C1089" s="5" t="s">
        <v>1004</v>
      </c>
      <c r="D1089" s="6">
        <v>37452.1</v>
      </c>
      <c r="E1089" s="6">
        <v>111686</v>
      </c>
      <c r="F1089" s="6" t="s">
        <v>19</v>
      </c>
      <c r="G1089" s="6">
        <v>43920.5</v>
      </c>
      <c r="H1089" s="6" t="s">
        <v>19</v>
      </c>
      <c r="I1089" s="6" t="s">
        <v>19</v>
      </c>
      <c r="J1089" s="6">
        <v>60782.1</v>
      </c>
      <c r="K1089" s="6">
        <v>45950.5</v>
      </c>
      <c r="L1089" s="6" t="s">
        <v>19</v>
      </c>
      <c r="M1089" s="6">
        <f t="shared" si="16"/>
        <v>299791.2</v>
      </c>
      <c r="N1089" s="5" t="s">
        <v>1003</v>
      </c>
      <c r="O1089" s="5" t="s">
        <v>1003</v>
      </c>
    </row>
    <row r="1090" spans="1:15" x14ac:dyDescent="0.2">
      <c r="A1090" s="5" t="s">
        <v>3700</v>
      </c>
      <c r="B1090" s="5" t="s">
        <v>3701</v>
      </c>
      <c r="C1090" s="5" t="s">
        <v>3699</v>
      </c>
      <c r="D1090" s="6">
        <v>45810.400000000001</v>
      </c>
      <c r="E1090" s="6">
        <v>169347</v>
      </c>
      <c r="F1090" s="6" t="s">
        <v>19</v>
      </c>
      <c r="G1090" s="6" t="s">
        <v>19</v>
      </c>
      <c r="H1090" s="6" t="s">
        <v>19</v>
      </c>
      <c r="I1090" s="6" t="s">
        <v>19</v>
      </c>
      <c r="J1090" s="6" t="s">
        <v>19</v>
      </c>
      <c r="K1090" s="6">
        <v>79926.600000000006</v>
      </c>
      <c r="L1090" s="6" t="s">
        <v>19</v>
      </c>
      <c r="M1090" s="6">
        <f t="shared" ref="M1090:M1153" si="17">SUM(D1090:L1090)</f>
        <v>295084</v>
      </c>
      <c r="N1090" s="5" t="s">
        <v>3698</v>
      </c>
      <c r="O1090" s="5" t="s">
        <v>3698</v>
      </c>
    </row>
    <row r="1091" spans="1:15" x14ac:dyDescent="0.2">
      <c r="A1091" s="5" t="s">
        <v>4413</v>
      </c>
      <c r="B1091" s="5" t="s">
        <v>4414</v>
      </c>
      <c r="C1091" s="5" t="s">
        <v>4412</v>
      </c>
      <c r="D1091" s="6" t="s">
        <v>19</v>
      </c>
      <c r="E1091" s="6">
        <v>293660</v>
      </c>
      <c r="F1091" s="6" t="s">
        <v>19</v>
      </c>
      <c r="G1091" s="6" t="s">
        <v>19</v>
      </c>
      <c r="H1091" s="6" t="s">
        <v>19</v>
      </c>
      <c r="I1091" s="6" t="s">
        <v>19</v>
      </c>
      <c r="J1091" s="6" t="s">
        <v>19</v>
      </c>
      <c r="K1091" s="6" t="s">
        <v>19</v>
      </c>
      <c r="L1091" s="6" t="s">
        <v>19</v>
      </c>
      <c r="M1091" s="6">
        <f t="shared" si="17"/>
        <v>293660</v>
      </c>
      <c r="N1091" s="5" t="s">
        <v>4411</v>
      </c>
      <c r="O1091" s="5" t="s">
        <v>4411</v>
      </c>
    </row>
    <row r="1092" spans="1:15" x14ac:dyDescent="0.2">
      <c r="A1092" s="5" t="s">
        <v>4015</v>
      </c>
      <c r="B1092" s="5" t="s">
        <v>4016</v>
      </c>
      <c r="C1092" s="5" t="s">
        <v>4014</v>
      </c>
      <c r="D1092" s="6">
        <v>35733.199999999997</v>
      </c>
      <c r="E1092" s="6">
        <v>49930.9</v>
      </c>
      <c r="F1092" s="6" t="s">
        <v>19</v>
      </c>
      <c r="G1092" s="6" t="s">
        <v>19</v>
      </c>
      <c r="H1092" s="6">
        <v>156241</v>
      </c>
      <c r="I1092" s="6" t="s">
        <v>19</v>
      </c>
      <c r="J1092" s="6" t="s">
        <v>19</v>
      </c>
      <c r="K1092" s="6">
        <v>46309</v>
      </c>
      <c r="L1092" s="6" t="s">
        <v>19</v>
      </c>
      <c r="M1092" s="6">
        <f t="shared" si="17"/>
        <v>288214.09999999998</v>
      </c>
      <c r="N1092" s="5" t="s">
        <v>4013</v>
      </c>
      <c r="O1092" s="5" t="s">
        <v>4013</v>
      </c>
    </row>
    <row r="1093" spans="1:15" x14ac:dyDescent="0.2">
      <c r="A1093" s="5" t="s">
        <v>3456</v>
      </c>
      <c r="B1093" s="5" t="s">
        <v>3457</v>
      </c>
      <c r="C1093" s="5" t="s">
        <v>3455</v>
      </c>
      <c r="D1093" s="6">
        <v>89216.1</v>
      </c>
      <c r="E1093" s="6">
        <v>143862</v>
      </c>
      <c r="F1093" s="6" t="s">
        <v>19</v>
      </c>
      <c r="G1093" s="6" t="s">
        <v>19</v>
      </c>
      <c r="H1093" s="6" t="s">
        <v>19</v>
      </c>
      <c r="I1093" s="6" t="s">
        <v>19</v>
      </c>
      <c r="J1093" s="6" t="s">
        <v>19</v>
      </c>
      <c r="K1093" s="6">
        <v>51610</v>
      </c>
      <c r="L1093" s="6" t="s">
        <v>19</v>
      </c>
      <c r="M1093" s="6">
        <f t="shared" si="17"/>
        <v>284688.09999999998</v>
      </c>
      <c r="N1093" s="5" t="s">
        <v>3454</v>
      </c>
      <c r="O1093" s="5" t="s">
        <v>3454</v>
      </c>
    </row>
    <row r="1094" spans="1:15" x14ac:dyDescent="0.2">
      <c r="A1094" s="5" t="s">
        <v>1961</v>
      </c>
      <c r="B1094" s="5" t="s">
        <v>1962</v>
      </c>
      <c r="C1094" s="5" t="s">
        <v>1960</v>
      </c>
      <c r="D1094" s="6" t="s">
        <v>19</v>
      </c>
      <c r="E1094" s="6">
        <v>91131.8</v>
      </c>
      <c r="F1094" s="6" t="s">
        <v>19</v>
      </c>
      <c r="G1094" s="6" t="s">
        <v>19</v>
      </c>
      <c r="H1094" s="6">
        <v>92249</v>
      </c>
      <c r="I1094" s="6" t="s">
        <v>19</v>
      </c>
      <c r="J1094" s="6" t="s">
        <v>19</v>
      </c>
      <c r="K1094" s="6">
        <v>100882</v>
      </c>
      <c r="L1094" s="6" t="s">
        <v>19</v>
      </c>
      <c r="M1094" s="6">
        <f t="shared" si="17"/>
        <v>284262.8</v>
      </c>
      <c r="N1094" s="5" t="s">
        <v>1959</v>
      </c>
      <c r="O1094" s="5" t="s">
        <v>1959</v>
      </c>
    </row>
    <row r="1095" spans="1:15" x14ac:dyDescent="0.2">
      <c r="A1095" s="5" t="s">
        <v>2003</v>
      </c>
      <c r="B1095" s="5" t="s">
        <v>2004</v>
      </c>
      <c r="C1095" s="5" t="s">
        <v>2002</v>
      </c>
      <c r="D1095" s="6" t="s">
        <v>19</v>
      </c>
      <c r="E1095" s="6">
        <v>95866</v>
      </c>
      <c r="F1095" s="6" t="s">
        <v>19</v>
      </c>
      <c r="G1095" s="6" t="s">
        <v>19</v>
      </c>
      <c r="H1095" s="6">
        <v>106308</v>
      </c>
      <c r="I1095" s="6" t="s">
        <v>19</v>
      </c>
      <c r="J1095" s="6" t="s">
        <v>19</v>
      </c>
      <c r="K1095" s="6">
        <v>80232.7</v>
      </c>
      <c r="L1095" s="6" t="s">
        <v>19</v>
      </c>
      <c r="M1095" s="6">
        <f t="shared" si="17"/>
        <v>282406.7</v>
      </c>
      <c r="N1095" s="5" t="s">
        <v>2001</v>
      </c>
      <c r="O1095" s="5" t="s">
        <v>2001</v>
      </c>
    </row>
    <row r="1096" spans="1:15" x14ac:dyDescent="0.2">
      <c r="A1096" s="5" t="s">
        <v>1444</v>
      </c>
      <c r="B1096" s="5" t="s">
        <v>1445</v>
      </c>
      <c r="C1096" s="5" t="s">
        <v>1443</v>
      </c>
      <c r="D1096" s="6">
        <v>78824</v>
      </c>
      <c r="E1096" s="6" t="s">
        <v>19</v>
      </c>
      <c r="F1096" s="6" t="s">
        <v>19</v>
      </c>
      <c r="G1096" s="6">
        <v>63411.4</v>
      </c>
      <c r="H1096" s="6" t="s">
        <v>19</v>
      </c>
      <c r="I1096" s="6" t="s">
        <v>19</v>
      </c>
      <c r="J1096" s="6">
        <v>73718.2</v>
      </c>
      <c r="K1096" s="6">
        <v>64295.8</v>
      </c>
      <c r="L1096" s="6" t="s">
        <v>19</v>
      </c>
      <c r="M1096" s="6">
        <f t="shared" si="17"/>
        <v>280249.39999999997</v>
      </c>
      <c r="N1096" s="5" t="s">
        <v>1442</v>
      </c>
      <c r="O1096" s="5" t="s">
        <v>1442</v>
      </c>
    </row>
    <row r="1097" spans="1:15" x14ac:dyDescent="0.2">
      <c r="A1097" s="5" t="s">
        <v>4904</v>
      </c>
      <c r="B1097" s="5" t="s">
        <v>4905</v>
      </c>
      <c r="C1097" s="5" t="s">
        <v>4903</v>
      </c>
      <c r="D1097" s="6">
        <v>12140.6</v>
      </c>
      <c r="E1097" s="6">
        <v>81655</v>
      </c>
      <c r="F1097" s="6" t="s">
        <v>19</v>
      </c>
      <c r="G1097" s="6" t="s">
        <v>19</v>
      </c>
      <c r="H1097" s="6">
        <v>69459</v>
      </c>
      <c r="I1097" s="6">
        <v>51100</v>
      </c>
      <c r="J1097" s="6" t="s">
        <v>19</v>
      </c>
      <c r="K1097" s="6">
        <v>63480.6</v>
      </c>
      <c r="L1097" s="6" t="s">
        <v>19</v>
      </c>
      <c r="M1097" s="6">
        <f t="shared" si="17"/>
        <v>277835.2</v>
      </c>
      <c r="N1097" s="5" t="s">
        <v>4902</v>
      </c>
      <c r="O1097" s="5" t="s">
        <v>4902</v>
      </c>
    </row>
    <row r="1098" spans="1:15" x14ac:dyDescent="0.2">
      <c r="A1098" s="5" t="s">
        <v>4313</v>
      </c>
      <c r="B1098" s="5" t="s">
        <v>4314</v>
      </c>
      <c r="C1098" s="5" t="s">
        <v>4312</v>
      </c>
      <c r="D1098" s="6">
        <v>58871</v>
      </c>
      <c r="E1098" s="6">
        <v>14271.7</v>
      </c>
      <c r="F1098" s="6" t="s">
        <v>19</v>
      </c>
      <c r="G1098" s="6" t="s">
        <v>19</v>
      </c>
      <c r="H1098" s="6">
        <v>132460</v>
      </c>
      <c r="I1098" s="6" t="s">
        <v>19</v>
      </c>
      <c r="J1098" s="6" t="s">
        <v>19</v>
      </c>
      <c r="K1098" s="6">
        <v>31167.599999999999</v>
      </c>
      <c r="L1098" s="6">
        <v>40271.1</v>
      </c>
      <c r="M1098" s="6">
        <f t="shared" si="17"/>
        <v>277041.40000000002</v>
      </c>
      <c r="N1098" s="5" t="s">
        <v>4311</v>
      </c>
      <c r="O1098" s="5" t="s">
        <v>4311</v>
      </c>
    </row>
    <row r="1099" spans="1:15" x14ac:dyDescent="0.2">
      <c r="A1099" s="5" t="s">
        <v>481</v>
      </c>
      <c r="B1099" s="5" t="s">
        <v>482</v>
      </c>
      <c r="C1099" s="5" t="s">
        <v>480</v>
      </c>
      <c r="D1099" s="6">
        <v>39983.9</v>
      </c>
      <c r="E1099" s="6">
        <v>167672</v>
      </c>
      <c r="F1099" s="6" t="s">
        <v>19</v>
      </c>
      <c r="G1099" s="6" t="s">
        <v>19</v>
      </c>
      <c r="H1099" s="6" t="s">
        <v>19</v>
      </c>
      <c r="I1099" s="6" t="s">
        <v>19</v>
      </c>
      <c r="J1099" s="6" t="s">
        <v>19</v>
      </c>
      <c r="K1099" s="6" t="s">
        <v>19</v>
      </c>
      <c r="L1099" s="6">
        <v>69022.3</v>
      </c>
      <c r="M1099" s="6">
        <f t="shared" si="17"/>
        <v>276678.2</v>
      </c>
      <c r="N1099" s="5" t="s">
        <v>479</v>
      </c>
      <c r="O1099" s="5" t="s">
        <v>479</v>
      </c>
    </row>
    <row r="1100" spans="1:15" x14ac:dyDescent="0.2">
      <c r="A1100" s="5" t="s">
        <v>138</v>
      </c>
      <c r="B1100" s="5" t="s">
        <v>139</v>
      </c>
      <c r="C1100" s="5" t="s">
        <v>137</v>
      </c>
      <c r="D1100" s="6" t="s">
        <v>19</v>
      </c>
      <c r="E1100" s="6">
        <v>159433</v>
      </c>
      <c r="F1100" s="6">
        <v>32546.400000000001</v>
      </c>
      <c r="G1100" s="6" t="s">
        <v>19</v>
      </c>
      <c r="H1100" s="6">
        <v>83745.399999999994</v>
      </c>
      <c r="I1100" s="6" t="s">
        <v>19</v>
      </c>
      <c r="J1100" s="6" t="s">
        <v>19</v>
      </c>
      <c r="K1100" s="6" t="s">
        <v>19</v>
      </c>
      <c r="L1100" s="6" t="s">
        <v>19</v>
      </c>
      <c r="M1100" s="6">
        <f t="shared" si="17"/>
        <v>275724.79999999999</v>
      </c>
      <c r="N1100" s="5" t="s">
        <v>136</v>
      </c>
      <c r="O1100" s="5" t="s">
        <v>136</v>
      </c>
    </row>
    <row r="1101" spans="1:15" x14ac:dyDescent="0.2">
      <c r="A1101" s="5" t="s">
        <v>4717</v>
      </c>
      <c r="B1101" s="5" t="s">
        <v>4718</v>
      </c>
      <c r="C1101" s="5" t="s">
        <v>4716</v>
      </c>
      <c r="D1101" s="6" t="s">
        <v>19</v>
      </c>
      <c r="E1101" s="6" t="s">
        <v>19</v>
      </c>
      <c r="F1101" s="6">
        <v>74362.5</v>
      </c>
      <c r="G1101" s="6" t="s">
        <v>19</v>
      </c>
      <c r="H1101" s="6">
        <v>113796</v>
      </c>
      <c r="I1101" s="6">
        <v>54228.6</v>
      </c>
      <c r="J1101" s="6" t="s">
        <v>19</v>
      </c>
      <c r="K1101" s="6">
        <v>32724.400000000001</v>
      </c>
      <c r="L1101" s="6" t="s">
        <v>19</v>
      </c>
      <c r="M1101" s="6">
        <f t="shared" si="17"/>
        <v>275111.5</v>
      </c>
      <c r="N1101" s="5" t="s">
        <v>4715</v>
      </c>
      <c r="O1101" s="5" t="s">
        <v>4715</v>
      </c>
    </row>
    <row r="1102" spans="1:15" x14ac:dyDescent="0.2">
      <c r="A1102" s="5" t="s">
        <v>3897</v>
      </c>
      <c r="B1102" s="5" t="s">
        <v>3898</v>
      </c>
      <c r="C1102" s="5" t="s">
        <v>3896</v>
      </c>
      <c r="D1102" s="6">
        <v>46016.800000000003</v>
      </c>
      <c r="E1102" s="6" t="s">
        <v>19</v>
      </c>
      <c r="F1102" s="6" t="s">
        <v>19</v>
      </c>
      <c r="G1102" s="6" t="s">
        <v>19</v>
      </c>
      <c r="H1102" s="6">
        <v>126882</v>
      </c>
      <c r="I1102" s="6" t="s">
        <v>19</v>
      </c>
      <c r="J1102" s="6" t="s">
        <v>19</v>
      </c>
      <c r="K1102" s="6">
        <v>99046.3</v>
      </c>
      <c r="L1102" s="6" t="s">
        <v>19</v>
      </c>
      <c r="M1102" s="6">
        <f t="shared" si="17"/>
        <v>271945.09999999998</v>
      </c>
      <c r="N1102" s="5" t="s">
        <v>3895</v>
      </c>
      <c r="O1102" s="5" t="s">
        <v>3895</v>
      </c>
    </row>
    <row r="1103" spans="1:15" x14ac:dyDescent="0.2">
      <c r="A1103" s="5" t="s">
        <v>461</v>
      </c>
      <c r="B1103" s="5" t="s">
        <v>462</v>
      </c>
      <c r="C1103" s="5" t="s">
        <v>460</v>
      </c>
      <c r="D1103" s="6" t="s">
        <v>19</v>
      </c>
      <c r="E1103" s="6">
        <v>77136.5</v>
      </c>
      <c r="F1103" s="6">
        <v>99570.4</v>
      </c>
      <c r="G1103" s="6" t="s">
        <v>19</v>
      </c>
      <c r="H1103" s="6">
        <v>51637.1</v>
      </c>
      <c r="I1103" s="6" t="s">
        <v>19</v>
      </c>
      <c r="J1103" s="6" t="s">
        <v>19</v>
      </c>
      <c r="K1103" s="6">
        <v>43110.3</v>
      </c>
      <c r="L1103" s="6" t="s">
        <v>19</v>
      </c>
      <c r="M1103" s="6">
        <f t="shared" si="17"/>
        <v>271454.3</v>
      </c>
      <c r="N1103" s="5" t="s">
        <v>459</v>
      </c>
      <c r="O1103" s="5" t="s">
        <v>459</v>
      </c>
    </row>
    <row r="1104" spans="1:15" x14ac:dyDescent="0.2">
      <c r="A1104" s="5" t="s">
        <v>4912</v>
      </c>
      <c r="B1104" s="5" t="s">
        <v>4913</v>
      </c>
      <c r="C1104" s="5" t="s">
        <v>4911</v>
      </c>
      <c r="D1104" s="6" t="s">
        <v>19</v>
      </c>
      <c r="E1104" s="6" t="s">
        <v>19</v>
      </c>
      <c r="F1104" s="6">
        <v>79382.5</v>
      </c>
      <c r="G1104" s="6">
        <v>70058</v>
      </c>
      <c r="H1104" s="6" t="s">
        <v>19</v>
      </c>
      <c r="I1104" s="6" t="s">
        <v>19</v>
      </c>
      <c r="J1104" s="6" t="s">
        <v>19</v>
      </c>
      <c r="K1104" s="6">
        <v>120688</v>
      </c>
      <c r="L1104" s="6" t="s">
        <v>19</v>
      </c>
      <c r="M1104" s="6">
        <f t="shared" si="17"/>
        <v>270128.5</v>
      </c>
      <c r="N1104" s="5" t="s">
        <v>4910</v>
      </c>
      <c r="O1104" s="5" t="s">
        <v>4910</v>
      </c>
    </row>
    <row r="1105" spans="1:15" x14ac:dyDescent="0.2">
      <c r="A1105" s="5" t="s">
        <v>4409</v>
      </c>
      <c r="B1105" s="5" t="s">
        <v>4410</v>
      </c>
      <c r="C1105" s="5" t="s">
        <v>4408</v>
      </c>
      <c r="D1105" s="6">
        <v>123006</v>
      </c>
      <c r="E1105" s="6">
        <v>58499.199999999997</v>
      </c>
      <c r="F1105" s="6" t="s">
        <v>19</v>
      </c>
      <c r="G1105" s="6">
        <v>88417.8</v>
      </c>
      <c r="H1105" s="6" t="s">
        <v>19</v>
      </c>
      <c r="I1105" s="6" t="s">
        <v>19</v>
      </c>
      <c r="J1105" s="6" t="s">
        <v>19</v>
      </c>
      <c r="K1105" s="6" t="s">
        <v>19</v>
      </c>
      <c r="L1105" s="6" t="s">
        <v>19</v>
      </c>
      <c r="M1105" s="6">
        <f t="shared" si="17"/>
        <v>269923</v>
      </c>
      <c r="N1105" s="5" t="s">
        <v>4407</v>
      </c>
      <c r="O1105" s="5" t="s">
        <v>4407</v>
      </c>
    </row>
    <row r="1106" spans="1:15" x14ac:dyDescent="0.2">
      <c r="A1106" s="5" t="s">
        <v>4594</v>
      </c>
      <c r="B1106" s="5" t="s">
        <v>4595</v>
      </c>
      <c r="C1106" s="5" t="s">
        <v>4593</v>
      </c>
      <c r="D1106" s="6" t="s">
        <v>19</v>
      </c>
      <c r="E1106" s="6">
        <v>80888.100000000006</v>
      </c>
      <c r="F1106" s="6" t="s">
        <v>19</v>
      </c>
      <c r="G1106" s="6" t="s">
        <v>19</v>
      </c>
      <c r="H1106" s="6">
        <v>55274.3</v>
      </c>
      <c r="I1106" s="6" t="s">
        <v>19</v>
      </c>
      <c r="J1106" s="6" t="s">
        <v>19</v>
      </c>
      <c r="K1106" s="6">
        <v>133069</v>
      </c>
      <c r="L1106" s="6" t="s">
        <v>19</v>
      </c>
      <c r="M1106" s="6">
        <f t="shared" si="17"/>
        <v>269231.40000000002</v>
      </c>
      <c r="N1106" s="5" t="s">
        <v>4592</v>
      </c>
      <c r="O1106" s="5" t="s">
        <v>4592</v>
      </c>
    </row>
    <row r="1107" spans="1:15" x14ac:dyDescent="0.2">
      <c r="A1107" s="5" t="s">
        <v>253</v>
      </c>
      <c r="B1107" s="5" t="s">
        <v>254</v>
      </c>
      <c r="C1107" s="5" t="s">
        <v>252</v>
      </c>
      <c r="D1107" s="6">
        <v>62354.6</v>
      </c>
      <c r="E1107" s="6" t="s">
        <v>19</v>
      </c>
      <c r="F1107" s="6" t="s">
        <v>19</v>
      </c>
      <c r="G1107" s="6">
        <v>82608.2</v>
      </c>
      <c r="H1107" s="6" t="s">
        <v>19</v>
      </c>
      <c r="I1107" s="6" t="s">
        <v>19</v>
      </c>
      <c r="J1107" s="6">
        <v>30087.1</v>
      </c>
      <c r="K1107" s="6">
        <v>94106.8</v>
      </c>
      <c r="L1107" s="6" t="s">
        <v>19</v>
      </c>
      <c r="M1107" s="6">
        <f t="shared" si="17"/>
        <v>269156.7</v>
      </c>
      <c r="N1107" s="5" t="s">
        <v>251</v>
      </c>
      <c r="O1107" s="5" t="s">
        <v>251</v>
      </c>
    </row>
    <row r="1108" spans="1:15" x14ac:dyDescent="0.2">
      <c r="A1108" s="5" t="s">
        <v>4365</v>
      </c>
      <c r="B1108" s="5" t="s">
        <v>4366</v>
      </c>
      <c r="C1108" s="5" t="s">
        <v>4364</v>
      </c>
      <c r="D1108" s="6" t="s">
        <v>19</v>
      </c>
      <c r="E1108" s="6">
        <v>94551.6</v>
      </c>
      <c r="F1108" s="6">
        <v>38060.300000000003</v>
      </c>
      <c r="G1108" s="6" t="s">
        <v>19</v>
      </c>
      <c r="H1108" s="6">
        <v>95274</v>
      </c>
      <c r="I1108" s="6" t="s">
        <v>19</v>
      </c>
      <c r="J1108" s="6" t="s">
        <v>19</v>
      </c>
      <c r="K1108" s="6">
        <v>39457.1</v>
      </c>
      <c r="L1108" s="6" t="s">
        <v>19</v>
      </c>
      <c r="M1108" s="6">
        <f t="shared" si="17"/>
        <v>267343</v>
      </c>
      <c r="N1108" s="5" t="s">
        <v>4363</v>
      </c>
      <c r="O1108" s="5" t="s">
        <v>4363</v>
      </c>
    </row>
    <row r="1109" spans="1:15" x14ac:dyDescent="0.2">
      <c r="A1109" s="5" t="s">
        <v>4725</v>
      </c>
      <c r="B1109" s="5" t="s">
        <v>4726</v>
      </c>
      <c r="C1109" s="5" t="s">
        <v>4724</v>
      </c>
      <c r="D1109" s="6" t="s">
        <v>19</v>
      </c>
      <c r="E1109" s="6" t="s">
        <v>19</v>
      </c>
      <c r="F1109" s="6">
        <v>48759.7</v>
      </c>
      <c r="G1109" s="6">
        <v>44186.5</v>
      </c>
      <c r="H1109" s="6">
        <v>32026.6</v>
      </c>
      <c r="I1109" s="6" t="s">
        <v>19</v>
      </c>
      <c r="J1109" s="6" t="s">
        <v>19</v>
      </c>
      <c r="K1109" s="6">
        <v>51639.7</v>
      </c>
      <c r="L1109" s="6">
        <v>89248.5</v>
      </c>
      <c r="M1109" s="6">
        <f t="shared" si="17"/>
        <v>265861</v>
      </c>
      <c r="N1109" s="5" t="s">
        <v>4723</v>
      </c>
      <c r="O1109" s="5" t="s">
        <v>4723</v>
      </c>
    </row>
    <row r="1110" spans="1:15" x14ac:dyDescent="0.2">
      <c r="A1110" s="5" t="s">
        <v>1326</v>
      </c>
      <c r="B1110" s="5" t="s">
        <v>1327</v>
      </c>
      <c r="C1110" s="5" t="s">
        <v>1325</v>
      </c>
      <c r="D1110" s="6">
        <v>96978.7</v>
      </c>
      <c r="E1110" s="6" t="s">
        <v>19</v>
      </c>
      <c r="F1110" s="6" t="s">
        <v>19</v>
      </c>
      <c r="G1110" s="6">
        <v>54672.1</v>
      </c>
      <c r="H1110" s="6" t="s">
        <v>19</v>
      </c>
      <c r="I1110" s="6" t="s">
        <v>19</v>
      </c>
      <c r="J1110" s="6">
        <v>43447</v>
      </c>
      <c r="K1110" s="6">
        <v>69504.600000000006</v>
      </c>
      <c r="L1110" s="6" t="s">
        <v>19</v>
      </c>
      <c r="M1110" s="6">
        <f t="shared" si="17"/>
        <v>264602.40000000002</v>
      </c>
      <c r="N1110" s="5" t="s">
        <v>1324</v>
      </c>
      <c r="O1110" s="5" t="s">
        <v>1324</v>
      </c>
    </row>
    <row r="1111" spans="1:15" x14ac:dyDescent="0.2">
      <c r="A1111" s="5" t="s">
        <v>4816</v>
      </c>
      <c r="B1111" s="5" t="s">
        <v>4817</v>
      </c>
      <c r="C1111" s="5" t="s">
        <v>4815</v>
      </c>
      <c r="D1111" s="6" t="s">
        <v>19</v>
      </c>
      <c r="E1111" s="6">
        <v>139391</v>
      </c>
      <c r="F1111" s="6" t="s">
        <v>19</v>
      </c>
      <c r="G1111" s="6" t="s">
        <v>19</v>
      </c>
      <c r="H1111" s="6" t="s">
        <v>19</v>
      </c>
      <c r="I1111" s="6" t="s">
        <v>19</v>
      </c>
      <c r="J1111" s="6" t="s">
        <v>19</v>
      </c>
      <c r="K1111" s="6">
        <v>124702</v>
      </c>
      <c r="L1111" s="6" t="s">
        <v>19</v>
      </c>
      <c r="M1111" s="6">
        <f t="shared" si="17"/>
        <v>264093</v>
      </c>
      <c r="N1111" s="5" t="s">
        <v>4814</v>
      </c>
      <c r="O1111" s="5" t="s">
        <v>4814</v>
      </c>
    </row>
    <row r="1112" spans="1:15" x14ac:dyDescent="0.2">
      <c r="A1112" s="5" t="s">
        <v>4019</v>
      </c>
      <c r="B1112" s="5" t="s">
        <v>4020</v>
      </c>
      <c r="C1112" s="5" t="s">
        <v>4018</v>
      </c>
      <c r="D1112" s="6">
        <v>69805.8</v>
      </c>
      <c r="E1112" s="6">
        <v>116154</v>
      </c>
      <c r="F1112" s="6">
        <v>77597.3</v>
      </c>
      <c r="G1112" s="6" t="s">
        <v>19</v>
      </c>
      <c r="H1112" s="6" t="s">
        <v>19</v>
      </c>
      <c r="I1112" s="6" t="s">
        <v>19</v>
      </c>
      <c r="J1112" s="6" t="s">
        <v>19</v>
      </c>
      <c r="K1112" s="6" t="s">
        <v>19</v>
      </c>
      <c r="L1112" s="6" t="s">
        <v>19</v>
      </c>
      <c r="M1112" s="6">
        <f t="shared" si="17"/>
        <v>263557.09999999998</v>
      </c>
      <c r="N1112" s="5" t="s">
        <v>4017</v>
      </c>
      <c r="O1112" s="5" t="s">
        <v>4017</v>
      </c>
    </row>
    <row r="1113" spans="1:15" x14ac:dyDescent="0.2">
      <c r="A1113" s="5" t="s">
        <v>4751</v>
      </c>
      <c r="B1113" s="5" t="s">
        <v>4752</v>
      </c>
      <c r="C1113" s="5" t="s">
        <v>4750</v>
      </c>
      <c r="D1113" s="6">
        <v>28184.9</v>
      </c>
      <c r="E1113" s="6">
        <v>103882</v>
      </c>
      <c r="F1113" s="6">
        <v>36461.199999999997</v>
      </c>
      <c r="G1113" s="6" t="s">
        <v>19</v>
      </c>
      <c r="H1113" s="6" t="s">
        <v>19</v>
      </c>
      <c r="I1113" s="6" t="s">
        <v>19</v>
      </c>
      <c r="J1113" s="6" t="s">
        <v>19</v>
      </c>
      <c r="K1113" s="6">
        <v>14808</v>
      </c>
      <c r="L1113" s="6">
        <v>77462.399999999994</v>
      </c>
      <c r="M1113" s="6">
        <f t="shared" si="17"/>
        <v>260798.49999999997</v>
      </c>
      <c r="N1113" s="5" t="s">
        <v>4749</v>
      </c>
      <c r="O1113" s="5" t="s">
        <v>4749</v>
      </c>
    </row>
    <row r="1114" spans="1:15" x14ac:dyDescent="0.2">
      <c r="A1114" s="5" t="s">
        <v>4199</v>
      </c>
      <c r="B1114" s="5" t="s">
        <v>4200</v>
      </c>
      <c r="C1114" s="5" t="s">
        <v>4198</v>
      </c>
      <c r="D1114" s="6" t="s">
        <v>19</v>
      </c>
      <c r="E1114" s="6">
        <v>140709</v>
      </c>
      <c r="F1114" s="6" t="s">
        <v>19</v>
      </c>
      <c r="G1114" s="6" t="s">
        <v>19</v>
      </c>
      <c r="H1114" s="6" t="s">
        <v>19</v>
      </c>
      <c r="I1114" s="6" t="s">
        <v>19</v>
      </c>
      <c r="J1114" s="6">
        <v>35854.6</v>
      </c>
      <c r="K1114" s="6">
        <v>82714.399999999994</v>
      </c>
      <c r="L1114" s="6" t="s">
        <v>19</v>
      </c>
      <c r="M1114" s="6">
        <f t="shared" si="17"/>
        <v>259278</v>
      </c>
      <c r="N1114" s="5" t="s">
        <v>4197</v>
      </c>
      <c r="O1114" s="5" t="s">
        <v>4197</v>
      </c>
    </row>
    <row r="1115" spans="1:15" x14ac:dyDescent="0.2">
      <c r="A1115" s="5" t="s">
        <v>1663</v>
      </c>
      <c r="B1115" s="5" t="s">
        <v>1664</v>
      </c>
      <c r="C1115" s="5" t="s">
        <v>1662</v>
      </c>
      <c r="D1115" s="6">
        <v>111663</v>
      </c>
      <c r="E1115" s="6">
        <v>67553</v>
      </c>
      <c r="F1115" s="6" t="s">
        <v>19</v>
      </c>
      <c r="G1115" s="6" t="s">
        <v>19</v>
      </c>
      <c r="H1115" s="6" t="s">
        <v>19</v>
      </c>
      <c r="I1115" s="6" t="s">
        <v>19</v>
      </c>
      <c r="J1115" s="6" t="s">
        <v>19</v>
      </c>
      <c r="K1115" s="6">
        <v>78783.5</v>
      </c>
      <c r="L1115" s="6" t="s">
        <v>19</v>
      </c>
      <c r="M1115" s="6">
        <f t="shared" si="17"/>
        <v>257999.5</v>
      </c>
      <c r="N1115" s="5" t="s">
        <v>1661</v>
      </c>
      <c r="O1115" s="5" t="s">
        <v>1661</v>
      </c>
    </row>
    <row r="1116" spans="1:15" x14ac:dyDescent="0.2">
      <c r="A1116" s="5" t="s">
        <v>4729</v>
      </c>
      <c r="B1116" s="5" t="s">
        <v>4730</v>
      </c>
      <c r="C1116" s="5" t="s">
        <v>4728</v>
      </c>
      <c r="D1116" s="6" t="s">
        <v>19</v>
      </c>
      <c r="E1116" s="6">
        <v>45646.1</v>
      </c>
      <c r="F1116" s="6">
        <v>87205.7</v>
      </c>
      <c r="G1116" s="6" t="s">
        <v>19</v>
      </c>
      <c r="H1116" s="6" t="s">
        <v>19</v>
      </c>
      <c r="I1116" s="6">
        <v>13777.9</v>
      </c>
      <c r="J1116" s="6" t="s">
        <v>19</v>
      </c>
      <c r="K1116" s="6">
        <v>107744</v>
      </c>
      <c r="L1116" s="6" t="s">
        <v>19</v>
      </c>
      <c r="M1116" s="6">
        <f t="shared" si="17"/>
        <v>254373.69999999998</v>
      </c>
      <c r="N1116" s="5" t="s">
        <v>4727</v>
      </c>
      <c r="O1116" s="5" t="s">
        <v>4727</v>
      </c>
    </row>
    <row r="1117" spans="1:15" x14ac:dyDescent="0.2">
      <c r="A1117" s="5" t="s">
        <v>4973</v>
      </c>
      <c r="B1117" s="5" t="s">
        <v>4974</v>
      </c>
      <c r="C1117" s="5" t="s">
        <v>4972</v>
      </c>
      <c r="D1117" s="6">
        <v>82576.800000000003</v>
      </c>
      <c r="E1117" s="6">
        <v>62739.9</v>
      </c>
      <c r="F1117" s="6" t="s">
        <v>19</v>
      </c>
      <c r="G1117" s="6" t="s">
        <v>19</v>
      </c>
      <c r="H1117" s="6" t="s">
        <v>19</v>
      </c>
      <c r="I1117" s="6" t="s">
        <v>19</v>
      </c>
      <c r="J1117" s="6">
        <v>46329</v>
      </c>
      <c r="K1117" s="6" t="s">
        <v>19</v>
      </c>
      <c r="L1117" s="6">
        <v>57223.4</v>
      </c>
      <c r="M1117" s="6">
        <f t="shared" si="17"/>
        <v>248869.1</v>
      </c>
      <c r="N1117" s="5" t="s">
        <v>4971</v>
      </c>
      <c r="O1117" s="5" t="s">
        <v>4971</v>
      </c>
    </row>
    <row r="1118" spans="1:15" x14ac:dyDescent="0.2">
      <c r="A1118" s="5" t="s">
        <v>1913</v>
      </c>
      <c r="B1118" s="5" t="s">
        <v>1914</v>
      </c>
      <c r="C1118" s="5" t="s">
        <v>1912</v>
      </c>
      <c r="D1118" s="6" t="s">
        <v>19</v>
      </c>
      <c r="E1118" s="6">
        <v>100581</v>
      </c>
      <c r="F1118" s="6" t="s">
        <v>19</v>
      </c>
      <c r="G1118" s="6" t="s">
        <v>19</v>
      </c>
      <c r="H1118" s="6" t="s">
        <v>19</v>
      </c>
      <c r="I1118" s="6" t="s">
        <v>19</v>
      </c>
      <c r="J1118" s="6" t="s">
        <v>19</v>
      </c>
      <c r="K1118" s="6">
        <v>147660</v>
      </c>
      <c r="L1118" s="6" t="s">
        <v>19</v>
      </c>
      <c r="M1118" s="6">
        <f t="shared" si="17"/>
        <v>248241</v>
      </c>
      <c r="N1118" s="5" t="s">
        <v>1911</v>
      </c>
      <c r="O1118" s="5" t="s">
        <v>1911</v>
      </c>
    </row>
    <row r="1119" spans="1:15" x14ac:dyDescent="0.2">
      <c r="A1119" s="5" t="s">
        <v>4155</v>
      </c>
      <c r="B1119" s="5" t="s">
        <v>4156</v>
      </c>
      <c r="C1119" s="5" t="s">
        <v>4154</v>
      </c>
      <c r="D1119" s="6">
        <v>182267</v>
      </c>
      <c r="E1119" s="6" t="s">
        <v>19</v>
      </c>
      <c r="F1119" s="6" t="s">
        <v>19</v>
      </c>
      <c r="G1119" s="6" t="s">
        <v>19</v>
      </c>
      <c r="H1119" s="6" t="s">
        <v>19</v>
      </c>
      <c r="I1119" s="6" t="s">
        <v>19</v>
      </c>
      <c r="J1119" s="6">
        <v>65913.7</v>
      </c>
      <c r="K1119" s="6" t="s">
        <v>19</v>
      </c>
      <c r="L1119" s="6" t="s">
        <v>19</v>
      </c>
      <c r="M1119" s="6">
        <f t="shared" si="17"/>
        <v>248180.7</v>
      </c>
      <c r="N1119" s="5" t="s">
        <v>4153</v>
      </c>
      <c r="O1119" s="5" t="s">
        <v>4153</v>
      </c>
    </row>
    <row r="1120" spans="1:15" x14ac:dyDescent="0.2">
      <c r="A1120" s="5" t="s">
        <v>118</v>
      </c>
      <c r="B1120" s="5" t="s">
        <v>119</v>
      </c>
      <c r="C1120" s="5" t="s">
        <v>117</v>
      </c>
      <c r="D1120" s="6" t="s">
        <v>19</v>
      </c>
      <c r="E1120" s="6">
        <v>51464</v>
      </c>
      <c r="F1120" s="6">
        <v>54432.2</v>
      </c>
      <c r="G1120" s="6" t="s">
        <v>19</v>
      </c>
      <c r="H1120" s="6" t="s">
        <v>19</v>
      </c>
      <c r="I1120" s="6" t="s">
        <v>19</v>
      </c>
      <c r="J1120" s="6">
        <v>63365.3</v>
      </c>
      <c r="K1120" s="6">
        <v>76885</v>
      </c>
      <c r="L1120" s="6" t="s">
        <v>19</v>
      </c>
      <c r="M1120" s="6">
        <f t="shared" si="17"/>
        <v>246146.5</v>
      </c>
      <c r="N1120" s="5" t="s">
        <v>116</v>
      </c>
      <c r="O1120" s="5" t="s">
        <v>116</v>
      </c>
    </row>
    <row r="1121" spans="1:15" x14ac:dyDescent="0.2">
      <c r="A1121" s="5" t="s">
        <v>3154</v>
      </c>
      <c r="B1121" s="5" t="s">
        <v>3155</v>
      </c>
      <c r="C1121" s="5" t="s">
        <v>3153</v>
      </c>
      <c r="D1121" s="6" t="s">
        <v>19</v>
      </c>
      <c r="E1121" s="6">
        <v>107794</v>
      </c>
      <c r="F1121" s="6">
        <v>116125</v>
      </c>
      <c r="G1121" s="6" t="s">
        <v>19</v>
      </c>
      <c r="H1121" s="6" t="s">
        <v>19</v>
      </c>
      <c r="I1121" s="6" t="s">
        <v>19</v>
      </c>
      <c r="J1121" s="6">
        <v>21544.400000000001</v>
      </c>
      <c r="K1121" s="6" t="s">
        <v>19</v>
      </c>
      <c r="L1121" s="6" t="s">
        <v>19</v>
      </c>
      <c r="M1121" s="6">
        <f t="shared" si="17"/>
        <v>245463.4</v>
      </c>
      <c r="N1121" s="5" t="s">
        <v>3152</v>
      </c>
      <c r="O1121" s="5" t="s">
        <v>3152</v>
      </c>
    </row>
    <row r="1122" spans="1:15" x14ac:dyDescent="0.2">
      <c r="A1122" s="5" t="s">
        <v>2221</v>
      </c>
      <c r="B1122" s="5" t="s">
        <v>2222</v>
      </c>
      <c r="C1122" s="5" t="s">
        <v>2220</v>
      </c>
      <c r="D1122" s="6" t="s">
        <v>19</v>
      </c>
      <c r="E1122" s="6">
        <v>135057</v>
      </c>
      <c r="F1122" s="6">
        <v>109277</v>
      </c>
      <c r="G1122" s="6" t="s">
        <v>19</v>
      </c>
      <c r="H1122" s="6" t="s">
        <v>19</v>
      </c>
      <c r="I1122" s="6" t="s">
        <v>19</v>
      </c>
      <c r="J1122" s="6" t="s">
        <v>19</v>
      </c>
      <c r="K1122" s="6" t="s">
        <v>19</v>
      </c>
      <c r="L1122" s="6" t="s">
        <v>19</v>
      </c>
      <c r="M1122" s="6">
        <f t="shared" si="17"/>
        <v>244334</v>
      </c>
      <c r="N1122" s="5" t="s">
        <v>2219</v>
      </c>
      <c r="O1122" s="5" t="s">
        <v>2219</v>
      </c>
    </row>
    <row r="1123" spans="1:15" x14ac:dyDescent="0.2">
      <c r="A1123" s="5" t="s">
        <v>142</v>
      </c>
      <c r="B1123" s="5" t="s">
        <v>143</v>
      </c>
      <c r="C1123" s="5" t="s">
        <v>141</v>
      </c>
      <c r="D1123" s="6">
        <v>96553.4</v>
      </c>
      <c r="E1123" s="6">
        <v>145214</v>
      </c>
      <c r="F1123" s="6" t="s">
        <v>19</v>
      </c>
      <c r="G1123" s="6" t="s">
        <v>19</v>
      </c>
      <c r="H1123" s="6" t="s">
        <v>19</v>
      </c>
      <c r="I1123" s="6" t="s">
        <v>19</v>
      </c>
      <c r="J1123" s="6" t="s">
        <v>19</v>
      </c>
      <c r="K1123" s="6" t="s">
        <v>19</v>
      </c>
      <c r="L1123" s="6" t="s">
        <v>19</v>
      </c>
      <c r="M1123" s="6">
        <f t="shared" si="17"/>
        <v>241767.4</v>
      </c>
      <c r="N1123" s="5" t="s">
        <v>140</v>
      </c>
      <c r="O1123" s="5" t="s">
        <v>140</v>
      </c>
    </row>
    <row r="1124" spans="1:15" x14ac:dyDescent="0.2">
      <c r="A1124" s="5" t="s">
        <v>1588</v>
      </c>
      <c r="B1124" s="5" t="s">
        <v>1589</v>
      </c>
      <c r="C1124" s="5" t="s">
        <v>1587</v>
      </c>
      <c r="D1124" s="6" t="s">
        <v>19</v>
      </c>
      <c r="E1124" s="6">
        <v>162193</v>
      </c>
      <c r="F1124" s="6">
        <v>79356.399999999994</v>
      </c>
      <c r="G1124" s="6" t="s">
        <v>19</v>
      </c>
      <c r="H1124" s="6" t="s">
        <v>19</v>
      </c>
      <c r="I1124" s="6" t="s">
        <v>19</v>
      </c>
      <c r="J1124" s="6" t="s">
        <v>19</v>
      </c>
      <c r="K1124" s="6" t="s">
        <v>19</v>
      </c>
      <c r="L1124" s="6" t="s">
        <v>19</v>
      </c>
      <c r="M1124" s="6">
        <f t="shared" si="17"/>
        <v>241549.4</v>
      </c>
      <c r="N1124" s="5" t="s">
        <v>1586</v>
      </c>
      <c r="O1124" s="5" t="s">
        <v>1586</v>
      </c>
    </row>
    <row r="1125" spans="1:15" x14ac:dyDescent="0.2">
      <c r="A1125" s="5" t="s">
        <v>4187</v>
      </c>
      <c r="B1125" s="5" t="s">
        <v>4188</v>
      </c>
      <c r="C1125" s="5" t="s">
        <v>4186</v>
      </c>
      <c r="D1125" s="6">
        <v>92286</v>
      </c>
      <c r="E1125" s="6">
        <v>148709</v>
      </c>
      <c r="F1125" s="6" t="s">
        <v>19</v>
      </c>
      <c r="G1125" s="6" t="s">
        <v>19</v>
      </c>
      <c r="H1125" s="6" t="s">
        <v>19</v>
      </c>
      <c r="I1125" s="6" t="s">
        <v>19</v>
      </c>
      <c r="J1125" s="6" t="s">
        <v>19</v>
      </c>
      <c r="K1125" s="6" t="s">
        <v>19</v>
      </c>
      <c r="L1125" s="6" t="s">
        <v>19</v>
      </c>
      <c r="M1125" s="6">
        <f t="shared" si="17"/>
        <v>240995</v>
      </c>
      <c r="N1125" s="5" t="s">
        <v>4185</v>
      </c>
      <c r="O1125" s="5" t="s">
        <v>4185</v>
      </c>
    </row>
    <row r="1126" spans="1:15" x14ac:dyDescent="0.2">
      <c r="A1126" s="5" t="s">
        <v>4123</v>
      </c>
      <c r="B1126" s="5" t="s">
        <v>4124</v>
      </c>
      <c r="C1126" s="5" t="s">
        <v>4122</v>
      </c>
      <c r="D1126" s="6">
        <v>69178.399999999994</v>
      </c>
      <c r="E1126" s="6" t="s">
        <v>19</v>
      </c>
      <c r="F1126" s="6">
        <v>58400.9</v>
      </c>
      <c r="G1126" s="6" t="s">
        <v>19</v>
      </c>
      <c r="H1126" s="6" t="s">
        <v>19</v>
      </c>
      <c r="I1126" s="6" t="s">
        <v>19</v>
      </c>
      <c r="J1126" s="6">
        <v>62591.199999999997</v>
      </c>
      <c r="K1126" s="6">
        <v>49984.9</v>
      </c>
      <c r="L1126" s="6" t="s">
        <v>19</v>
      </c>
      <c r="M1126" s="6">
        <f t="shared" si="17"/>
        <v>240155.4</v>
      </c>
      <c r="N1126" s="5" t="s">
        <v>4121</v>
      </c>
      <c r="O1126" s="5" t="s">
        <v>4121</v>
      </c>
    </row>
    <row r="1127" spans="1:15" x14ac:dyDescent="0.2">
      <c r="A1127" s="5" t="s">
        <v>846</v>
      </c>
      <c r="B1127" s="5" t="s">
        <v>847</v>
      </c>
      <c r="C1127" s="5" t="s">
        <v>845</v>
      </c>
      <c r="D1127" s="6" t="s">
        <v>19</v>
      </c>
      <c r="E1127" s="6">
        <v>34442</v>
      </c>
      <c r="F1127" s="6" t="s">
        <v>19</v>
      </c>
      <c r="G1127" s="6">
        <v>111579</v>
      </c>
      <c r="H1127" s="6" t="s">
        <v>19</v>
      </c>
      <c r="I1127" s="6" t="s">
        <v>19</v>
      </c>
      <c r="J1127" s="6" t="s">
        <v>19</v>
      </c>
      <c r="K1127" s="6">
        <v>94107.1</v>
      </c>
      <c r="L1127" s="6" t="s">
        <v>19</v>
      </c>
      <c r="M1127" s="6">
        <f t="shared" si="17"/>
        <v>240128.1</v>
      </c>
      <c r="N1127" s="5" t="s">
        <v>844</v>
      </c>
      <c r="O1127" s="5" t="s">
        <v>844</v>
      </c>
    </row>
    <row r="1128" spans="1:15" x14ac:dyDescent="0.2">
      <c r="A1128" s="5" t="s">
        <v>1969</v>
      </c>
      <c r="B1128" s="5" t="s">
        <v>1970</v>
      </c>
      <c r="C1128" s="5" t="s">
        <v>1968</v>
      </c>
      <c r="D1128" s="6">
        <v>140313</v>
      </c>
      <c r="E1128" s="6">
        <v>21336</v>
      </c>
      <c r="F1128" s="6" t="s">
        <v>19</v>
      </c>
      <c r="G1128" s="6">
        <v>78348.2</v>
      </c>
      <c r="H1128" s="6" t="s">
        <v>19</v>
      </c>
      <c r="I1128" s="6" t="s">
        <v>19</v>
      </c>
      <c r="J1128" s="6" t="s">
        <v>19</v>
      </c>
      <c r="K1128" s="6" t="s">
        <v>19</v>
      </c>
      <c r="L1128" s="6" t="s">
        <v>19</v>
      </c>
      <c r="M1128" s="6">
        <f t="shared" si="17"/>
        <v>239997.2</v>
      </c>
      <c r="N1128" s="5" t="s">
        <v>1967</v>
      </c>
      <c r="O1128" s="5" t="s">
        <v>1967</v>
      </c>
    </row>
    <row r="1129" spans="1:15" x14ac:dyDescent="0.2">
      <c r="A1129" s="5" t="s">
        <v>3411</v>
      </c>
      <c r="B1129" s="5" t="s">
        <v>3412</v>
      </c>
      <c r="C1129" s="5" t="s">
        <v>3410</v>
      </c>
      <c r="D1129" s="6">
        <v>103388</v>
      </c>
      <c r="E1129" s="6" t="s">
        <v>19</v>
      </c>
      <c r="F1129" s="6">
        <v>54857.3</v>
      </c>
      <c r="G1129" s="6" t="s">
        <v>19</v>
      </c>
      <c r="H1129" s="6" t="s">
        <v>19</v>
      </c>
      <c r="I1129" s="6" t="s">
        <v>19</v>
      </c>
      <c r="J1129" s="6">
        <v>26718.9</v>
      </c>
      <c r="K1129" s="6">
        <v>54349.5</v>
      </c>
      <c r="L1129" s="6" t="s">
        <v>19</v>
      </c>
      <c r="M1129" s="6">
        <f t="shared" si="17"/>
        <v>239313.69999999998</v>
      </c>
      <c r="N1129" s="5" t="s">
        <v>3409</v>
      </c>
      <c r="O1129" s="5" t="s">
        <v>3409</v>
      </c>
    </row>
    <row r="1130" spans="1:15" x14ac:dyDescent="0.2">
      <c r="A1130" s="5" t="s">
        <v>5054</v>
      </c>
      <c r="B1130" s="5" t="s">
        <v>5055</v>
      </c>
      <c r="C1130" s="5" t="s">
        <v>5053</v>
      </c>
      <c r="D1130" s="6">
        <v>113863</v>
      </c>
      <c r="E1130" s="6">
        <v>69609.7</v>
      </c>
      <c r="F1130" s="6">
        <v>21436.3</v>
      </c>
      <c r="G1130" s="6" t="s">
        <v>19</v>
      </c>
      <c r="H1130" s="6">
        <v>9511.1200000000008</v>
      </c>
      <c r="I1130" s="6" t="s">
        <v>19</v>
      </c>
      <c r="J1130" s="6">
        <v>22980.9</v>
      </c>
      <c r="K1130" s="6" t="s">
        <v>19</v>
      </c>
      <c r="L1130" s="6" t="s">
        <v>19</v>
      </c>
      <c r="M1130" s="6">
        <f t="shared" si="17"/>
        <v>237401.02</v>
      </c>
      <c r="N1130" s="5" t="s">
        <v>5052</v>
      </c>
      <c r="O1130" s="5" t="s">
        <v>5052</v>
      </c>
    </row>
    <row r="1131" spans="1:15" x14ac:dyDescent="0.2">
      <c r="A1131" s="5" t="s">
        <v>404</v>
      </c>
      <c r="B1131" s="5" t="s">
        <v>405</v>
      </c>
      <c r="C1131" s="5" t="s">
        <v>403</v>
      </c>
      <c r="D1131" s="6">
        <v>94543</v>
      </c>
      <c r="E1131" s="6">
        <v>66951.399999999994</v>
      </c>
      <c r="F1131" s="6" t="s">
        <v>19</v>
      </c>
      <c r="G1131" s="6" t="s">
        <v>19</v>
      </c>
      <c r="H1131" s="6" t="s">
        <v>19</v>
      </c>
      <c r="I1131" s="6" t="s">
        <v>19</v>
      </c>
      <c r="J1131" s="6" t="s">
        <v>19</v>
      </c>
      <c r="K1131" s="6">
        <v>75203</v>
      </c>
      <c r="L1131" s="6" t="s">
        <v>19</v>
      </c>
      <c r="M1131" s="6">
        <f t="shared" si="17"/>
        <v>236697.4</v>
      </c>
      <c r="N1131" s="5" t="s">
        <v>402</v>
      </c>
      <c r="O1131" s="5" t="s">
        <v>402</v>
      </c>
    </row>
    <row r="1132" spans="1:15" x14ac:dyDescent="0.2">
      <c r="A1132" s="5" t="s">
        <v>134</v>
      </c>
      <c r="B1132" s="5" t="s">
        <v>135</v>
      </c>
      <c r="C1132" s="5" t="s">
        <v>133</v>
      </c>
      <c r="D1132" s="6" t="s">
        <v>19</v>
      </c>
      <c r="E1132" s="6">
        <v>81980.2</v>
      </c>
      <c r="F1132" s="6">
        <v>47486.5</v>
      </c>
      <c r="G1132" s="6" t="s">
        <v>19</v>
      </c>
      <c r="H1132" s="6">
        <v>41402.400000000001</v>
      </c>
      <c r="I1132" s="6" t="s">
        <v>19</v>
      </c>
      <c r="J1132" s="6">
        <v>34860.1</v>
      </c>
      <c r="K1132" s="6">
        <v>30839.9</v>
      </c>
      <c r="L1132" s="6" t="s">
        <v>19</v>
      </c>
      <c r="M1132" s="6">
        <f t="shared" si="17"/>
        <v>236569.1</v>
      </c>
      <c r="N1132" s="5" t="s">
        <v>132</v>
      </c>
      <c r="O1132" s="5" t="s">
        <v>132</v>
      </c>
    </row>
    <row r="1133" spans="1:15" x14ac:dyDescent="0.2">
      <c r="A1133" s="5" t="s">
        <v>4644</v>
      </c>
      <c r="B1133" s="5" t="s">
        <v>4645</v>
      </c>
      <c r="C1133" s="5" t="s">
        <v>4643</v>
      </c>
      <c r="D1133" s="6">
        <v>38955.5</v>
      </c>
      <c r="E1133" s="6">
        <v>93484.9</v>
      </c>
      <c r="F1133" s="6">
        <v>16425.400000000001</v>
      </c>
      <c r="G1133" s="6" t="s">
        <v>19</v>
      </c>
      <c r="H1133" s="6" t="s">
        <v>19</v>
      </c>
      <c r="I1133" s="6" t="s">
        <v>19</v>
      </c>
      <c r="J1133" s="6">
        <v>31859.5</v>
      </c>
      <c r="K1133" s="6">
        <v>49718.6</v>
      </c>
      <c r="L1133" s="6" t="s">
        <v>19</v>
      </c>
      <c r="M1133" s="6">
        <f t="shared" si="17"/>
        <v>230443.9</v>
      </c>
      <c r="N1133" s="5" t="s">
        <v>4642</v>
      </c>
      <c r="O1133" s="5" t="s">
        <v>4642</v>
      </c>
    </row>
    <row r="1134" spans="1:15" x14ac:dyDescent="0.2">
      <c r="A1134" s="5" t="s">
        <v>4960</v>
      </c>
      <c r="B1134" s="5" t="s">
        <v>4961</v>
      </c>
      <c r="C1134" s="5" t="s">
        <v>4959</v>
      </c>
      <c r="D1134" s="6">
        <v>49545.3</v>
      </c>
      <c r="E1134" s="6" t="s">
        <v>19</v>
      </c>
      <c r="F1134" s="6" t="s">
        <v>19</v>
      </c>
      <c r="G1134" s="6" t="s">
        <v>19</v>
      </c>
      <c r="H1134" s="6" t="s">
        <v>19</v>
      </c>
      <c r="I1134" s="6" t="s">
        <v>19</v>
      </c>
      <c r="J1134" s="6">
        <v>51367.199999999997</v>
      </c>
      <c r="K1134" s="6">
        <v>127398</v>
      </c>
      <c r="L1134" s="6" t="s">
        <v>19</v>
      </c>
      <c r="M1134" s="6">
        <f t="shared" si="17"/>
        <v>228310.5</v>
      </c>
      <c r="N1134" s="5" t="s">
        <v>4958</v>
      </c>
      <c r="O1134" s="5" t="s">
        <v>4958</v>
      </c>
    </row>
    <row r="1135" spans="1:15" x14ac:dyDescent="0.2">
      <c r="A1135" s="5" t="s">
        <v>3232</v>
      </c>
      <c r="B1135" s="5" t="s">
        <v>3233</v>
      </c>
      <c r="C1135" s="5" t="s">
        <v>3231</v>
      </c>
      <c r="D1135" s="6" t="s">
        <v>19</v>
      </c>
      <c r="E1135" s="6">
        <v>61971</v>
      </c>
      <c r="F1135" s="6" t="s">
        <v>19</v>
      </c>
      <c r="G1135" s="6">
        <v>40617.699999999997</v>
      </c>
      <c r="H1135" s="6" t="s">
        <v>19</v>
      </c>
      <c r="I1135" s="6" t="s">
        <v>19</v>
      </c>
      <c r="J1135" s="6">
        <v>60666</v>
      </c>
      <c r="K1135" s="6">
        <v>64760.3</v>
      </c>
      <c r="L1135" s="6" t="s">
        <v>19</v>
      </c>
      <c r="M1135" s="6">
        <f t="shared" si="17"/>
        <v>228015</v>
      </c>
      <c r="N1135" s="5" t="s">
        <v>3230</v>
      </c>
      <c r="O1135" s="5" t="s">
        <v>3230</v>
      </c>
    </row>
    <row r="1136" spans="1:15" x14ac:dyDescent="0.2">
      <c r="A1136" s="5" t="s">
        <v>5110</v>
      </c>
      <c r="B1136" s="5" t="s">
        <v>5111</v>
      </c>
      <c r="C1136" s="5" t="s">
        <v>5109</v>
      </c>
      <c r="D1136" s="6" t="s">
        <v>19</v>
      </c>
      <c r="E1136" s="6">
        <v>81876.100000000006</v>
      </c>
      <c r="F1136" s="6">
        <v>25867.7</v>
      </c>
      <c r="G1136" s="6" t="s">
        <v>19</v>
      </c>
      <c r="H1136" s="6">
        <v>59330.7</v>
      </c>
      <c r="I1136" s="6" t="s">
        <v>19</v>
      </c>
      <c r="J1136" s="6" t="s">
        <v>19</v>
      </c>
      <c r="K1136" s="6" t="s">
        <v>19</v>
      </c>
      <c r="L1136" s="6">
        <v>59274.9</v>
      </c>
      <c r="M1136" s="6">
        <f t="shared" si="17"/>
        <v>226349.4</v>
      </c>
      <c r="N1136" s="5" t="s">
        <v>5108</v>
      </c>
      <c r="O1136" s="5" t="s">
        <v>5108</v>
      </c>
    </row>
    <row r="1137" spans="1:15" x14ac:dyDescent="0.2">
      <c r="A1137" s="5" t="s">
        <v>4872</v>
      </c>
      <c r="B1137" s="5" t="s">
        <v>4873</v>
      </c>
      <c r="C1137" s="5" t="s">
        <v>4871</v>
      </c>
      <c r="D1137" s="6">
        <v>72366.7</v>
      </c>
      <c r="E1137" s="6">
        <v>114096</v>
      </c>
      <c r="F1137" s="6" t="s">
        <v>19</v>
      </c>
      <c r="G1137" s="6" t="s">
        <v>19</v>
      </c>
      <c r="H1137" s="6">
        <v>38692.199999999997</v>
      </c>
      <c r="I1137" s="6" t="s">
        <v>19</v>
      </c>
      <c r="J1137" s="6" t="s">
        <v>19</v>
      </c>
      <c r="K1137" s="6" t="s">
        <v>19</v>
      </c>
      <c r="L1137" s="6" t="s">
        <v>19</v>
      </c>
      <c r="M1137" s="6">
        <f t="shared" si="17"/>
        <v>225154.90000000002</v>
      </c>
      <c r="N1137" s="5" t="s">
        <v>4870</v>
      </c>
      <c r="O1137" s="5" t="s">
        <v>4870</v>
      </c>
    </row>
    <row r="1138" spans="1:15" x14ac:dyDescent="0.2">
      <c r="A1138" s="5" t="s">
        <v>4441</v>
      </c>
      <c r="B1138" s="5" t="s">
        <v>4442</v>
      </c>
      <c r="C1138" s="5" t="s">
        <v>4440</v>
      </c>
      <c r="D1138" s="6">
        <v>61784.2</v>
      </c>
      <c r="E1138" s="6" t="s">
        <v>19</v>
      </c>
      <c r="F1138" s="6" t="s">
        <v>19</v>
      </c>
      <c r="G1138" s="6">
        <v>74507.5</v>
      </c>
      <c r="H1138" s="6" t="s">
        <v>19</v>
      </c>
      <c r="I1138" s="6" t="s">
        <v>19</v>
      </c>
      <c r="J1138" s="6" t="s">
        <v>19</v>
      </c>
      <c r="K1138" s="6">
        <v>84494.6</v>
      </c>
      <c r="L1138" s="6" t="s">
        <v>19</v>
      </c>
      <c r="M1138" s="6">
        <f t="shared" si="17"/>
        <v>220786.30000000002</v>
      </c>
      <c r="N1138" s="5" t="s">
        <v>4439</v>
      </c>
      <c r="O1138" s="5" t="s">
        <v>4439</v>
      </c>
    </row>
    <row r="1139" spans="1:15" x14ac:dyDescent="0.2">
      <c r="A1139" s="5" t="s">
        <v>4131</v>
      </c>
      <c r="B1139" s="5" t="s">
        <v>4132</v>
      </c>
      <c r="C1139" s="5" t="s">
        <v>4130</v>
      </c>
      <c r="D1139" s="6" t="s">
        <v>19</v>
      </c>
      <c r="E1139" s="6">
        <v>92497.600000000006</v>
      </c>
      <c r="F1139" s="6" t="s">
        <v>19</v>
      </c>
      <c r="G1139" s="6" t="s">
        <v>19</v>
      </c>
      <c r="H1139" s="6">
        <v>37794.9</v>
      </c>
      <c r="I1139" s="6" t="s">
        <v>19</v>
      </c>
      <c r="J1139" s="6" t="s">
        <v>19</v>
      </c>
      <c r="K1139" s="6">
        <v>89743.4</v>
      </c>
      <c r="L1139" s="6" t="s">
        <v>19</v>
      </c>
      <c r="M1139" s="6">
        <f t="shared" si="17"/>
        <v>220035.9</v>
      </c>
      <c r="N1139" s="5" t="s">
        <v>4129</v>
      </c>
      <c r="O1139" s="5" t="s">
        <v>4129</v>
      </c>
    </row>
    <row r="1140" spans="1:15" x14ac:dyDescent="0.2">
      <c r="A1140" s="5" t="s">
        <v>3856</v>
      </c>
      <c r="B1140" s="5" t="s">
        <v>3857</v>
      </c>
      <c r="C1140" s="5" t="s">
        <v>3855</v>
      </c>
      <c r="D1140" s="6" t="s">
        <v>19</v>
      </c>
      <c r="E1140" s="6">
        <v>30802</v>
      </c>
      <c r="F1140" s="6" t="s">
        <v>19</v>
      </c>
      <c r="G1140" s="6">
        <v>48855.7</v>
      </c>
      <c r="H1140" s="6" t="s">
        <v>19</v>
      </c>
      <c r="I1140" s="6" t="s">
        <v>19</v>
      </c>
      <c r="J1140" s="6" t="s">
        <v>19</v>
      </c>
      <c r="K1140" s="6">
        <v>138828</v>
      </c>
      <c r="L1140" s="6" t="s">
        <v>19</v>
      </c>
      <c r="M1140" s="6">
        <f t="shared" si="17"/>
        <v>218485.7</v>
      </c>
      <c r="N1140" s="5" t="s">
        <v>3854</v>
      </c>
      <c r="O1140" s="5" t="s">
        <v>3854</v>
      </c>
    </row>
    <row r="1141" spans="1:15" x14ac:dyDescent="0.2">
      <c r="A1141" s="5" t="s">
        <v>550</v>
      </c>
      <c r="B1141" s="5" t="s">
        <v>551</v>
      </c>
      <c r="C1141" s="5" t="s">
        <v>549</v>
      </c>
      <c r="D1141" s="6" t="s">
        <v>19</v>
      </c>
      <c r="E1141" s="6" t="s">
        <v>19</v>
      </c>
      <c r="F1141" s="6" t="s">
        <v>19</v>
      </c>
      <c r="G1141" s="6" t="s">
        <v>19</v>
      </c>
      <c r="H1141" s="6" t="s">
        <v>19</v>
      </c>
      <c r="I1141" s="6" t="s">
        <v>19</v>
      </c>
      <c r="J1141" s="6">
        <v>109416</v>
      </c>
      <c r="K1141" s="6">
        <v>105772</v>
      </c>
      <c r="L1141" s="6" t="s">
        <v>19</v>
      </c>
      <c r="M1141" s="6">
        <f t="shared" si="17"/>
        <v>215188</v>
      </c>
      <c r="N1141" s="5" t="s">
        <v>548</v>
      </c>
      <c r="O1141" s="5" t="s">
        <v>548</v>
      </c>
    </row>
    <row r="1142" spans="1:15" x14ac:dyDescent="0.2">
      <c r="A1142" s="5" t="s">
        <v>1496</v>
      </c>
      <c r="B1142" s="5" t="s">
        <v>1497</v>
      </c>
      <c r="C1142" s="5" t="s">
        <v>1495</v>
      </c>
      <c r="D1142" s="6" t="s">
        <v>19</v>
      </c>
      <c r="E1142" s="6">
        <v>56637.8</v>
      </c>
      <c r="F1142" s="6">
        <v>76087.8</v>
      </c>
      <c r="G1142" s="6" t="s">
        <v>19</v>
      </c>
      <c r="H1142" s="6" t="s">
        <v>19</v>
      </c>
      <c r="I1142" s="6" t="s">
        <v>19</v>
      </c>
      <c r="J1142" s="6" t="s">
        <v>19</v>
      </c>
      <c r="K1142" s="6">
        <v>80699.7</v>
      </c>
      <c r="L1142" s="6" t="s">
        <v>19</v>
      </c>
      <c r="M1142" s="6">
        <f t="shared" si="17"/>
        <v>213425.3</v>
      </c>
      <c r="N1142" s="5" t="s">
        <v>1494</v>
      </c>
      <c r="O1142" s="5" t="s">
        <v>1494</v>
      </c>
    </row>
    <row r="1143" spans="1:15" x14ac:dyDescent="0.2">
      <c r="A1143" s="5" t="s">
        <v>1306</v>
      </c>
      <c r="B1143" s="5" t="s">
        <v>1307</v>
      </c>
      <c r="C1143" s="5" t="s">
        <v>1305</v>
      </c>
      <c r="D1143" s="6" t="s">
        <v>19</v>
      </c>
      <c r="E1143" s="6">
        <v>116556</v>
      </c>
      <c r="F1143" s="6" t="s">
        <v>19</v>
      </c>
      <c r="G1143" s="6" t="s">
        <v>19</v>
      </c>
      <c r="H1143" s="6">
        <v>95664.7</v>
      </c>
      <c r="I1143" s="6" t="s">
        <v>19</v>
      </c>
      <c r="J1143" s="6" t="s">
        <v>19</v>
      </c>
      <c r="K1143" s="6" t="s">
        <v>19</v>
      </c>
      <c r="L1143" s="6" t="s">
        <v>19</v>
      </c>
      <c r="M1143" s="6">
        <f t="shared" si="17"/>
        <v>212220.7</v>
      </c>
      <c r="N1143" s="5" t="s">
        <v>1304</v>
      </c>
      <c r="O1143" s="5" t="s">
        <v>1304</v>
      </c>
    </row>
    <row r="1144" spans="1:15" x14ac:dyDescent="0.2">
      <c r="A1144" s="5" t="s">
        <v>2936</v>
      </c>
      <c r="B1144" s="5" t="s">
        <v>2937</v>
      </c>
      <c r="C1144" s="5" t="s">
        <v>2935</v>
      </c>
      <c r="D1144" s="6" t="s">
        <v>19</v>
      </c>
      <c r="E1144" s="6">
        <v>68008.7</v>
      </c>
      <c r="F1144" s="6" t="s">
        <v>19</v>
      </c>
      <c r="G1144" s="6" t="s">
        <v>19</v>
      </c>
      <c r="H1144" s="6" t="s">
        <v>19</v>
      </c>
      <c r="I1144" s="6" t="s">
        <v>19</v>
      </c>
      <c r="J1144" s="6" t="s">
        <v>19</v>
      </c>
      <c r="K1144" s="6">
        <v>143477</v>
      </c>
      <c r="L1144" s="6" t="s">
        <v>19</v>
      </c>
      <c r="M1144" s="6">
        <f t="shared" si="17"/>
        <v>211485.7</v>
      </c>
      <c r="N1144" s="5" t="s">
        <v>2934</v>
      </c>
      <c r="O1144" s="5" t="s">
        <v>2934</v>
      </c>
    </row>
    <row r="1145" spans="1:15" x14ac:dyDescent="0.2">
      <c r="A1145" s="5" t="s">
        <v>4478</v>
      </c>
      <c r="B1145" s="5" t="s">
        <v>4479</v>
      </c>
      <c r="C1145" s="5" t="s">
        <v>4477</v>
      </c>
      <c r="D1145" s="6" t="s">
        <v>19</v>
      </c>
      <c r="E1145" s="6">
        <v>65070.400000000001</v>
      </c>
      <c r="F1145" s="6">
        <v>14466.8</v>
      </c>
      <c r="G1145" s="6" t="s">
        <v>19</v>
      </c>
      <c r="H1145" s="6">
        <v>66236.399999999994</v>
      </c>
      <c r="I1145" s="6" t="s">
        <v>19</v>
      </c>
      <c r="J1145" s="6" t="s">
        <v>19</v>
      </c>
      <c r="K1145" s="6">
        <v>23291.7</v>
      </c>
      <c r="L1145" s="6">
        <v>41050.1</v>
      </c>
      <c r="M1145" s="6">
        <f t="shared" si="17"/>
        <v>210115.4</v>
      </c>
      <c r="N1145" s="5" t="s">
        <v>4476</v>
      </c>
      <c r="O1145" s="5" t="s">
        <v>4476</v>
      </c>
    </row>
    <row r="1146" spans="1:15" x14ac:dyDescent="0.2">
      <c r="A1146" s="5" t="s">
        <v>3644</v>
      </c>
      <c r="B1146" s="5" t="s">
        <v>3645</v>
      </c>
      <c r="C1146" s="5" t="s">
        <v>3643</v>
      </c>
      <c r="D1146" s="6" t="s">
        <v>19</v>
      </c>
      <c r="E1146" s="6">
        <v>20445.5</v>
      </c>
      <c r="F1146" s="6" t="s">
        <v>19</v>
      </c>
      <c r="G1146" s="6" t="s">
        <v>19</v>
      </c>
      <c r="H1146" s="6">
        <v>56645.9</v>
      </c>
      <c r="I1146" s="6" t="s">
        <v>19</v>
      </c>
      <c r="J1146" s="6" t="s">
        <v>19</v>
      </c>
      <c r="K1146" s="6">
        <v>132662</v>
      </c>
      <c r="L1146" s="6" t="s">
        <v>19</v>
      </c>
      <c r="M1146" s="6">
        <f t="shared" si="17"/>
        <v>209753.4</v>
      </c>
      <c r="N1146" s="5" t="s">
        <v>3642</v>
      </c>
      <c r="O1146" s="5" t="s">
        <v>3642</v>
      </c>
    </row>
    <row r="1147" spans="1:15" x14ac:dyDescent="0.2">
      <c r="A1147" s="5" t="s">
        <v>4602</v>
      </c>
      <c r="B1147" s="5" t="s">
        <v>4603</v>
      </c>
      <c r="C1147" s="5" t="s">
        <v>4601</v>
      </c>
      <c r="D1147" s="6" t="s">
        <v>19</v>
      </c>
      <c r="E1147" s="6">
        <v>164836</v>
      </c>
      <c r="F1147" s="6">
        <v>43589.8</v>
      </c>
      <c r="G1147" s="6" t="s">
        <v>19</v>
      </c>
      <c r="H1147" s="6" t="s">
        <v>19</v>
      </c>
      <c r="I1147" s="6" t="s">
        <v>19</v>
      </c>
      <c r="J1147" s="6" t="s">
        <v>19</v>
      </c>
      <c r="K1147" s="6" t="s">
        <v>19</v>
      </c>
      <c r="L1147" s="6" t="s">
        <v>19</v>
      </c>
      <c r="M1147" s="6">
        <f t="shared" si="17"/>
        <v>208425.8</v>
      </c>
      <c r="N1147" s="5" t="s">
        <v>4600</v>
      </c>
      <c r="O1147" s="5" t="s">
        <v>4600</v>
      </c>
    </row>
    <row r="1148" spans="1:15" x14ac:dyDescent="0.2">
      <c r="A1148" s="5" t="s">
        <v>106</v>
      </c>
      <c r="B1148" s="5" t="s">
        <v>107</v>
      </c>
      <c r="C1148" s="5" t="s">
        <v>105</v>
      </c>
      <c r="D1148" s="6" t="s">
        <v>19</v>
      </c>
      <c r="E1148" s="6">
        <v>117624</v>
      </c>
      <c r="F1148" s="6">
        <v>88967.2</v>
      </c>
      <c r="G1148" s="6" t="s">
        <v>19</v>
      </c>
      <c r="H1148" s="6" t="s">
        <v>19</v>
      </c>
      <c r="I1148" s="6" t="s">
        <v>19</v>
      </c>
      <c r="J1148" s="6" t="s">
        <v>19</v>
      </c>
      <c r="K1148" s="6" t="s">
        <v>19</v>
      </c>
      <c r="L1148" s="6" t="s">
        <v>19</v>
      </c>
      <c r="M1148" s="6">
        <f t="shared" si="17"/>
        <v>206591.2</v>
      </c>
      <c r="N1148" s="5" t="s">
        <v>104</v>
      </c>
      <c r="O1148" s="5" t="s">
        <v>104</v>
      </c>
    </row>
    <row r="1149" spans="1:15" x14ac:dyDescent="0.2">
      <c r="A1149" s="5" t="s">
        <v>4099</v>
      </c>
      <c r="B1149" s="5" t="s">
        <v>4100</v>
      </c>
      <c r="C1149" s="5" t="s">
        <v>4098</v>
      </c>
      <c r="D1149" s="6">
        <v>64178</v>
      </c>
      <c r="E1149" s="6">
        <v>62607.5</v>
      </c>
      <c r="F1149" s="6" t="s">
        <v>19</v>
      </c>
      <c r="G1149" s="6" t="s">
        <v>19</v>
      </c>
      <c r="H1149" s="6" t="s">
        <v>19</v>
      </c>
      <c r="I1149" s="6" t="s">
        <v>19</v>
      </c>
      <c r="J1149" s="6" t="s">
        <v>19</v>
      </c>
      <c r="K1149" s="6">
        <v>78580.3</v>
      </c>
      <c r="L1149" s="6" t="s">
        <v>19</v>
      </c>
      <c r="M1149" s="6">
        <f t="shared" si="17"/>
        <v>205365.8</v>
      </c>
      <c r="N1149" s="5" t="s">
        <v>4097</v>
      </c>
      <c r="O1149" s="5" t="s">
        <v>4097</v>
      </c>
    </row>
    <row r="1150" spans="1:15" x14ac:dyDescent="0.2">
      <c r="A1150" s="5" t="s">
        <v>2394</v>
      </c>
      <c r="B1150" s="5" t="s">
        <v>2395</v>
      </c>
      <c r="C1150" s="5" t="s">
        <v>2393</v>
      </c>
      <c r="D1150" s="6">
        <v>106309</v>
      </c>
      <c r="E1150" s="6" t="s">
        <v>19</v>
      </c>
      <c r="F1150" s="6" t="s">
        <v>19</v>
      </c>
      <c r="G1150" s="6">
        <v>46685.8</v>
      </c>
      <c r="H1150" s="6" t="s">
        <v>19</v>
      </c>
      <c r="I1150" s="6" t="s">
        <v>19</v>
      </c>
      <c r="J1150" s="6" t="s">
        <v>19</v>
      </c>
      <c r="K1150" s="6">
        <v>51731.5</v>
      </c>
      <c r="L1150" s="6" t="s">
        <v>19</v>
      </c>
      <c r="M1150" s="6">
        <f t="shared" si="17"/>
        <v>204726.3</v>
      </c>
      <c r="N1150" s="5" t="s">
        <v>2391</v>
      </c>
      <c r="O1150" s="5" t="s">
        <v>2392</v>
      </c>
    </row>
    <row r="1151" spans="1:15" x14ac:dyDescent="0.2">
      <c r="A1151" s="5" t="s">
        <v>517</v>
      </c>
      <c r="B1151" s="5" t="s">
        <v>518</v>
      </c>
      <c r="C1151" s="5" t="s">
        <v>516</v>
      </c>
      <c r="D1151" s="6" t="s">
        <v>19</v>
      </c>
      <c r="E1151" s="6">
        <v>202197</v>
      </c>
      <c r="F1151" s="6" t="s">
        <v>19</v>
      </c>
      <c r="G1151" s="6" t="s">
        <v>19</v>
      </c>
      <c r="H1151" s="6" t="s">
        <v>19</v>
      </c>
      <c r="I1151" s="6" t="s">
        <v>19</v>
      </c>
      <c r="J1151" s="6" t="s">
        <v>19</v>
      </c>
      <c r="K1151" s="6" t="s">
        <v>19</v>
      </c>
      <c r="L1151" s="6" t="s">
        <v>19</v>
      </c>
      <c r="M1151" s="6">
        <f t="shared" si="17"/>
        <v>202197</v>
      </c>
      <c r="N1151" s="5" t="s">
        <v>515</v>
      </c>
      <c r="O1151" s="5" t="s">
        <v>515</v>
      </c>
    </row>
    <row r="1152" spans="1:15" x14ac:dyDescent="0.2">
      <c r="A1152" s="5" t="s">
        <v>4562</v>
      </c>
      <c r="B1152" s="5" t="s">
        <v>4563</v>
      </c>
      <c r="C1152" s="5" t="s">
        <v>4561</v>
      </c>
      <c r="D1152" s="6" t="s">
        <v>19</v>
      </c>
      <c r="E1152" s="6">
        <v>61541.2</v>
      </c>
      <c r="F1152" s="6" t="s">
        <v>19</v>
      </c>
      <c r="G1152" s="6" t="s">
        <v>19</v>
      </c>
      <c r="H1152" s="6">
        <v>111015</v>
      </c>
      <c r="I1152" s="6" t="s">
        <v>19</v>
      </c>
      <c r="J1152" s="6" t="s">
        <v>19</v>
      </c>
      <c r="K1152" s="6">
        <v>28024.7</v>
      </c>
      <c r="L1152" s="6" t="s">
        <v>19</v>
      </c>
      <c r="M1152" s="6">
        <f t="shared" si="17"/>
        <v>200580.90000000002</v>
      </c>
      <c r="N1152" s="5" t="s">
        <v>4560</v>
      </c>
      <c r="O1152" s="5" t="s">
        <v>4560</v>
      </c>
    </row>
    <row r="1153" spans="1:15" x14ac:dyDescent="0.2">
      <c r="A1153" s="5" t="s">
        <v>3852</v>
      </c>
      <c r="B1153" s="5" t="s">
        <v>3853</v>
      </c>
      <c r="C1153" s="5" t="s">
        <v>3851</v>
      </c>
      <c r="D1153" s="6" t="s">
        <v>19</v>
      </c>
      <c r="E1153" s="6">
        <v>106312</v>
      </c>
      <c r="F1153" s="6">
        <v>19635.599999999999</v>
      </c>
      <c r="G1153" s="6" t="s">
        <v>19</v>
      </c>
      <c r="H1153" s="6" t="s">
        <v>19</v>
      </c>
      <c r="I1153" s="6" t="s">
        <v>19</v>
      </c>
      <c r="J1153" s="6" t="s">
        <v>19</v>
      </c>
      <c r="K1153" s="6" t="s">
        <v>19</v>
      </c>
      <c r="L1153" s="6">
        <v>74263.899999999994</v>
      </c>
      <c r="M1153" s="6">
        <f t="shared" si="17"/>
        <v>200211.5</v>
      </c>
      <c r="N1153" s="5" t="s">
        <v>3850</v>
      </c>
      <c r="O1153" s="5" t="s">
        <v>3850</v>
      </c>
    </row>
    <row r="1154" spans="1:15" x14ac:dyDescent="0.2">
      <c r="A1154" s="5" t="s">
        <v>4301</v>
      </c>
      <c r="B1154" s="5" t="s">
        <v>4302</v>
      </c>
      <c r="C1154" s="5" t="s">
        <v>4300</v>
      </c>
      <c r="D1154" s="6">
        <v>55177.5</v>
      </c>
      <c r="E1154" s="6">
        <v>46241.8</v>
      </c>
      <c r="F1154" s="6">
        <v>25936.3</v>
      </c>
      <c r="G1154" s="6" t="s">
        <v>19</v>
      </c>
      <c r="H1154" s="6" t="s">
        <v>19</v>
      </c>
      <c r="I1154" s="6" t="s">
        <v>19</v>
      </c>
      <c r="J1154" s="6" t="s">
        <v>19</v>
      </c>
      <c r="K1154" s="6">
        <v>68111.399999999994</v>
      </c>
      <c r="L1154" s="6" t="s">
        <v>19</v>
      </c>
      <c r="M1154" s="6">
        <f t="shared" ref="M1154:M1217" si="18">SUM(D1154:L1154)</f>
        <v>195467</v>
      </c>
      <c r="N1154" s="5" t="s">
        <v>4299</v>
      </c>
      <c r="O1154" s="5" t="s">
        <v>4299</v>
      </c>
    </row>
    <row r="1155" spans="1:15" x14ac:dyDescent="0.2">
      <c r="A1155" s="5" t="s">
        <v>2973</v>
      </c>
      <c r="B1155" s="5" t="s">
        <v>2974</v>
      </c>
      <c r="C1155" s="5" t="s">
        <v>2972</v>
      </c>
      <c r="D1155" s="6" t="s">
        <v>19</v>
      </c>
      <c r="E1155" s="6">
        <v>195130</v>
      </c>
      <c r="F1155" s="6" t="s">
        <v>19</v>
      </c>
      <c r="G1155" s="6" t="s">
        <v>19</v>
      </c>
      <c r="H1155" s="6" t="s">
        <v>19</v>
      </c>
      <c r="I1155" s="6" t="s">
        <v>19</v>
      </c>
      <c r="J1155" s="6" t="s">
        <v>19</v>
      </c>
      <c r="K1155" s="6" t="s">
        <v>19</v>
      </c>
      <c r="L1155" s="6" t="s">
        <v>19</v>
      </c>
      <c r="M1155" s="6">
        <f t="shared" si="18"/>
        <v>195130</v>
      </c>
      <c r="N1155" s="5" t="s">
        <v>2971</v>
      </c>
      <c r="O1155" s="5" t="s">
        <v>2971</v>
      </c>
    </row>
    <row r="1156" spans="1:15" x14ac:dyDescent="0.2">
      <c r="A1156" s="5" t="s">
        <v>3889</v>
      </c>
      <c r="B1156" s="5" t="s">
        <v>3890</v>
      </c>
      <c r="C1156" s="5" t="s">
        <v>3888</v>
      </c>
      <c r="D1156" s="6" t="s">
        <v>19</v>
      </c>
      <c r="E1156" s="6">
        <v>188436</v>
      </c>
      <c r="F1156" s="6" t="s">
        <v>19</v>
      </c>
      <c r="G1156" s="6" t="s">
        <v>19</v>
      </c>
      <c r="H1156" s="6" t="s">
        <v>19</v>
      </c>
      <c r="I1156" s="6" t="s">
        <v>19</v>
      </c>
      <c r="J1156" s="6" t="s">
        <v>19</v>
      </c>
      <c r="K1156" s="6" t="s">
        <v>19</v>
      </c>
      <c r="L1156" s="6" t="s">
        <v>19</v>
      </c>
      <c r="M1156" s="6">
        <f t="shared" si="18"/>
        <v>188436</v>
      </c>
      <c r="N1156" s="5" t="s">
        <v>3887</v>
      </c>
      <c r="O1156" s="5" t="s">
        <v>3887</v>
      </c>
    </row>
    <row r="1157" spans="1:15" x14ac:dyDescent="0.2">
      <c r="A1157" s="5" t="s">
        <v>485</v>
      </c>
      <c r="B1157" s="5" t="s">
        <v>486</v>
      </c>
      <c r="C1157" s="5" t="s">
        <v>484</v>
      </c>
      <c r="D1157" s="6" t="s">
        <v>19</v>
      </c>
      <c r="E1157" s="6">
        <v>188353</v>
      </c>
      <c r="F1157" s="6" t="s">
        <v>19</v>
      </c>
      <c r="G1157" s="6" t="s">
        <v>19</v>
      </c>
      <c r="H1157" s="6" t="s">
        <v>19</v>
      </c>
      <c r="I1157" s="6" t="s">
        <v>19</v>
      </c>
      <c r="J1157" s="6" t="s">
        <v>19</v>
      </c>
      <c r="K1157" s="6" t="s">
        <v>19</v>
      </c>
      <c r="L1157" s="6" t="s">
        <v>19</v>
      </c>
      <c r="M1157" s="6">
        <f t="shared" si="18"/>
        <v>188353</v>
      </c>
      <c r="N1157" s="5" t="s">
        <v>483</v>
      </c>
      <c r="O1157" s="5" t="s">
        <v>483</v>
      </c>
    </row>
    <row r="1158" spans="1:15" x14ac:dyDescent="0.2">
      <c r="A1158" s="5" t="s">
        <v>1009</v>
      </c>
      <c r="B1158" s="5" t="s">
        <v>1010</v>
      </c>
      <c r="C1158" s="5" t="s">
        <v>1008</v>
      </c>
      <c r="D1158" s="6">
        <v>32125.9</v>
      </c>
      <c r="E1158" s="6">
        <v>50719.8</v>
      </c>
      <c r="F1158" s="6" t="s">
        <v>19</v>
      </c>
      <c r="G1158" s="6" t="s">
        <v>19</v>
      </c>
      <c r="H1158" s="6" t="s">
        <v>19</v>
      </c>
      <c r="I1158" s="6" t="s">
        <v>19</v>
      </c>
      <c r="J1158" s="6">
        <v>65160.7</v>
      </c>
      <c r="K1158" s="6">
        <v>39863.4</v>
      </c>
      <c r="L1158" s="6" t="s">
        <v>19</v>
      </c>
      <c r="M1158" s="6">
        <f t="shared" si="18"/>
        <v>187869.80000000002</v>
      </c>
      <c r="N1158" s="5" t="s">
        <v>1007</v>
      </c>
      <c r="O1158" s="5" t="s">
        <v>1007</v>
      </c>
    </row>
    <row r="1159" spans="1:15" x14ac:dyDescent="0.2">
      <c r="A1159" s="5" t="s">
        <v>1814</v>
      </c>
      <c r="B1159" s="5" t="s">
        <v>1815</v>
      </c>
      <c r="C1159" s="5" t="s">
        <v>1813</v>
      </c>
      <c r="D1159" s="6">
        <v>93635.199999999997</v>
      </c>
      <c r="E1159" s="6" t="s">
        <v>19</v>
      </c>
      <c r="F1159" s="6">
        <v>91613.3</v>
      </c>
      <c r="G1159" s="6" t="s">
        <v>19</v>
      </c>
      <c r="H1159" s="6" t="s">
        <v>19</v>
      </c>
      <c r="I1159" s="6" t="s">
        <v>19</v>
      </c>
      <c r="J1159" s="6" t="s">
        <v>19</v>
      </c>
      <c r="K1159" s="6" t="s">
        <v>19</v>
      </c>
      <c r="L1159" s="6" t="s">
        <v>19</v>
      </c>
      <c r="M1159" s="6">
        <f t="shared" si="18"/>
        <v>185248.5</v>
      </c>
      <c r="N1159" s="5" t="s">
        <v>1812</v>
      </c>
      <c r="O1159" s="5" t="s">
        <v>1812</v>
      </c>
    </row>
    <row r="1160" spans="1:15" x14ac:dyDescent="0.2">
      <c r="A1160" s="5" t="s">
        <v>3942</v>
      </c>
      <c r="B1160" s="5" t="s">
        <v>3943</v>
      </c>
      <c r="C1160" s="5" t="s">
        <v>3941</v>
      </c>
      <c r="D1160" s="6">
        <v>11276.1</v>
      </c>
      <c r="E1160" s="6" t="s">
        <v>19</v>
      </c>
      <c r="F1160" s="6" t="s">
        <v>19</v>
      </c>
      <c r="G1160" s="6">
        <v>50901.5</v>
      </c>
      <c r="H1160" s="6" t="s">
        <v>19</v>
      </c>
      <c r="I1160" s="6" t="s">
        <v>19</v>
      </c>
      <c r="J1160" s="6">
        <v>68823.100000000006</v>
      </c>
      <c r="K1160" s="6">
        <v>53941.5</v>
      </c>
      <c r="L1160" s="6" t="s">
        <v>19</v>
      </c>
      <c r="M1160" s="6">
        <f t="shared" si="18"/>
        <v>184942.2</v>
      </c>
      <c r="N1160" s="5" t="s">
        <v>3940</v>
      </c>
      <c r="O1160" s="5" t="s">
        <v>3940</v>
      </c>
    </row>
    <row r="1161" spans="1:15" x14ac:dyDescent="0.2">
      <c r="A1161" s="5" t="s">
        <v>232</v>
      </c>
      <c r="B1161" s="5" t="s">
        <v>233</v>
      </c>
      <c r="C1161" s="5" t="s">
        <v>231</v>
      </c>
      <c r="D1161" s="6">
        <v>68735.199999999997</v>
      </c>
      <c r="E1161" s="6">
        <v>39706</v>
      </c>
      <c r="F1161" s="6" t="s">
        <v>19</v>
      </c>
      <c r="G1161" s="6">
        <v>39647.5</v>
      </c>
      <c r="H1161" s="6" t="s">
        <v>19</v>
      </c>
      <c r="I1161" s="6" t="s">
        <v>19</v>
      </c>
      <c r="J1161" s="6" t="s">
        <v>19</v>
      </c>
      <c r="K1161" s="6" t="s">
        <v>19</v>
      </c>
      <c r="L1161" s="6">
        <v>36792.300000000003</v>
      </c>
      <c r="M1161" s="6">
        <f t="shared" si="18"/>
        <v>184881</v>
      </c>
      <c r="N1161" s="5" t="s">
        <v>230</v>
      </c>
      <c r="O1161" s="5" t="s">
        <v>230</v>
      </c>
    </row>
    <row r="1162" spans="1:15" x14ac:dyDescent="0.2">
      <c r="A1162" s="5" t="s">
        <v>4908</v>
      </c>
      <c r="B1162" s="5" t="s">
        <v>4909</v>
      </c>
      <c r="C1162" s="5" t="s">
        <v>4907</v>
      </c>
      <c r="D1162" s="6" t="s">
        <v>19</v>
      </c>
      <c r="E1162" s="6">
        <v>57679</v>
      </c>
      <c r="F1162" s="6" t="s">
        <v>19</v>
      </c>
      <c r="G1162" s="6" t="s">
        <v>19</v>
      </c>
      <c r="H1162" s="6" t="s">
        <v>19</v>
      </c>
      <c r="I1162" s="6" t="s">
        <v>19</v>
      </c>
      <c r="J1162" s="6" t="s">
        <v>19</v>
      </c>
      <c r="K1162" s="6">
        <v>126615</v>
      </c>
      <c r="L1162" s="6" t="s">
        <v>19</v>
      </c>
      <c r="M1162" s="6">
        <f t="shared" si="18"/>
        <v>184294</v>
      </c>
      <c r="N1162" s="5" t="s">
        <v>4906</v>
      </c>
      <c r="O1162" s="5" t="s">
        <v>4906</v>
      </c>
    </row>
    <row r="1163" spans="1:15" x14ac:dyDescent="0.2">
      <c r="A1163" s="5" t="s">
        <v>599</v>
      </c>
      <c r="B1163" s="5" t="s">
        <v>600</v>
      </c>
      <c r="C1163" s="5" t="s">
        <v>598</v>
      </c>
      <c r="D1163" s="6" t="s">
        <v>19</v>
      </c>
      <c r="E1163" s="6">
        <v>118434</v>
      </c>
      <c r="F1163" s="6">
        <v>62738.9</v>
      </c>
      <c r="G1163" s="6" t="s">
        <v>19</v>
      </c>
      <c r="H1163" s="6" t="s">
        <v>19</v>
      </c>
      <c r="I1163" s="6" t="s">
        <v>19</v>
      </c>
      <c r="J1163" s="6" t="s">
        <v>19</v>
      </c>
      <c r="K1163" s="6" t="s">
        <v>19</v>
      </c>
      <c r="L1163" s="6" t="s">
        <v>19</v>
      </c>
      <c r="M1163" s="6">
        <f t="shared" si="18"/>
        <v>181172.9</v>
      </c>
      <c r="N1163" s="5" t="s">
        <v>597</v>
      </c>
      <c r="O1163" s="5" t="s">
        <v>597</v>
      </c>
    </row>
    <row r="1164" spans="1:15" x14ac:dyDescent="0.2">
      <c r="A1164" s="5" t="s">
        <v>919</v>
      </c>
      <c r="B1164" s="5" t="s">
        <v>920</v>
      </c>
      <c r="C1164" s="5" t="s">
        <v>918</v>
      </c>
      <c r="D1164" s="6" t="s">
        <v>19</v>
      </c>
      <c r="E1164" s="6">
        <v>179766</v>
      </c>
      <c r="F1164" s="6" t="s">
        <v>19</v>
      </c>
      <c r="G1164" s="6" t="s">
        <v>19</v>
      </c>
      <c r="H1164" s="6" t="s">
        <v>19</v>
      </c>
      <c r="I1164" s="6" t="s">
        <v>19</v>
      </c>
      <c r="J1164" s="6" t="s">
        <v>19</v>
      </c>
      <c r="K1164" s="6" t="s">
        <v>19</v>
      </c>
      <c r="L1164" s="6" t="s">
        <v>19</v>
      </c>
      <c r="M1164" s="6">
        <f t="shared" si="18"/>
        <v>179766</v>
      </c>
      <c r="N1164" s="5" t="s">
        <v>917</v>
      </c>
      <c r="O1164" s="5" t="s">
        <v>917</v>
      </c>
    </row>
    <row r="1165" spans="1:15" x14ac:dyDescent="0.2">
      <c r="A1165" s="5" t="s">
        <v>3427</v>
      </c>
      <c r="B1165" s="5" t="s">
        <v>3428</v>
      </c>
      <c r="C1165" s="5" t="s">
        <v>3426</v>
      </c>
      <c r="D1165" s="6">
        <v>32842.6</v>
      </c>
      <c r="E1165" s="6">
        <v>72061.8</v>
      </c>
      <c r="F1165" s="6" t="s">
        <v>19</v>
      </c>
      <c r="G1165" s="6" t="s">
        <v>19</v>
      </c>
      <c r="H1165" s="6">
        <v>74374.7</v>
      </c>
      <c r="I1165" s="6" t="s">
        <v>19</v>
      </c>
      <c r="J1165" s="6" t="s">
        <v>19</v>
      </c>
      <c r="K1165" s="6" t="s">
        <v>19</v>
      </c>
      <c r="L1165" s="6" t="s">
        <v>19</v>
      </c>
      <c r="M1165" s="6">
        <f t="shared" si="18"/>
        <v>179279.09999999998</v>
      </c>
      <c r="N1165" s="5" t="s">
        <v>3425</v>
      </c>
      <c r="O1165" s="5" t="s">
        <v>3425</v>
      </c>
    </row>
    <row r="1166" spans="1:15" x14ac:dyDescent="0.2">
      <c r="A1166" s="5" t="s">
        <v>2089</v>
      </c>
      <c r="B1166" s="5" t="s">
        <v>2090</v>
      </c>
      <c r="C1166" s="5" t="s">
        <v>2088</v>
      </c>
      <c r="D1166" s="6" t="s">
        <v>19</v>
      </c>
      <c r="E1166" s="6">
        <v>64023.8</v>
      </c>
      <c r="F1166" s="6" t="s">
        <v>19</v>
      </c>
      <c r="G1166" s="6" t="s">
        <v>19</v>
      </c>
      <c r="H1166" s="6" t="s">
        <v>19</v>
      </c>
      <c r="I1166" s="6" t="s">
        <v>19</v>
      </c>
      <c r="J1166" s="6" t="s">
        <v>19</v>
      </c>
      <c r="K1166" s="6">
        <v>112210</v>
      </c>
      <c r="L1166" s="6" t="s">
        <v>19</v>
      </c>
      <c r="M1166" s="6">
        <f t="shared" si="18"/>
        <v>176233.8</v>
      </c>
      <c r="N1166" s="5" t="s">
        <v>2087</v>
      </c>
      <c r="O1166" s="5" t="s">
        <v>2087</v>
      </c>
    </row>
    <row r="1167" spans="1:15" x14ac:dyDescent="0.2">
      <c r="A1167" s="5" t="s">
        <v>4624</v>
      </c>
      <c r="B1167" s="5" t="s">
        <v>4625</v>
      </c>
      <c r="C1167" s="5" t="s">
        <v>4623</v>
      </c>
      <c r="D1167" s="6">
        <v>36046.5</v>
      </c>
      <c r="E1167" s="6">
        <v>140175</v>
      </c>
      <c r="F1167" s="6" t="s">
        <v>19</v>
      </c>
      <c r="G1167" s="6" t="s">
        <v>19</v>
      </c>
      <c r="H1167" s="6" t="s">
        <v>19</v>
      </c>
      <c r="I1167" s="6" t="s">
        <v>19</v>
      </c>
      <c r="J1167" s="6" t="s">
        <v>19</v>
      </c>
      <c r="K1167" s="6" t="s">
        <v>19</v>
      </c>
      <c r="L1167" s="6" t="s">
        <v>19</v>
      </c>
      <c r="M1167" s="6">
        <f t="shared" si="18"/>
        <v>176221.5</v>
      </c>
      <c r="N1167" s="5" t="s">
        <v>4622</v>
      </c>
      <c r="O1167" s="5" t="s">
        <v>4622</v>
      </c>
    </row>
    <row r="1168" spans="1:15" x14ac:dyDescent="0.2">
      <c r="A1168" s="5" t="s">
        <v>392</v>
      </c>
      <c r="B1168" s="5" t="s">
        <v>393</v>
      </c>
      <c r="C1168" s="5" t="s">
        <v>391</v>
      </c>
      <c r="D1168" s="6" t="s">
        <v>19</v>
      </c>
      <c r="E1168" s="6" t="s">
        <v>19</v>
      </c>
      <c r="F1168" s="6">
        <v>44017</v>
      </c>
      <c r="G1168" s="6">
        <v>60801.599999999999</v>
      </c>
      <c r="H1168" s="6">
        <v>41293.199999999997</v>
      </c>
      <c r="I1168" s="6" t="s">
        <v>19</v>
      </c>
      <c r="J1168" s="6" t="s">
        <v>19</v>
      </c>
      <c r="K1168" s="6">
        <v>29609.7</v>
      </c>
      <c r="L1168" s="6" t="s">
        <v>19</v>
      </c>
      <c r="M1168" s="6">
        <f t="shared" si="18"/>
        <v>175721.5</v>
      </c>
      <c r="N1168" s="5" t="s">
        <v>390</v>
      </c>
      <c r="O1168" s="5" t="s">
        <v>390</v>
      </c>
    </row>
    <row r="1169" spans="1:15" x14ac:dyDescent="0.2">
      <c r="A1169" s="5" t="s">
        <v>2105</v>
      </c>
      <c r="B1169" s="5" t="s">
        <v>2106</v>
      </c>
      <c r="C1169" s="5" t="s">
        <v>2104</v>
      </c>
      <c r="D1169" s="6" t="s">
        <v>19</v>
      </c>
      <c r="E1169" s="6">
        <v>152312</v>
      </c>
      <c r="F1169" s="6" t="s">
        <v>19</v>
      </c>
      <c r="G1169" s="6" t="s">
        <v>19</v>
      </c>
      <c r="H1169" s="6" t="s">
        <v>19</v>
      </c>
      <c r="I1169" s="6" t="s">
        <v>19</v>
      </c>
      <c r="J1169" s="6" t="s">
        <v>19</v>
      </c>
      <c r="K1169" s="6">
        <v>18862.599999999999</v>
      </c>
      <c r="L1169" s="6" t="s">
        <v>19</v>
      </c>
      <c r="M1169" s="6">
        <f t="shared" si="18"/>
        <v>171174.6</v>
      </c>
      <c r="N1169" s="5" t="s">
        <v>2103</v>
      </c>
      <c r="O1169" s="5" t="s">
        <v>2103</v>
      </c>
    </row>
    <row r="1170" spans="1:15" x14ac:dyDescent="0.2">
      <c r="A1170" s="5" t="s">
        <v>4548</v>
      </c>
      <c r="B1170" s="5" t="s">
        <v>4549</v>
      </c>
      <c r="C1170" s="5" t="s">
        <v>4547</v>
      </c>
      <c r="D1170" s="6" t="s">
        <v>19</v>
      </c>
      <c r="E1170" s="6">
        <v>77668.800000000003</v>
      </c>
      <c r="F1170" s="6" t="s">
        <v>19</v>
      </c>
      <c r="G1170" s="6" t="s">
        <v>19</v>
      </c>
      <c r="H1170" s="6" t="s">
        <v>19</v>
      </c>
      <c r="I1170" s="6" t="s">
        <v>19</v>
      </c>
      <c r="J1170" s="6" t="s">
        <v>19</v>
      </c>
      <c r="K1170" s="6" t="s">
        <v>19</v>
      </c>
      <c r="L1170" s="6">
        <v>92757.9</v>
      </c>
      <c r="M1170" s="6">
        <f t="shared" si="18"/>
        <v>170426.7</v>
      </c>
      <c r="N1170" s="5" t="s">
        <v>4546</v>
      </c>
      <c r="O1170" s="5" t="s">
        <v>4546</v>
      </c>
    </row>
    <row r="1171" spans="1:15" x14ac:dyDescent="0.2">
      <c r="A1171" s="5" t="s">
        <v>2065</v>
      </c>
      <c r="B1171" s="5" t="s">
        <v>2066</v>
      </c>
      <c r="C1171" s="5" t="s">
        <v>2064</v>
      </c>
      <c r="D1171" s="6">
        <v>94370.8</v>
      </c>
      <c r="E1171" s="6" t="s">
        <v>19</v>
      </c>
      <c r="F1171" s="6" t="s">
        <v>19</v>
      </c>
      <c r="G1171" s="6">
        <v>75739.399999999994</v>
      </c>
      <c r="H1171" s="6" t="s">
        <v>19</v>
      </c>
      <c r="I1171" s="6" t="s">
        <v>19</v>
      </c>
      <c r="J1171" s="6" t="s">
        <v>19</v>
      </c>
      <c r="K1171" s="6" t="s">
        <v>19</v>
      </c>
      <c r="L1171" s="6" t="s">
        <v>19</v>
      </c>
      <c r="M1171" s="6">
        <f t="shared" si="18"/>
        <v>170110.2</v>
      </c>
      <c r="N1171" s="5" t="s">
        <v>2063</v>
      </c>
      <c r="O1171" s="5" t="s">
        <v>2063</v>
      </c>
    </row>
    <row r="1172" spans="1:15" x14ac:dyDescent="0.2">
      <c r="A1172" s="5" t="s">
        <v>2077</v>
      </c>
      <c r="B1172" s="5" t="s">
        <v>2078</v>
      </c>
      <c r="C1172" s="5" t="s">
        <v>2076</v>
      </c>
      <c r="D1172" s="6" t="s">
        <v>19</v>
      </c>
      <c r="E1172" s="6">
        <v>75673.8</v>
      </c>
      <c r="F1172" s="6" t="s">
        <v>19</v>
      </c>
      <c r="G1172" s="6" t="s">
        <v>19</v>
      </c>
      <c r="H1172" s="6" t="s">
        <v>19</v>
      </c>
      <c r="I1172" s="6" t="s">
        <v>19</v>
      </c>
      <c r="J1172" s="6" t="s">
        <v>19</v>
      </c>
      <c r="K1172" s="6">
        <v>92530.7</v>
      </c>
      <c r="L1172" s="6" t="s">
        <v>19</v>
      </c>
      <c r="M1172" s="6">
        <f t="shared" si="18"/>
        <v>168204.5</v>
      </c>
      <c r="N1172" s="5" t="s">
        <v>2075</v>
      </c>
      <c r="O1172" s="5" t="s">
        <v>2075</v>
      </c>
    </row>
    <row r="1173" spans="1:15" x14ac:dyDescent="0.2">
      <c r="A1173" s="5" t="s">
        <v>192</v>
      </c>
      <c r="B1173" s="5" t="s">
        <v>193</v>
      </c>
      <c r="C1173" s="5" t="s">
        <v>191</v>
      </c>
      <c r="D1173" s="6" t="s">
        <v>19</v>
      </c>
      <c r="E1173" s="6">
        <v>42642.2</v>
      </c>
      <c r="F1173" s="6" t="s">
        <v>19</v>
      </c>
      <c r="G1173" s="6" t="s">
        <v>19</v>
      </c>
      <c r="H1173" s="6" t="s">
        <v>19</v>
      </c>
      <c r="I1173" s="6" t="s">
        <v>19</v>
      </c>
      <c r="J1173" s="6" t="s">
        <v>19</v>
      </c>
      <c r="K1173" s="6">
        <v>119797</v>
      </c>
      <c r="L1173" s="6" t="s">
        <v>19</v>
      </c>
      <c r="M1173" s="6">
        <f t="shared" si="18"/>
        <v>162439.20000000001</v>
      </c>
      <c r="N1173" s="5" t="s">
        <v>190</v>
      </c>
      <c r="O1173" s="5" t="s">
        <v>190</v>
      </c>
    </row>
    <row r="1174" spans="1:15" x14ac:dyDescent="0.2">
      <c r="A1174" s="5" t="s">
        <v>1290</v>
      </c>
      <c r="B1174" s="5" t="s">
        <v>1291</v>
      </c>
      <c r="C1174" s="5" t="s">
        <v>1289</v>
      </c>
      <c r="D1174" s="6">
        <v>72536.3</v>
      </c>
      <c r="E1174" s="6" t="s">
        <v>19</v>
      </c>
      <c r="F1174" s="6" t="s">
        <v>19</v>
      </c>
      <c r="G1174" s="6" t="s">
        <v>19</v>
      </c>
      <c r="H1174" s="6" t="s">
        <v>19</v>
      </c>
      <c r="I1174" s="6" t="s">
        <v>19</v>
      </c>
      <c r="J1174" s="6" t="s">
        <v>19</v>
      </c>
      <c r="K1174" s="6">
        <v>88898.6</v>
      </c>
      <c r="L1174" s="6" t="s">
        <v>19</v>
      </c>
      <c r="M1174" s="6">
        <f t="shared" si="18"/>
        <v>161434.90000000002</v>
      </c>
      <c r="N1174" s="5" t="s">
        <v>1288</v>
      </c>
      <c r="O1174" s="5" t="s">
        <v>1288</v>
      </c>
    </row>
    <row r="1175" spans="1:15" x14ac:dyDescent="0.2">
      <c r="A1175" s="5" t="s">
        <v>249</v>
      </c>
      <c r="B1175" s="5" t="s">
        <v>250</v>
      </c>
      <c r="C1175" s="5" t="s">
        <v>248</v>
      </c>
      <c r="D1175" s="6" t="s">
        <v>19</v>
      </c>
      <c r="E1175" s="6">
        <v>90492</v>
      </c>
      <c r="F1175" s="6">
        <v>22196.7</v>
      </c>
      <c r="G1175" s="6" t="s">
        <v>19</v>
      </c>
      <c r="H1175" s="6">
        <v>48512.4</v>
      </c>
      <c r="I1175" s="6" t="s">
        <v>19</v>
      </c>
      <c r="J1175" s="6" t="s">
        <v>19</v>
      </c>
      <c r="K1175" s="6" t="s">
        <v>19</v>
      </c>
      <c r="L1175" s="6" t="s">
        <v>19</v>
      </c>
      <c r="M1175" s="6">
        <f t="shared" si="18"/>
        <v>161201.1</v>
      </c>
      <c r="N1175" s="5" t="s">
        <v>247</v>
      </c>
      <c r="O1175" s="5" t="s">
        <v>247</v>
      </c>
    </row>
    <row r="1176" spans="1:15" x14ac:dyDescent="0.2">
      <c r="A1176" s="5" t="s">
        <v>3357</v>
      </c>
      <c r="B1176" s="5" t="s">
        <v>3358</v>
      </c>
      <c r="C1176" s="5" t="s">
        <v>3356</v>
      </c>
      <c r="D1176" s="6" t="s">
        <v>19</v>
      </c>
      <c r="E1176" s="6">
        <v>139191</v>
      </c>
      <c r="F1176" s="6" t="s">
        <v>19</v>
      </c>
      <c r="G1176" s="6" t="s">
        <v>19</v>
      </c>
      <c r="H1176" s="6">
        <v>18527.400000000001</v>
      </c>
      <c r="I1176" s="6" t="s">
        <v>19</v>
      </c>
      <c r="J1176" s="6" t="s">
        <v>19</v>
      </c>
      <c r="K1176" s="6" t="s">
        <v>19</v>
      </c>
      <c r="L1176" s="6" t="s">
        <v>19</v>
      </c>
      <c r="M1176" s="6">
        <f t="shared" si="18"/>
        <v>157718.39999999999</v>
      </c>
      <c r="N1176" s="5" t="s">
        <v>3355</v>
      </c>
      <c r="O1176" s="5" t="s">
        <v>3355</v>
      </c>
    </row>
    <row r="1177" spans="1:15" x14ac:dyDescent="0.2">
      <c r="A1177" s="5" t="s">
        <v>4449</v>
      </c>
      <c r="B1177" s="5" t="s">
        <v>4450</v>
      </c>
      <c r="C1177" s="5" t="s">
        <v>4448</v>
      </c>
      <c r="D1177" s="6" t="s">
        <v>19</v>
      </c>
      <c r="E1177" s="6">
        <v>51562.8</v>
      </c>
      <c r="F1177" s="6">
        <v>36845.300000000003</v>
      </c>
      <c r="G1177" s="6" t="s">
        <v>19</v>
      </c>
      <c r="H1177" s="6" t="s">
        <v>19</v>
      </c>
      <c r="I1177" s="6" t="s">
        <v>19</v>
      </c>
      <c r="J1177" s="6">
        <v>37320.800000000003</v>
      </c>
      <c r="K1177" s="6">
        <v>31565.1</v>
      </c>
      <c r="L1177" s="6" t="s">
        <v>19</v>
      </c>
      <c r="M1177" s="6">
        <f t="shared" si="18"/>
        <v>157294</v>
      </c>
      <c r="N1177" s="5" t="s">
        <v>4447</v>
      </c>
      <c r="O1177" s="5" t="s">
        <v>4447</v>
      </c>
    </row>
    <row r="1178" spans="1:15" x14ac:dyDescent="0.2">
      <c r="A1178" s="5" t="s">
        <v>4241</v>
      </c>
      <c r="B1178" s="5" t="s">
        <v>4242</v>
      </c>
      <c r="C1178" s="5" t="s">
        <v>4240</v>
      </c>
      <c r="D1178" s="6" t="s">
        <v>19</v>
      </c>
      <c r="E1178" s="6">
        <v>110975</v>
      </c>
      <c r="F1178" s="6" t="s">
        <v>19</v>
      </c>
      <c r="G1178" s="6" t="s">
        <v>19</v>
      </c>
      <c r="H1178" s="6" t="s">
        <v>19</v>
      </c>
      <c r="I1178" s="6" t="s">
        <v>19</v>
      </c>
      <c r="J1178" s="6">
        <v>44202.3</v>
      </c>
      <c r="K1178" s="6" t="s">
        <v>19</v>
      </c>
      <c r="L1178" s="6" t="s">
        <v>19</v>
      </c>
      <c r="M1178" s="6">
        <f t="shared" si="18"/>
        <v>155177.29999999999</v>
      </c>
      <c r="N1178" s="5" t="s">
        <v>4239</v>
      </c>
      <c r="O1178" s="5" t="s">
        <v>4239</v>
      </c>
    </row>
    <row r="1179" spans="1:15" x14ac:dyDescent="0.2">
      <c r="A1179" s="5" t="s">
        <v>4780</v>
      </c>
      <c r="B1179" s="5" t="s">
        <v>4781</v>
      </c>
      <c r="C1179" s="5" t="s">
        <v>4779</v>
      </c>
      <c r="D1179" s="6" t="s">
        <v>19</v>
      </c>
      <c r="E1179" s="6">
        <v>88367.8</v>
      </c>
      <c r="F1179" s="6" t="s">
        <v>19</v>
      </c>
      <c r="G1179" s="6" t="s">
        <v>19</v>
      </c>
      <c r="H1179" s="6" t="s">
        <v>19</v>
      </c>
      <c r="I1179" s="6" t="s">
        <v>19</v>
      </c>
      <c r="J1179" s="6" t="s">
        <v>19</v>
      </c>
      <c r="K1179" s="6">
        <v>65877.600000000006</v>
      </c>
      <c r="L1179" s="6" t="s">
        <v>19</v>
      </c>
      <c r="M1179" s="6">
        <f t="shared" si="18"/>
        <v>154245.40000000002</v>
      </c>
      <c r="N1179" s="5" t="s">
        <v>4778</v>
      </c>
      <c r="O1179" s="5" t="s">
        <v>4778</v>
      </c>
    </row>
    <row r="1180" spans="1:15" x14ac:dyDescent="0.2">
      <c r="A1180" s="5" t="s">
        <v>5038</v>
      </c>
      <c r="B1180" s="5" t="s">
        <v>5039</v>
      </c>
      <c r="C1180" s="5" t="s">
        <v>5037</v>
      </c>
      <c r="D1180" s="6" t="s">
        <v>19</v>
      </c>
      <c r="E1180" s="6">
        <v>77939.600000000006</v>
      </c>
      <c r="F1180" s="6" t="s">
        <v>19</v>
      </c>
      <c r="G1180" s="6" t="s">
        <v>19</v>
      </c>
      <c r="H1180" s="6">
        <v>75188.2</v>
      </c>
      <c r="I1180" s="6" t="s">
        <v>19</v>
      </c>
      <c r="J1180" s="6" t="s">
        <v>19</v>
      </c>
      <c r="K1180" s="6" t="s">
        <v>19</v>
      </c>
      <c r="L1180" s="6" t="s">
        <v>19</v>
      </c>
      <c r="M1180" s="6">
        <f t="shared" si="18"/>
        <v>153127.79999999999</v>
      </c>
      <c r="N1180" s="5" t="s">
        <v>5036</v>
      </c>
      <c r="O1180" s="5" t="s">
        <v>5036</v>
      </c>
    </row>
    <row r="1181" spans="1:15" x14ac:dyDescent="0.2">
      <c r="A1181" s="5" t="s">
        <v>3187</v>
      </c>
      <c r="B1181" s="5" t="s">
        <v>3188</v>
      </c>
      <c r="C1181" s="5" t="s">
        <v>3186</v>
      </c>
      <c r="D1181" s="6" t="s">
        <v>19</v>
      </c>
      <c r="E1181" s="6" t="s">
        <v>19</v>
      </c>
      <c r="F1181" s="6" t="s">
        <v>19</v>
      </c>
      <c r="G1181" s="6">
        <v>142248</v>
      </c>
      <c r="H1181" s="6" t="s">
        <v>19</v>
      </c>
      <c r="I1181" s="6" t="s">
        <v>19</v>
      </c>
      <c r="J1181" s="6" t="s">
        <v>19</v>
      </c>
      <c r="K1181" s="6" t="s">
        <v>19</v>
      </c>
      <c r="L1181" s="6" t="s">
        <v>19</v>
      </c>
      <c r="M1181" s="6">
        <f t="shared" si="18"/>
        <v>142248</v>
      </c>
      <c r="N1181" s="5" t="s">
        <v>3185</v>
      </c>
      <c r="O1181" s="5" t="s">
        <v>3185</v>
      </c>
    </row>
    <row r="1182" spans="1:15" x14ac:dyDescent="0.2">
      <c r="A1182" s="5" t="s">
        <v>281</v>
      </c>
      <c r="B1182" s="5" t="s">
        <v>282</v>
      </c>
      <c r="C1182" s="5" t="s">
        <v>280</v>
      </c>
      <c r="D1182" s="6" t="s">
        <v>19</v>
      </c>
      <c r="E1182" s="6">
        <v>91266.6</v>
      </c>
      <c r="F1182" s="6" t="s">
        <v>19</v>
      </c>
      <c r="G1182" s="6" t="s">
        <v>19</v>
      </c>
      <c r="H1182" s="6" t="s">
        <v>19</v>
      </c>
      <c r="I1182" s="6" t="s">
        <v>19</v>
      </c>
      <c r="J1182" s="6">
        <v>49509.7</v>
      </c>
      <c r="K1182" s="6" t="s">
        <v>19</v>
      </c>
      <c r="L1182" s="6" t="s">
        <v>19</v>
      </c>
      <c r="M1182" s="6">
        <f t="shared" si="18"/>
        <v>140776.29999999999</v>
      </c>
      <c r="N1182" s="5" t="s">
        <v>279</v>
      </c>
      <c r="O1182" s="5" t="s">
        <v>279</v>
      </c>
    </row>
    <row r="1183" spans="1:15" x14ac:dyDescent="0.2">
      <c r="A1183" s="5" t="s">
        <v>375</v>
      </c>
      <c r="B1183" s="5" t="s">
        <v>376</v>
      </c>
      <c r="C1183" s="5" t="s">
        <v>374</v>
      </c>
      <c r="D1183" s="6">
        <v>39683.699999999997</v>
      </c>
      <c r="E1183" s="6">
        <v>99367.4</v>
      </c>
      <c r="F1183" s="6" t="s">
        <v>19</v>
      </c>
      <c r="G1183" s="6" t="s">
        <v>19</v>
      </c>
      <c r="H1183" s="6" t="s">
        <v>19</v>
      </c>
      <c r="I1183" s="6" t="s">
        <v>19</v>
      </c>
      <c r="J1183" s="6" t="s">
        <v>19</v>
      </c>
      <c r="K1183" s="6" t="s">
        <v>19</v>
      </c>
      <c r="L1183" s="6" t="s">
        <v>19</v>
      </c>
      <c r="M1183" s="6">
        <f t="shared" si="18"/>
        <v>139051.09999999998</v>
      </c>
      <c r="N1183" s="5" t="s">
        <v>373</v>
      </c>
      <c r="O1183" s="5" t="s">
        <v>373</v>
      </c>
    </row>
    <row r="1184" spans="1:15" x14ac:dyDescent="0.2">
      <c r="A1184" s="5" t="s">
        <v>3716</v>
      </c>
      <c r="B1184" s="5" t="s">
        <v>3717</v>
      </c>
      <c r="C1184" s="5" t="s">
        <v>3715</v>
      </c>
      <c r="D1184" s="6" t="s">
        <v>19</v>
      </c>
      <c r="E1184" s="6">
        <v>44830.7</v>
      </c>
      <c r="F1184" s="6" t="s">
        <v>19</v>
      </c>
      <c r="G1184" s="6" t="s">
        <v>19</v>
      </c>
      <c r="H1184" s="6">
        <v>44313.2</v>
      </c>
      <c r="I1184" s="6" t="s">
        <v>19</v>
      </c>
      <c r="J1184" s="6" t="s">
        <v>19</v>
      </c>
      <c r="K1184" s="6">
        <v>49423.1</v>
      </c>
      <c r="L1184" s="6" t="s">
        <v>19</v>
      </c>
      <c r="M1184" s="6">
        <f t="shared" si="18"/>
        <v>138567</v>
      </c>
      <c r="N1184" s="5" t="s">
        <v>3714</v>
      </c>
      <c r="O1184" s="5" t="s">
        <v>3714</v>
      </c>
    </row>
    <row r="1185" spans="1:15" x14ac:dyDescent="0.2">
      <c r="A1185" s="5" t="s">
        <v>297</v>
      </c>
      <c r="B1185" s="5" t="s">
        <v>298</v>
      </c>
      <c r="C1185" s="5" t="s">
        <v>296</v>
      </c>
      <c r="D1185" s="6" t="s">
        <v>19</v>
      </c>
      <c r="E1185" s="6">
        <v>27939</v>
      </c>
      <c r="F1185" s="6" t="s">
        <v>19</v>
      </c>
      <c r="G1185" s="6" t="s">
        <v>19</v>
      </c>
      <c r="H1185" s="6" t="s">
        <v>19</v>
      </c>
      <c r="I1185" s="6" t="s">
        <v>19</v>
      </c>
      <c r="J1185" s="6" t="s">
        <v>19</v>
      </c>
      <c r="K1185" s="6">
        <v>109555</v>
      </c>
      <c r="L1185" s="6" t="s">
        <v>19</v>
      </c>
      <c r="M1185" s="6">
        <f t="shared" si="18"/>
        <v>137494</v>
      </c>
      <c r="N1185" s="5" t="s">
        <v>295</v>
      </c>
      <c r="O1185" s="5" t="s">
        <v>295</v>
      </c>
    </row>
    <row r="1186" spans="1:15" x14ac:dyDescent="0.2">
      <c r="A1186" s="5" t="s">
        <v>3925</v>
      </c>
      <c r="B1186" s="5" t="s">
        <v>3926</v>
      </c>
      <c r="C1186" s="5" t="s">
        <v>3924</v>
      </c>
      <c r="D1186" s="6" t="s">
        <v>19</v>
      </c>
      <c r="E1186" s="6">
        <v>54093.7</v>
      </c>
      <c r="F1186" s="6">
        <v>26345.8</v>
      </c>
      <c r="G1186" s="6" t="s">
        <v>19</v>
      </c>
      <c r="H1186" s="6" t="s">
        <v>19</v>
      </c>
      <c r="I1186" s="6" t="s">
        <v>19</v>
      </c>
      <c r="J1186" s="6" t="s">
        <v>19</v>
      </c>
      <c r="K1186" s="6">
        <v>56917.5</v>
      </c>
      <c r="L1186" s="6" t="s">
        <v>19</v>
      </c>
      <c r="M1186" s="6">
        <f t="shared" si="18"/>
        <v>137357</v>
      </c>
      <c r="N1186" s="5" t="s">
        <v>3923</v>
      </c>
      <c r="O1186" s="5" t="s">
        <v>3923</v>
      </c>
    </row>
    <row r="1187" spans="1:15" x14ac:dyDescent="0.2">
      <c r="A1187" s="5" t="s">
        <v>4668</v>
      </c>
      <c r="B1187" s="5" t="s">
        <v>4669</v>
      </c>
      <c r="C1187" s="5" t="s">
        <v>4667</v>
      </c>
      <c r="D1187" s="6">
        <v>55519.3</v>
      </c>
      <c r="E1187" s="6" t="s">
        <v>19</v>
      </c>
      <c r="F1187" s="6" t="s">
        <v>19</v>
      </c>
      <c r="G1187" s="6" t="s">
        <v>19</v>
      </c>
      <c r="H1187" s="6" t="s">
        <v>19</v>
      </c>
      <c r="I1187" s="6" t="s">
        <v>19</v>
      </c>
      <c r="J1187" s="6">
        <v>49148.5</v>
      </c>
      <c r="K1187" s="6">
        <v>32680.5</v>
      </c>
      <c r="L1187" s="6" t="s">
        <v>19</v>
      </c>
      <c r="M1187" s="6">
        <f t="shared" si="18"/>
        <v>137348.29999999999</v>
      </c>
      <c r="N1187" s="5" t="s">
        <v>4666</v>
      </c>
      <c r="O1187" s="5" t="s">
        <v>4666</v>
      </c>
    </row>
    <row r="1188" spans="1:15" x14ac:dyDescent="0.2">
      <c r="A1188" s="5" t="s">
        <v>3808</v>
      </c>
      <c r="B1188" s="5" t="s">
        <v>3809</v>
      </c>
      <c r="C1188" s="5" t="s">
        <v>3807</v>
      </c>
      <c r="D1188" s="6">
        <v>27387.1</v>
      </c>
      <c r="E1188" s="6">
        <v>34400.300000000003</v>
      </c>
      <c r="F1188" s="6" t="s">
        <v>19</v>
      </c>
      <c r="G1188" s="6" t="s">
        <v>19</v>
      </c>
      <c r="H1188" s="6" t="s">
        <v>19</v>
      </c>
      <c r="I1188" s="6" t="s">
        <v>19</v>
      </c>
      <c r="J1188" s="6">
        <v>32144.3</v>
      </c>
      <c r="K1188" s="6">
        <v>40851</v>
      </c>
      <c r="L1188" s="6" t="s">
        <v>19</v>
      </c>
      <c r="M1188" s="6">
        <f t="shared" si="18"/>
        <v>134782.70000000001</v>
      </c>
      <c r="N1188" s="5" t="s">
        <v>3806</v>
      </c>
      <c r="O1188" s="5" t="s">
        <v>3806</v>
      </c>
    </row>
    <row r="1189" spans="1:15" x14ac:dyDescent="0.2">
      <c r="A1189" s="5" t="s">
        <v>3982</v>
      </c>
      <c r="B1189" s="5" t="s">
        <v>3983</v>
      </c>
      <c r="C1189" s="5" t="s">
        <v>3981</v>
      </c>
      <c r="D1189" s="6" t="s">
        <v>19</v>
      </c>
      <c r="E1189" s="6">
        <v>77907</v>
      </c>
      <c r="F1189" s="6" t="s">
        <v>19</v>
      </c>
      <c r="G1189" s="6" t="s">
        <v>19</v>
      </c>
      <c r="H1189" s="6" t="s">
        <v>19</v>
      </c>
      <c r="I1189" s="6" t="s">
        <v>19</v>
      </c>
      <c r="J1189" s="6" t="s">
        <v>19</v>
      </c>
      <c r="K1189" s="6">
        <v>52030.3</v>
      </c>
      <c r="L1189" s="6" t="s">
        <v>19</v>
      </c>
      <c r="M1189" s="6">
        <f t="shared" si="18"/>
        <v>129937.3</v>
      </c>
      <c r="N1189" s="5" t="s">
        <v>3979</v>
      </c>
      <c r="O1189" s="5" t="s">
        <v>3980</v>
      </c>
    </row>
    <row r="1190" spans="1:15" x14ac:dyDescent="0.2">
      <c r="A1190" s="5" t="s">
        <v>1436</v>
      </c>
      <c r="B1190" s="5" t="s">
        <v>1437</v>
      </c>
      <c r="C1190" s="5" t="s">
        <v>1435</v>
      </c>
      <c r="D1190" s="6" t="s">
        <v>19</v>
      </c>
      <c r="E1190" s="6">
        <v>20745.099999999999</v>
      </c>
      <c r="F1190" s="6" t="s">
        <v>19</v>
      </c>
      <c r="G1190" s="6" t="s">
        <v>19</v>
      </c>
      <c r="H1190" s="6">
        <v>49481</v>
      </c>
      <c r="I1190" s="6" t="s">
        <v>19</v>
      </c>
      <c r="J1190" s="6" t="s">
        <v>19</v>
      </c>
      <c r="K1190" s="6">
        <v>59254.5</v>
      </c>
      <c r="L1190" s="6" t="s">
        <v>19</v>
      </c>
      <c r="M1190" s="6">
        <f t="shared" si="18"/>
        <v>129480.6</v>
      </c>
      <c r="N1190" s="5" t="s">
        <v>1434</v>
      </c>
      <c r="O1190" s="5" t="s">
        <v>1434</v>
      </c>
    </row>
    <row r="1191" spans="1:15" x14ac:dyDescent="0.2">
      <c r="A1191" s="5" t="s">
        <v>313</v>
      </c>
      <c r="B1191" s="5" t="s">
        <v>314</v>
      </c>
      <c r="C1191" s="5" t="s">
        <v>312</v>
      </c>
      <c r="D1191" s="6">
        <v>35904.9</v>
      </c>
      <c r="E1191" s="6" t="s">
        <v>19</v>
      </c>
      <c r="F1191" s="6" t="s">
        <v>19</v>
      </c>
      <c r="G1191" s="6" t="s">
        <v>19</v>
      </c>
      <c r="H1191" s="6">
        <v>35121</v>
      </c>
      <c r="I1191" s="6" t="s">
        <v>19</v>
      </c>
      <c r="J1191" s="6" t="s">
        <v>19</v>
      </c>
      <c r="K1191" s="6">
        <v>58099.7</v>
      </c>
      <c r="L1191" s="6" t="s">
        <v>19</v>
      </c>
      <c r="M1191" s="6">
        <f t="shared" si="18"/>
        <v>129125.59999999999</v>
      </c>
      <c r="N1191" s="5" t="s">
        <v>311</v>
      </c>
      <c r="O1191" s="5" t="s">
        <v>311</v>
      </c>
    </row>
    <row r="1192" spans="1:15" x14ac:dyDescent="0.2">
      <c r="A1192" s="5" t="s">
        <v>1162</v>
      </c>
      <c r="B1192" s="5" t="s">
        <v>1163</v>
      </c>
      <c r="C1192" s="5" t="s">
        <v>1161</v>
      </c>
      <c r="D1192" s="6">
        <v>126308</v>
      </c>
      <c r="E1192" s="6" t="s">
        <v>19</v>
      </c>
      <c r="F1192" s="6" t="s">
        <v>19</v>
      </c>
      <c r="G1192" s="6" t="s">
        <v>19</v>
      </c>
      <c r="H1192" s="6" t="s">
        <v>19</v>
      </c>
      <c r="I1192" s="6" t="s">
        <v>19</v>
      </c>
      <c r="J1192" s="6" t="s">
        <v>19</v>
      </c>
      <c r="K1192" s="6" t="s">
        <v>19</v>
      </c>
      <c r="L1192" s="6" t="s">
        <v>19</v>
      </c>
      <c r="M1192" s="6">
        <f t="shared" si="18"/>
        <v>126308</v>
      </c>
      <c r="N1192" s="5" t="s">
        <v>1159</v>
      </c>
      <c r="O1192" s="5" t="s">
        <v>1160</v>
      </c>
    </row>
    <row r="1193" spans="1:15" x14ac:dyDescent="0.2">
      <c r="A1193" s="5" t="s">
        <v>3578</v>
      </c>
      <c r="B1193" s="5" t="s">
        <v>3579</v>
      </c>
      <c r="C1193" s="5" t="s">
        <v>3577</v>
      </c>
      <c r="D1193" s="6" t="s">
        <v>19</v>
      </c>
      <c r="E1193" s="6">
        <v>19781.900000000001</v>
      </c>
      <c r="F1193" s="6" t="s">
        <v>19</v>
      </c>
      <c r="G1193" s="6" t="s">
        <v>19</v>
      </c>
      <c r="H1193" s="6" t="s">
        <v>19</v>
      </c>
      <c r="I1193" s="6" t="s">
        <v>19</v>
      </c>
      <c r="J1193" s="6">
        <v>46087.199999999997</v>
      </c>
      <c r="K1193" s="6">
        <v>59967.1</v>
      </c>
      <c r="L1193" s="6" t="s">
        <v>19</v>
      </c>
      <c r="M1193" s="6">
        <f t="shared" si="18"/>
        <v>125836.20000000001</v>
      </c>
      <c r="N1193" s="5" t="s">
        <v>3576</v>
      </c>
      <c r="O1193" s="5" t="s">
        <v>3576</v>
      </c>
    </row>
    <row r="1194" spans="1:15" x14ac:dyDescent="0.2">
      <c r="A1194" s="5" t="s">
        <v>30</v>
      </c>
      <c r="B1194" s="5" t="s">
        <v>31</v>
      </c>
      <c r="C1194" s="5" t="s">
        <v>29</v>
      </c>
      <c r="D1194" s="6" t="s">
        <v>19</v>
      </c>
      <c r="E1194" s="6">
        <v>24921.200000000001</v>
      </c>
      <c r="F1194" s="6">
        <v>23387.8</v>
      </c>
      <c r="G1194" s="6" t="s">
        <v>19</v>
      </c>
      <c r="H1194" s="6">
        <v>76910.899999999994</v>
      </c>
      <c r="I1194" s="6" t="s">
        <v>19</v>
      </c>
      <c r="J1194" s="6" t="s">
        <v>19</v>
      </c>
      <c r="K1194" s="6" t="s">
        <v>19</v>
      </c>
      <c r="L1194" s="6" t="s">
        <v>19</v>
      </c>
      <c r="M1194" s="6">
        <f t="shared" si="18"/>
        <v>125219.9</v>
      </c>
      <c r="N1194" s="5" t="s">
        <v>28</v>
      </c>
      <c r="O1194" s="5" t="s">
        <v>28</v>
      </c>
    </row>
    <row r="1195" spans="1:15" x14ac:dyDescent="0.2">
      <c r="A1195" s="5" t="s">
        <v>5094</v>
      </c>
      <c r="B1195" s="5" t="s">
        <v>5095</v>
      </c>
      <c r="C1195" s="5" t="s">
        <v>5093</v>
      </c>
      <c r="D1195" s="6" t="s">
        <v>19</v>
      </c>
      <c r="E1195" s="6">
        <v>18729.5</v>
      </c>
      <c r="F1195" s="6">
        <v>19772</v>
      </c>
      <c r="G1195" s="6" t="s">
        <v>19</v>
      </c>
      <c r="H1195" s="6" t="s">
        <v>19</v>
      </c>
      <c r="I1195" s="6" t="s">
        <v>19</v>
      </c>
      <c r="J1195" s="6" t="s">
        <v>19</v>
      </c>
      <c r="K1195" s="6">
        <v>85121.9</v>
      </c>
      <c r="L1195" s="6" t="s">
        <v>19</v>
      </c>
      <c r="M1195" s="6">
        <f t="shared" si="18"/>
        <v>123623.4</v>
      </c>
      <c r="N1195" s="5" t="s">
        <v>5092</v>
      </c>
      <c r="O1195" s="5" t="s">
        <v>5092</v>
      </c>
    </row>
    <row r="1196" spans="1:15" x14ac:dyDescent="0.2">
      <c r="A1196" s="5" t="s">
        <v>70</v>
      </c>
      <c r="B1196" s="5" t="s">
        <v>71</v>
      </c>
      <c r="C1196" s="5" t="s">
        <v>69</v>
      </c>
      <c r="D1196" s="6" t="s">
        <v>19</v>
      </c>
      <c r="E1196" s="6">
        <v>122704</v>
      </c>
      <c r="F1196" s="6" t="s">
        <v>19</v>
      </c>
      <c r="G1196" s="6" t="s">
        <v>19</v>
      </c>
      <c r="H1196" s="6" t="s">
        <v>19</v>
      </c>
      <c r="I1196" s="6" t="s">
        <v>19</v>
      </c>
      <c r="J1196" s="6" t="s">
        <v>19</v>
      </c>
      <c r="K1196" s="6" t="s">
        <v>19</v>
      </c>
      <c r="L1196" s="6" t="s">
        <v>19</v>
      </c>
      <c r="M1196" s="6">
        <f t="shared" si="18"/>
        <v>122704</v>
      </c>
      <c r="N1196" s="5" t="s">
        <v>68</v>
      </c>
      <c r="O1196" s="5" t="s">
        <v>68</v>
      </c>
    </row>
    <row r="1197" spans="1:15" x14ac:dyDescent="0.2">
      <c r="A1197" s="5" t="s">
        <v>879</v>
      </c>
      <c r="B1197" s="5" t="s">
        <v>880</v>
      </c>
      <c r="C1197" s="5" t="s">
        <v>878</v>
      </c>
      <c r="D1197" s="6">
        <v>14222.8</v>
      </c>
      <c r="E1197" s="6">
        <v>108038</v>
      </c>
      <c r="F1197" s="6" t="s">
        <v>19</v>
      </c>
      <c r="G1197" s="6" t="s">
        <v>19</v>
      </c>
      <c r="H1197" s="6" t="s">
        <v>19</v>
      </c>
      <c r="I1197" s="6" t="s">
        <v>19</v>
      </c>
      <c r="J1197" s="6" t="s">
        <v>19</v>
      </c>
      <c r="K1197" s="6" t="s">
        <v>19</v>
      </c>
      <c r="L1197" s="6" t="s">
        <v>19</v>
      </c>
      <c r="M1197" s="6">
        <f t="shared" si="18"/>
        <v>122260.8</v>
      </c>
      <c r="N1197" s="5" t="s">
        <v>876</v>
      </c>
      <c r="O1197" s="5" t="s">
        <v>877</v>
      </c>
    </row>
    <row r="1198" spans="1:15" x14ac:dyDescent="0.2">
      <c r="A1198" s="5" t="s">
        <v>1623</v>
      </c>
      <c r="B1198" s="5" t="s">
        <v>1624</v>
      </c>
      <c r="C1198" s="5" t="s">
        <v>1622</v>
      </c>
      <c r="D1198" s="6">
        <v>34017.199999999997</v>
      </c>
      <c r="E1198" s="6">
        <v>28520.5</v>
      </c>
      <c r="F1198" s="6" t="s">
        <v>19</v>
      </c>
      <c r="G1198" s="6" t="s">
        <v>19</v>
      </c>
      <c r="H1198" s="6" t="s">
        <v>19</v>
      </c>
      <c r="I1198" s="6" t="s">
        <v>19</v>
      </c>
      <c r="J1198" s="6" t="s">
        <v>19</v>
      </c>
      <c r="K1198" s="6">
        <v>56736</v>
      </c>
      <c r="L1198" s="6" t="s">
        <v>19</v>
      </c>
      <c r="M1198" s="6">
        <f t="shared" si="18"/>
        <v>119273.7</v>
      </c>
      <c r="N1198" s="5" t="s">
        <v>1620</v>
      </c>
      <c r="O1198" s="5" t="s">
        <v>1621</v>
      </c>
    </row>
    <row r="1199" spans="1:15" x14ac:dyDescent="0.2">
      <c r="A1199" s="5" t="s">
        <v>3776</v>
      </c>
      <c r="B1199" s="5" t="s">
        <v>3777</v>
      </c>
      <c r="C1199" s="5" t="s">
        <v>3775</v>
      </c>
      <c r="D1199" s="6">
        <v>17646.2</v>
      </c>
      <c r="E1199" s="6">
        <v>74194.899999999994</v>
      </c>
      <c r="F1199" s="6" t="s">
        <v>19</v>
      </c>
      <c r="G1199" s="6">
        <v>25960</v>
      </c>
      <c r="H1199" s="6" t="s">
        <v>19</v>
      </c>
      <c r="I1199" s="6" t="s">
        <v>19</v>
      </c>
      <c r="J1199" s="6" t="s">
        <v>19</v>
      </c>
      <c r="K1199" s="6" t="s">
        <v>19</v>
      </c>
      <c r="L1199" s="6" t="s">
        <v>19</v>
      </c>
      <c r="M1199" s="6">
        <f t="shared" si="18"/>
        <v>117801.09999999999</v>
      </c>
      <c r="N1199" s="5" t="s">
        <v>3774</v>
      </c>
      <c r="O1199" s="5" t="s">
        <v>3774</v>
      </c>
    </row>
    <row r="1200" spans="1:15" x14ac:dyDescent="0.2">
      <c r="A1200" s="5" t="s">
        <v>1059</v>
      </c>
      <c r="B1200" s="5" t="s">
        <v>1060</v>
      </c>
      <c r="C1200" s="5" t="s">
        <v>1058</v>
      </c>
      <c r="D1200" s="6">
        <v>50508.2</v>
      </c>
      <c r="E1200" s="6" t="s">
        <v>19</v>
      </c>
      <c r="F1200" s="6" t="s">
        <v>19</v>
      </c>
      <c r="G1200" s="6" t="s">
        <v>19</v>
      </c>
      <c r="H1200" s="6" t="s">
        <v>19</v>
      </c>
      <c r="I1200" s="6" t="s">
        <v>19</v>
      </c>
      <c r="J1200" s="6" t="s">
        <v>19</v>
      </c>
      <c r="K1200" s="6">
        <v>64241.599999999999</v>
      </c>
      <c r="L1200" s="6" t="s">
        <v>19</v>
      </c>
      <c r="M1200" s="6">
        <f t="shared" si="18"/>
        <v>114749.79999999999</v>
      </c>
      <c r="N1200" s="5" t="s">
        <v>1057</v>
      </c>
      <c r="O1200" s="5" t="s">
        <v>1057</v>
      </c>
    </row>
    <row r="1201" spans="1:15" x14ac:dyDescent="0.2">
      <c r="A1201" s="5" t="s">
        <v>3977</v>
      </c>
      <c r="B1201" s="5" t="s">
        <v>3978</v>
      </c>
      <c r="C1201" s="5" t="s">
        <v>3976</v>
      </c>
      <c r="D1201" s="6" t="s">
        <v>19</v>
      </c>
      <c r="E1201" s="6">
        <v>98002.3</v>
      </c>
      <c r="F1201" s="6" t="s">
        <v>19</v>
      </c>
      <c r="G1201" s="6" t="s">
        <v>19</v>
      </c>
      <c r="H1201" s="6" t="s">
        <v>19</v>
      </c>
      <c r="I1201" s="6" t="s">
        <v>19</v>
      </c>
      <c r="J1201" s="6" t="s">
        <v>19</v>
      </c>
      <c r="K1201" s="6">
        <v>14945.4</v>
      </c>
      <c r="L1201" s="6" t="s">
        <v>19</v>
      </c>
      <c r="M1201" s="6">
        <f t="shared" si="18"/>
        <v>112947.7</v>
      </c>
      <c r="N1201" s="5" t="s">
        <v>3975</v>
      </c>
      <c r="O1201" s="5" t="s">
        <v>3975</v>
      </c>
    </row>
    <row r="1202" spans="1:15" x14ac:dyDescent="0.2">
      <c r="A1202" s="5" t="s">
        <v>4470</v>
      </c>
      <c r="B1202" s="5" t="s">
        <v>4471</v>
      </c>
      <c r="C1202" s="5" t="s">
        <v>4469</v>
      </c>
      <c r="D1202" s="6" t="s">
        <v>19</v>
      </c>
      <c r="E1202" s="6">
        <v>51544.800000000003</v>
      </c>
      <c r="F1202" s="6" t="s">
        <v>19</v>
      </c>
      <c r="G1202" s="6" t="s">
        <v>19</v>
      </c>
      <c r="H1202" s="6" t="s">
        <v>19</v>
      </c>
      <c r="I1202" s="6" t="s">
        <v>19</v>
      </c>
      <c r="J1202" s="6" t="s">
        <v>19</v>
      </c>
      <c r="K1202" s="6" t="s">
        <v>19</v>
      </c>
      <c r="L1202" s="6">
        <v>60379.7</v>
      </c>
      <c r="M1202" s="6">
        <f t="shared" si="18"/>
        <v>111924.5</v>
      </c>
      <c r="N1202" s="5" t="s">
        <v>4468</v>
      </c>
      <c r="O1202" s="5" t="s">
        <v>4468</v>
      </c>
    </row>
    <row r="1203" spans="1:15" x14ac:dyDescent="0.2">
      <c r="A1203" s="5" t="s">
        <v>4461</v>
      </c>
      <c r="B1203" s="5" t="s">
        <v>4462</v>
      </c>
      <c r="C1203" s="5" t="s">
        <v>4460</v>
      </c>
      <c r="D1203" s="6" t="s">
        <v>19</v>
      </c>
      <c r="E1203" s="6" t="s">
        <v>19</v>
      </c>
      <c r="F1203" s="6" t="s">
        <v>19</v>
      </c>
      <c r="G1203" s="6" t="s">
        <v>19</v>
      </c>
      <c r="H1203" s="6">
        <v>14874.4</v>
      </c>
      <c r="I1203" s="6" t="s">
        <v>19</v>
      </c>
      <c r="J1203" s="6" t="s">
        <v>19</v>
      </c>
      <c r="K1203" s="6">
        <v>94168.3</v>
      </c>
      <c r="L1203" s="6" t="s">
        <v>19</v>
      </c>
      <c r="M1203" s="6">
        <f t="shared" si="18"/>
        <v>109042.7</v>
      </c>
      <c r="N1203" s="5" t="s">
        <v>4459</v>
      </c>
      <c r="O1203" s="5" t="s">
        <v>4459</v>
      </c>
    </row>
    <row r="1204" spans="1:15" x14ac:dyDescent="0.2">
      <c r="A1204" s="5" t="s">
        <v>196</v>
      </c>
      <c r="B1204" s="5" t="s">
        <v>197</v>
      </c>
      <c r="C1204" s="5" t="s">
        <v>195</v>
      </c>
      <c r="D1204" s="6" t="s">
        <v>19</v>
      </c>
      <c r="E1204" s="6">
        <v>74174.399999999994</v>
      </c>
      <c r="F1204" s="6" t="s">
        <v>19</v>
      </c>
      <c r="G1204" s="6" t="s">
        <v>19</v>
      </c>
      <c r="H1204" s="6" t="s">
        <v>19</v>
      </c>
      <c r="I1204" s="6" t="s">
        <v>19</v>
      </c>
      <c r="J1204" s="6" t="s">
        <v>19</v>
      </c>
      <c r="K1204" s="6">
        <v>33709.5</v>
      </c>
      <c r="L1204" s="6" t="s">
        <v>19</v>
      </c>
      <c r="M1204" s="6">
        <f t="shared" si="18"/>
        <v>107883.9</v>
      </c>
      <c r="N1204" s="5" t="s">
        <v>194</v>
      </c>
      <c r="O1204" s="5" t="s">
        <v>194</v>
      </c>
    </row>
    <row r="1205" spans="1:15" x14ac:dyDescent="0.2">
      <c r="A1205" s="5" t="s">
        <v>4273</v>
      </c>
      <c r="B1205" s="5" t="s">
        <v>4274</v>
      </c>
      <c r="C1205" s="5" t="s">
        <v>4272</v>
      </c>
      <c r="D1205" s="6" t="s">
        <v>19</v>
      </c>
      <c r="E1205" s="6">
        <v>35142.5</v>
      </c>
      <c r="F1205" s="6" t="s">
        <v>19</v>
      </c>
      <c r="G1205" s="6" t="s">
        <v>19</v>
      </c>
      <c r="H1205" s="6" t="s">
        <v>19</v>
      </c>
      <c r="I1205" s="6" t="s">
        <v>19</v>
      </c>
      <c r="J1205" s="6" t="s">
        <v>19</v>
      </c>
      <c r="K1205" s="6">
        <v>59404.5</v>
      </c>
      <c r="L1205" s="6">
        <v>11893.6</v>
      </c>
      <c r="M1205" s="6">
        <f t="shared" si="18"/>
        <v>106440.6</v>
      </c>
      <c r="N1205" s="5" t="s">
        <v>4271</v>
      </c>
      <c r="O1205" s="5" t="s">
        <v>4271</v>
      </c>
    </row>
    <row r="1206" spans="1:15" x14ac:dyDescent="0.2">
      <c r="A1206" s="5" t="s">
        <v>489</v>
      </c>
      <c r="B1206" s="5" t="s">
        <v>490</v>
      </c>
      <c r="C1206" s="5" t="s">
        <v>488</v>
      </c>
      <c r="D1206" s="6" t="s">
        <v>19</v>
      </c>
      <c r="E1206" s="6">
        <v>37106.400000000001</v>
      </c>
      <c r="F1206" s="6" t="s">
        <v>19</v>
      </c>
      <c r="G1206" s="6" t="s">
        <v>19</v>
      </c>
      <c r="H1206" s="6" t="s">
        <v>19</v>
      </c>
      <c r="I1206" s="6">
        <v>68928.600000000006</v>
      </c>
      <c r="J1206" s="6" t="s">
        <v>19</v>
      </c>
      <c r="K1206" s="6" t="s">
        <v>19</v>
      </c>
      <c r="L1206" s="6" t="s">
        <v>19</v>
      </c>
      <c r="M1206" s="6">
        <f t="shared" si="18"/>
        <v>106035</v>
      </c>
      <c r="N1206" s="5" t="s">
        <v>487</v>
      </c>
      <c r="O1206" s="5" t="s">
        <v>487</v>
      </c>
    </row>
    <row r="1207" spans="1:15" x14ac:dyDescent="0.2">
      <c r="A1207" s="5" t="s">
        <v>3664</v>
      </c>
      <c r="B1207" s="5" t="s">
        <v>3665</v>
      </c>
      <c r="C1207" s="5" t="s">
        <v>3663</v>
      </c>
      <c r="D1207" s="6">
        <v>33403.199999999997</v>
      </c>
      <c r="E1207" s="6">
        <v>25568.2</v>
      </c>
      <c r="F1207" s="6" t="s">
        <v>19</v>
      </c>
      <c r="G1207" s="6" t="s">
        <v>19</v>
      </c>
      <c r="H1207" s="6" t="s">
        <v>19</v>
      </c>
      <c r="I1207" s="6" t="s">
        <v>19</v>
      </c>
      <c r="J1207" s="6" t="s">
        <v>19</v>
      </c>
      <c r="K1207" s="6">
        <v>45519.4</v>
      </c>
      <c r="L1207" s="6" t="s">
        <v>19</v>
      </c>
      <c r="M1207" s="6">
        <f t="shared" si="18"/>
        <v>104490.79999999999</v>
      </c>
      <c r="N1207" s="5" t="s">
        <v>3662</v>
      </c>
      <c r="O1207" s="5" t="s">
        <v>3662</v>
      </c>
    </row>
    <row r="1208" spans="1:15" x14ac:dyDescent="0.2">
      <c r="A1208" s="5" t="s">
        <v>1480</v>
      </c>
      <c r="B1208" s="5" t="s">
        <v>1481</v>
      </c>
      <c r="C1208" s="5" t="s">
        <v>1479</v>
      </c>
      <c r="D1208" s="6" t="s">
        <v>19</v>
      </c>
      <c r="E1208" s="6" t="s">
        <v>19</v>
      </c>
      <c r="F1208" s="6" t="s">
        <v>19</v>
      </c>
      <c r="G1208" s="6" t="s">
        <v>19</v>
      </c>
      <c r="H1208" s="6" t="s">
        <v>19</v>
      </c>
      <c r="I1208" s="6">
        <v>103269</v>
      </c>
      <c r="J1208" s="6" t="s">
        <v>19</v>
      </c>
      <c r="K1208" s="6" t="s">
        <v>19</v>
      </c>
      <c r="L1208" s="6" t="s">
        <v>19</v>
      </c>
      <c r="M1208" s="6">
        <f t="shared" si="18"/>
        <v>103269</v>
      </c>
      <c r="N1208" s="5" t="s">
        <v>1478</v>
      </c>
      <c r="O1208" s="5" t="s">
        <v>1478</v>
      </c>
    </row>
    <row r="1209" spans="1:15" x14ac:dyDescent="0.2">
      <c r="A1209" s="5" t="s">
        <v>3885</v>
      </c>
      <c r="B1209" s="5" t="s">
        <v>3886</v>
      </c>
      <c r="C1209" s="5" t="s">
        <v>3884</v>
      </c>
      <c r="D1209" s="6" t="s">
        <v>19</v>
      </c>
      <c r="E1209" s="6">
        <v>74217.8</v>
      </c>
      <c r="F1209" s="6">
        <v>27944.1</v>
      </c>
      <c r="G1209" s="6" t="s">
        <v>19</v>
      </c>
      <c r="H1209" s="6" t="s">
        <v>19</v>
      </c>
      <c r="I1209" s="6" t="s">
        <v>19</v>
      </c>
      <c r="J1209" s="6" t="s">
        <v>19</v>
      </c>
      <c r="K1209" s="6" t="s">
        <v>19</v>
      </c>
      <c r="L1209" s="6" t="s">
        <v>19</v>
      </c>
      <c r="M1209" s="6">
        <f t="shared" si="18"/>
        <v>102161.9</v>
      </c>
      <c r="N1209" s="5" t="s">
        <v>3883</v>
      </c>
      <c r="O1209" s="5" t="s">
        <v>3883</v>
      </c>
    </row>
    <row r="1210" spans="1:15" x14ac:dyDescent="0.2">
      <c r="A1210" s="5" t="s">
        <v>4127</v>
      </c>
      <c r="B1210" s="5" t="s">
        <v>4128</v>
      </c>
      <c r="C1210" s="5" t="s">
        <v>4126</v>
      </c>
      <c r="D1210" s="6" t="s">
        <v>19</v>
      </c>
      <c r="E1210" s="6">
        <v>99458.2</v>
      </c>
      <c r="F1210" s="6" t="s">
        <v>19</v>
      </c>
      <c r="G1210" s="6" t="s">
        <v>19</v>
      </c>
      <c r="H1210" s="6" t="s">
        <v>19</v>
      </c>
      <c r="I1210" s="6" t="s">
        <v>19</v>
      </c>
      <c r="J1210" s="6" t="s">
        <v>19</v>
      </c>
      <c r="K1210" s="6" t="s">
        <v>19</v>
      </c>
      <c r="L1210" s="6" t="s">
        <v>19</v>
      </c>
      <c r="M1210" s="6">
        <f t="shared" si="18"/>
        <v>99458.2</v>
      </c>
      <c r="N1210" s="5" t="s">
        <v>4125</v>
      </c>
      <c r="O1210" s="5" t="s">
        <v>4125</v>
      </c>
    </row>
    <row r="1211" spans="1:15" x14ac:dyDescent="0.2">
      <c r="A1211" s="5" t="s">
        <v>4095</v>
      </c>
      <c r="B1211" s="5" t="s">
        <v>4096</v>
      </c>
      <c r="C1211" s="5" t="s">
        <v>4094</v>
      </c>
      <c r="D1211" s="6" t="s">
        <v>19</v>
      </c>
      <c r="E1211" s="6">
        <v>97445.6</v>
      </c>
      <c r="F1211" s="6" t="s">
        <v>19</v>
      </c>
      <c r="G1211" s="6" t="s">
        <v>19</v>
      </c>
      <c r="H1211" s="6" t="s">
        <v>19</v>
      </c>
      <c r="I1211" s="6" t="s">
        <v>19</v>
      </c>
      <c r="J1211" s="6" t="s">
        <v>19</v>
      </c>
      <c r="K1211" s="6" t="s">
        <v>19</v>
      </c>
      <c r="L1211" s="6" t="s">
        <v>19</v>
      </c>
      <c r="M1211" s="6">
        <f t="shared" si="18"/>
        <v>97445.6</v>
      </c>
      <c r="N1211" s="5" t="s">
        <v>4093</v>
      </c>
      <c r="O1211" s="5" t="s">
        <v>4093</v>
      </c>
    </row>
    <row r="1212" spans="1:15" x14ac:dyDescent="0.2">
      <c r="A1212" s="5" t="s">
        <v>1830</v>
      </c>
      <c r="B1212" s="5" t="s">
        <v>1831</v>
      </c>
      <c r="C1212" s="5" t="s">
        <v>1829</v>
      </c>
      <c r="D1212" s="6">
        <v>95495.6</v>
      </c>
      <c r="E1212" s="6" t="s">
        <v>19</v>
      </c>
      <c r="F1212" s="6" t="s">
        <v>19</v>
      </c>
      <c r="G1212" s="6" t="s">
        <v>19</v>
      </c>
      <c r="H1212" s="6" t="s">
        <v>19</v>
      </c>
      <c r="I1212" s="6" t="s">
        <v>19</v>
      </c>
      <c r="J1212" s="6" t="s">
        <v>19</v>
      </c>
      <c r="K1212" s="6" t="s">
        <v>19</v>
      </c>
      <c r="L1212" s="6" t="s">
        <v>19</v>
      </c>
      <c r="M1212" s="6">
        <f t="shared" si="18"/>
        <v>95495.6</v>
      </c>
      <c r="N1212" s="5" t="s">
        <v>1828</v>
      </c>
      <c r="O1212" s="5" t="s">
        <v>1828</v>
      </c>
    </row>
    <row r="1213" spans="1:15" x14ac:dyDescent="0.2">
      <c r="A1213" s="5" t="s">
        <v>891</v>
      </c>
      <c r="B1213" s="5" t="s">
        <v>892</v>
      </c>
      <c r="C1213" s="5" t="s">
        <v>890</v>
      </c>
      <c r="D1213" s="6" t="s">
        <v>19</v>
      </c>
      <c r="E1213" s="6" t="s">
        <v>19</v>
      </c>
      <c r="F1213" s="6" t="s">
        <v>19</v>
      </c>
      <c r="G1213" s="6" t="s">
        <v>19</v>
      </c>
      <c r="H1213" s="6" t="s">
        <v>19</v>
      </c>
      <c r="I1213" s="6" t="s">
        <v>19</v>
      </c>
      <c r="J1213" s="6" t="s">
        <v>19</v>
      </c>
      <c r="K1213" s="6">
        <v>92909.4</v>
      </c>
      <c r="L1213" s="6" t="s">
        <v>19</v>
      </c>
      <c r="M1213" s="6">
        <f t="shared" si="18"/>
        <v>92909.4</v>
      </c>
      <c r="N1213" s="5" t="s">
        <v>889</v>
      </c>
      <c r="O1213" s="5" t="s">
        <v>889</v>
      </c>
    </row>
    <row r="1214" spans="1:15" x14ac:dyDescent="0.2">
      <c r="A1214" s="5" t="s">
        <v>1391</v>
      </c>
      <c r="B1214" s="5" t="s">
        <v>1392</v>
      </c>
      <c r="C1214" s="5" t="s">
        <v>1390</v>
      </c>
      <c r="D1214" s="6">
        <v>17315.2</v>
      </c>
      <c r="E1214" s="6">
        <v>61645.5</v>
      </c>
      <c r="F1214" s="6" t="s">
        <v>19</v>
      </c>
      <c r="G1214" s="6" t="s">
        <v>19</v>
      </c>
      <c r="H1214" s="6" t="s">
        <v>19</v>
      </c>
      <c r="I1214" s="6" t="s">
        <v>19</v>
      </c>
      <c r="J1214" s="6" t="s">
        <v>19</v>
      </c>
      <c r="K1214" s="6">
        <v>13204.3</v>
      </c>
      <c r="L1214" s="6" t="s">
        <v>19</v>
      </c>
      <c r="M1214" s="6">
        <f t="shared" si="18"/>
        <v>92165</v>
      </c>
      <c r="N1214" s="5" t="s">
        <v>1389</v>
      </c>
      <c r="O1214" s="5" t="s">
        <v>1389</v>
      </c>
    </row>
    <row r="1215" spans="1:15" x14ac:dyDescent="0.2">
      <c r="A1215" s="5" t="s">
        <v>3369</v>
      </c>
      <c r="B1215" s="5" t="s">
        <v>3370</v>
      </c>
      <c r="C1215" s="5" t="s">
        <v>3368</v>
      </c>
      <c r="D1215" s="6" t="s">
        <v>19</v>
      </c>
      <c r="E1215" s="6" t="s">
        <v>19</v>
      </c>
      <c r="F1215" s="6" t="s">
        <v>19</v>
      </c>
      <c r="G1215" s="6" t="s">
        <v>19</v>
      </c>
      <c r="H1215" s="6" t="s">
        <v>19</v>
      </c>
      <c r="I1215" s="6" t="s">
        <v>19</v>
      </c>
      <c r="J1215" s="6" t="s">
        <v>19</v>
      </c>
      <c r="K1215" s="6">
        <v>86536</v>
      </c>
      <c r="L1215" s="6" t="s">
        <v>19</v>
      </c>
      <c r="M1215" s="6">
        <f t="shared" si="18"/>
        <v>86536</v>
      </c>
      <c r="N1215" s="5" t="s">
        <v>3367</v>
      </c>
      <c r="O1215" s="5" t="s">
        <v>3367</v>
      </c>
    </row>
    <row r="1216" spans="1:15" x14ac:dyDescent="0.2">
      <c r="A1216" s="5" t="s">
        <v>3820</v>
      </c>
      <c r="B1216" s="5" t="s">
        <v>3821</v>
      </c>
      <c r="C1216" s="5" t="s">
        <v>3819</v>
      </c>
      <c r="D1216" s="6" t="s">
        <v>19</v>
      </c>
      <c r="E1216" s="6">
        <v>86361</v>
      </c>
      <c r="F1216" s="6" t="s">
        <v>19</v>
      </c>
      <c r="G1216" s="6" t="s">
        <v>19</v>
      </c>
      <c r="H1216" s="6" t="s">
        <v>19</v>
      </c>
      <c r="I1216" s="6" t="s">
        <v>19</v>
      </c>
      <c r="J1216" s="6" t="s">
        <v>19</v>
      </c>
      <c r="K1216" s="6" t="s">
        <v>19</v>
      </c>
      <c r="L1216" s="6" t="s">
        <v>19</v>
      </c>
      <c r="M1216" s="6">
        <f t="shared" si="18"/>
        <v>86361</v>
      </c>
      <c r="N1216" s="5" t="s">
        <v>3818</v>
      </c>
      <c r="O1216" s="5" t="s">
        <v>3818</v>
      </c>
    </row>
    <row r="1217" spans="1:15" x14ac:dyDescent="0.2">
      <c r="A1217" s="5" t="s">
        <v>2081</v>
      </c>
      <c r="B1217" s="5" t="s">
        <v>2082</v>
      </c>
      <c r="C1217" s="5" t="s">
        <v>2080</v>
      </c>
      <c r="D1217" s="6" t="s">
        <v>19</v>
      </c>
      <c r="E1217" s="6">
        <v>63208.800000000003</v>
      </c>
      <c r="F1217" s="6" t="s">
        <v>19</v>
      </c>
      <c r="G1217" s="6" t="s">
        <v>19</v>
      </c>
      <c r="H1217" s="6" t="s">
        <v>19</v>
      </c>
      <c r="I1217" s="6" t="s">
        <v>19</v>
      </c>
      <c r="J1217" s="6" t="s">
        <v>19</v>
      </c>
      <c r="K1217" s="6">
        <v>22181.8</v>
      </c>
      <c r="L1217" s="6" t="s">
        <v>19</v>
      </c>
      <c r="M1217" s="6">
        <f t="shared" si="18"/>
        <v>85390.6</v>
      </c>
      <c r="N1217" s="5" t="s">
        <v>2079</v>
      </c>
      <c r="O1217" s="5" t="s">
        <v>2079</v>
      </c>
    </row>
    <row r="1218" spans="1:15" x14ac:dyDescent="0.2">
      <c r="A1218" s="5" t="s">
        <v>1793</v>
      </c>
      <c r="B1218" s="5" t="s">
        <v>1794</v>
      </c>
      <c r="C1218" s="5" t="s">
        <v>1792</v>
      </c>
      <c r="D1218" s="6" t="s">
        <v>19</v>
      </c>
      <c r="E1218" s="6">
        <v>82791.899999999994</v>
      </c>
      <c r="F1218" s="6" t="s">
        <v>19</v>
      </c>
      <c r="G1218" s="6" t="s">
        <v>19</v>
      </c>
      <c r="H1218" s="6" t="s">
        <v>19</v>
      </c>
      <c r="I1218" s="6" t="s">
        <v>19</v>
      </c>
      <c r="J1218" s="6" t="s">
        <v>19</v>
      </c>
      <c r="K1218" s="6" t="s">
        <v>19</v>
      </c>
      <c r="L1218" s="6" t="s">
        <v>19</v>
      </c>
      <c r="M1218" s="6">
        <f t="shared" ref="M1218:M1281" si="19">SUM(D1218:L1218)</f>
        <v>82791.899999999994</v>
      </c>
      <c r="N1218" s="5" t="s">
        <v>1791</v>
      </c>
      <c r="O1218" s="5" t="s">
        <v>1791</v>
      </c>
    </row>
    <row r="1219" spans="1:15" x14ac:dyDescent="0.2">
      <c r="A1219" s="5" t="s">
        <v>513</v>
      </c>
      <c r="B1219" s="5" t="s">
        <v>514</v>
      </c>
      <c r="C1219" s="5" t="s">
        <v>512</v>
      </c>
      <c r="D1219" s="6" t="s">
        <v>19</v>
      </c>
      <c r="E1219" s="6">
        <v>81692.7</v>
      </c>
      <c r="F1219" s="6" t="s">
        <v>19</v>
      </c>
      <c r="G1219" s="6" t="s">
        <v>19</v>
      </c>
      <c r="H1219" s="6" t="s">
        <v>19</v>
      </c>
      <c r="I1219" s="6" t="s">
        <v>19</v>
      </c>
      <c r="J1219" s="6" t="s">
        <v>19</v>
      </c>
      <c r="K1219" s="6" t="s">
        <v>19</v>
      </c>
      <c r="L1219" s="6" t="s">
        <v>19</v>
      </c>
      <c r="M1219" s="6">
        <f t="shared" si="19"/>
        <v>81692.7</v>
      </c>
      <c r="N1219" s="5" t="s">
        <v>511</v>
      </c>
      <c r="O1219" s="5" t="s">
        <v>511</v>
      </c>
    </row>
    <row r="1220" spans="1:15" x14ac:dyDescent="0.2">
      <c r="A1220" s="5" t="s">
        <v>3126</v>
      </c>
      <c r="B1220" s="5" t="s">
        <v>3127</v>
      </c>
      <c r="C1220" s="5" t="s">
        <v>3125</v>
      </c>
      <c r="D1220" s="6">
        <v>80901.899999999994</v>
      </c>
      <c r="E1220" s="6" t="s">
        <v>19</v>
      </c>
      <c r="F1220" s="6" t="s">
        <v>19</v>
      </c>
      <c r="G1220" s="6" t="s">
        <v>19</v>
      </c>
      <c r="H1220" s="6" t="s">
        <v>19</v>
      </c>
      <c r="I1220" s="6" t="s">
        <v>19</v>
      </c>
      <c r="J1220" s="6" t="s">
        <v>19</v>
      </c>
      <c r="K1220" s="6" t="s">
        <v>19</v>
      </c>
      <c r="L1220" s="6" t="s">
        <v>19</v>
      </c>
      <c r="M1220" s="6">
        <f t="shared" si="19"/>
        <v>80901.899999999994</v>
      </c>
      <c r="N1220" s="5" t="s">
        <v>3124</v>
      </c>
      <c r="O1220" s="5" t="s">
        <v>3124</v>
      </c>
    </row>
    <row r="1221" spans="1:15" x14ac:dyDescent="0.2">
      <c r="A1221" s="5" t="s">
        <v>4067</v>
      </c>
      <c r="B1221" s="5" t="s">
        <v>4068</v>
      </c>
      <c r="C1221" s="5" t="s">
        <v>4066</v>
      </c>
      <c r="D1221" s="6" t="s">
        <v>19</v>
      </c>
      <c r="E1221" s="6">
        <v>42886.6</v>
      </c>
      <c r="F1221" s="6" t="s">
        <v>19</v>
      </c>
      <c r="G1221" s="6" t="s">
        <v>19</v>
      </c>
      <c r="H1221" s="6" t="s">
        <v>19</v>
      </c>
      <c r="I1221" s="6" t="s">
        <v>19</v>
      </c>
      <c r="J1221" s="6" t="s">
        <v>19</v>
      </c>
      <c r="K1221" s="6">
        <v>37303.4</v>
      </c>
      <c r="L1221" s="6" t="s">
        <v>19</v>
      </c>
      <c r="M1221" s="6">
        <f t="shared" si="19"/>
        <v>80190</v>
      </c>
      <c r="N1221" s="5" t="s">
        <v>4065</v>
      </c>
      <c r="O1221" s="5" t="s">
        <v>4065</v>
      </c>
    </row>
    <row r="1222" spans="1:15" x14ac:dyDescent="0.2">
      <c r="A1222" s="5" t="s">
        <v>4281</v>
      </c>
      <c r="B1222" s="5" t="s">
        <v>4282</v>
      </c>
      <c r="C1222" s="5" t="s">
        <v>4280</v>
      </c>
      <c r="D1222" s="6" t="s">
        <v>19</v>
      </c>
      <c r="E1222" s="6">
        <v>71647</v>
      </c>
      <c r="F1222" s="6" t="s">
        <v>19</v>
      </c>
      <c r="G1222" s="6" t="s">
        <v>19</v>
      </c>
      <c r="H1222" s="6" t="s">
        <v>19</v>
      </c>
      <c r="I1222" s="6" t="s">
        <v>19</v>
      </c>
      <c r="J1222" s="6" t="s">
        <v>19</v>
      </c>
      <c r="K1222" s="6" t="s">
        <v>19</v>
      </c>
      <c r="L1222" s="6" t="s">
        <v>19</v>
      </c>
      <c r="M1222" s="6">
        <f t="shared" si="19"/>
        <v>71647</v>
      </c>
      <c r="N1222" s="5" t="s">
        <v>4279</v>
      </c>
      <c r="O1222" s="5" t="s">
        <v>4279</v>
      </c>
    </row>
    <row r="1223" spans="1:15" x14ac:dyDescent="0.2">
      <c r="A1223" s="5" t="s">
        <v>122</v>
      </c>
      <c r="B1223" s="5" t="s">
        <v>123</v>
      </c>
      <c r="C1223" s="5" t="s">
        <v>121</v>
      </c>
      <c r="D1223" s="6" t="s">
        <v>19</v>
      </c>
      <c r="E1223" s="6">
        <v>29668.400000000001</v>
      </c>
      <c r="F1223" s="6">
        <v>41881</v>
      </c>
      <c r="G1223" s="6" t="s">
        <v>19</v>
      </c>
      <c r="H1223" s="6" t="s">
        <v>19</v>
      </c>
      <c r="I1223" s="6" t="s">
        <v>19</v>
      </c>
      <c r="J1223" s="6" t="s">
        <v>19</v>
      </c>
      <c r="K1223" s="6" t="s">
        <v>19</v>
      </c>
      <c r="L1223" s="6" t="s">
        <v>19</v>
      </c>
      <c r="M1223" s="6">
        <f t="shared" si="19"/>
        <v>71549.399999999994</v>
      </c>
      <c r="N1223" s="5" t="s">
        <v>120</v>
      </c>
      <c r="O1223" s="5" t="s">
        <v>120</v>
      </c>
    </row>
    <row r="1224" spans="1:15" x14ac:dyDescent="0.2">
      <c r="A1224" s="5" t="s">
        <v>3464</v>
      </c>
      <c r="B1224" s="5" t="s">
        <v>3465</v>
      </c>
      <c r="C1224" s="5" t="s">
        <v>3463</v>
      </c>
      <c r="D1224" s="6" t="s">
        <v>19</v>
      </c>
      <c r="E1224" s="6" t="s">
        <v>19</v>
      </c>
      <c r="F1224" s="6" t="s">
        <v>19</v>
      </c>
      <c r="G1224" s="6" t="s">
        <v>19</v>
      </c>
      <c r="H1224" s="6" t="s">
        <v>19</v>
      </c>
      <c r="I1224" s="6" t="s">
        <v>19</v>
      </c>
      <c r="J1224" s="6" t="s">
        <v>19</v>
      </c>
      <c r="K1224" s="6">
        <v>70264.3</v>
      </c>
      <c r="L1224" s="6" t="s">
        <v>19</v>
      </c>
      <c r="M1224" s="6">
        <f t="shared" si="19"/>
        <v>70264.3</v>
      </c>
      <c r="N1224" s="5" t="s">
        <v>3462</v>
      </c>
      <c r="O1224" s="5" t="s">
        <v>3462</v>
      </c>
    </row>
    <row r="1225" spans="1:15" x14ac:dyDescent="0.2">
      <c r="A1225" s="5" t="s">
        <v>4701</v>
      </c>
      <c r="B1225" s="5" t="s">
        <v>4702</v>
      </c>
      <c r="C1225" s="5" t="s">
        <v>4700</v>
      </c>
      <c r="D1225" s="6" t="s">
        <v>19</v>
      </c>
      <c r="E1225" s="6">
        <v>67283.3</v>
      </c>
      <c r="F1225" s="6" t="s">
        <v>19</v>
      </c>
      <c r="G1225" s="6" t="s">
        <v>19</v>
      </c>
      <c r="H1225" s="6" t="s">
        <v>19</v>
      </c>
      <c r="I1225" s="6" t="s">
        <v>19</v>
      </c>
      <c r="J1225" s="6" t="s">
        <v>19</v>
      </c>
      <c r="K1225" s="6" t="s">
        <v>19</v>
      </c>
      <c r="L1225" s="6" t="s">
        <v>19</v>
      </c>
      <c r="M1225" s="6">
        <f t="shared" si="19"/>
        <v>67283.3</v>
      </c>
      <c r="N1225" s="5" t="s">
        <v>4699</v>
      </c>
      <c r="O1225" s="5" t="s">
        <v>4699</v>
      </c>
    </row>
    <row r="1226" spans="1:15" x14ac:dyDescent="0.2">
      <c r="A1226" s="5" t="s">
        <v>2916</v>
      </c>
      <c r="B1226" s="5" t="s">
        <v>2917</v>
      </c>
      <c r="C1226" s="5" t="s">
        <v>2915</v>
      </c>
      <c r="D1226" s="6" t="s">
        <v>19</v>
      </c>
      <c r="E1226" s="6">
        <v>31752.3</v>
      </c>
      <c r="F1226" s="6" t="s">
        <v>19</v>
      </c>
      <c r="G1226" s="6" t="s">
        <v>19</v>
      </c>
      <c r="H1226" s="6" t="s">
        <v>19</v>
      </c>
      <c r="I1226" s="6" t="s">
        <v>19</v>
      </c>
      <c r="J1226" s="6" t="s">
        <v>19</v>
      </c>
      <c r="K1226" s="6">
        <v>35391.699999999997</v>
      </c>
      <c r="L1226" s="6" t="s">
        <v>19</v>
      </c>
      <c r="M1226" s="6">
        <f t="shared" si="19"/>
        <v>67144</v>
      </c>
      <c r="N1226" s="5" t="s">
        <v>2914</v>
      </c>
      <c r="O1226" s="5" t="s">
        <v>2914</v>
      </c>
    </row>
    <row r="1227" spans="1:15" x14ac:dyDescent="0.2">
      <c r="A1227" s="5" t="s">
        <v>4139</v>
      </c>
      <c r="B1227" s="5" t="s">
        <v>4140</v>
      </c>
      <c r="C1227" s="5" t="s">
        <v>4138</v>
      </c>
      <c r="D1227" s="6" t="s">
        <v>19</v>
      </c>
      <c r="E1227" s="6">
        <v>52004.7</v>
      </c>
      <c r="F1227" s="6" t="s">
        <v>19</v>
      </c>
      <c r="G1227" s="6" t="s">
        <v>19</v>
      </c>
      <c r="H1227" s="6" t="s">
        <v>19</v>
      </c>
      <c r="I1227" s="6" t="s">
        <v>19</v>
      </c>
      <c r="J1227" s="6" t="s">
        <v>19</v>
      </c>
      <c r="K1227" s="6">
        <v>13769.8</v>
      </c>
      <c r="L1227" s="6" t="s">
        <v>19</v>
      </c>
      <c r="M1227" s="6">
        <f t="shared" si="19"/>
        <v>65774.5</v>
      </c>
      <c r="N1227" s="5" t="s">
        <v>4137</v>
      </c>
      <c r="O1227" s="5" t="s">
        <v>4137</v>
      </c>
    </row>
    <row r="1228" spans="1:15" x14ac:dyDescent="0.2">
      <c r="A1228" s="5" t="s">
        <v>4760</v>
      </c>
      <c r="B1228" s="5" t="s">
        <v>4761</v>
      </c>
      <c r="C1228" s="5" t="s">
        <v>4759</v>
      </c>
      <c r="D1228" s="6" t="s">
        <v>19</v>
      </c>
      <c r="E1228" s="6">
        <v>62925.599999999999</v>
      </c>
      <c r="F1228" s="6" t="s">
        <v>19</v>
      </c>
      <c r="G1228" s="6" t="s">
        <v>19</v>
      </c>
      <c r="H1228" s="6" t="s">
        <v>19</v>
      </c>
      <c r="I1228" s="6" t="s">
        <v>19</v>
      </c>
      <c r="J1228" s="6" t="s">
        <v>19</v>
      </c>
      <c r="K1228" s="6" t="s">
        <v>19</v>
      </c>
      <c r="L1228" s="6" t="s">
        <v>19</v>
      </c>
      <c r="M1228" s="6">
        <f t="shared" si="19"/>
        <v>62925.599999999999</v>
      </c>
      <c r="N1228" s="5" t="s">
        <v>4758</v>
      </c>
      <c r="O1228" s="5" t="s">
        <v>4758</v>
      </c>
    </row>
    <row r="1229" spans="1:15" x14ac:dyDescent="0.2">
      <c r="A1229" s="5" t="s">
        <v>3736</v>
      </c>
      <c r="B1229" s="5" t="s">
        <v>3737</v>
      </c>
      <c r="C1229" s="5" t="s">
        <v>3735</v>
      </c>
      <c r="D1229" s="6" t="s">
        <v>19</v>
      </c>
      <c r="E1229" s="6" t="s">
        <v>19</v>
      </c>
      <c r="F1229" s="6" t="s">
        <v>19</v>
      </c>
      <c r="G1229" s="6" t="s">
        <v>19</v>
      </c>
      <c r="H1229" s="6" t="s">
        <v>19</v>
      </c>
      <c r="I1229" s="6" t="s">
        <v>19</v>
      </c>
      <c r="J1229" s="6" t="s">
        <v>19</v>
      </c>
      <c r="K1229" s="6">
        <v>61623.9</v>
      </c>
      <c r="L1229" s="6" t="s">
        <v>19</v>
      </c>
      <c r="M1229" s="6">
        <f t="shared" si="19"/>
        <v>61623.9</v>
      </c>
      <c r="N1229" s="5" t="s">
        <v>3734</v>
      </c>
      <c r="O1229" s="5" t="s">
        <v>3734</v>
      </c>
    </row>
    <row r="1230" spans="1:15" x14ac:dyDescent="0.2">
      <c r="A1230" s="5" t="s">
        <v>3084</v>
      </c>
      <c r="B1230" s="5" t="s">
        <v>3085</v>
      </c>
      <c r="C1230" s="5" t="s">
        <v>3083</v>
      </c>
      <c r="D1230" s="6">
        <v>20449.8</v>
      </c>
      <c r="E1230" s="6" t="s">
        <v>19</v>
      </c>
      <c r="F1230" s="6" t="s">
        <v>19</v>
      </c>
      <c r="G1230" s="6" t="s">
        <v>19</v>
      </c>
      <c r="H1230" s="6" t="s">
        <v>19</v>
      </c>
      <c r="I1230" s="6" t="s">
        <v>19</v>
      </c>
      <c r="J1230" s="6" t="s">
        <v>19</v>
      </c>
      <c r="K1230" s="6">
        <v>40562.800000000003</v>
      </c>
      <c r="L1230" s="6" t="s">
        <v>19</v>
      </c>
      <c r="M1230" s="6">
        <f t="shared" si="19"/>
        <v>61012.600000000006</v>
      </c>
      <c r="N1230" s="5" t="s">
        <v>3082</v>
      </c>
      <c r="O1230" s="5" t="s">
        <v>3082</v>
      </c>
    </row>
    <row r="1231" spans="1:15" x14ac:dyDescent="0.2">
      <c r="A1231" s="5" t="s">
        <v>3423</v>
      </c>
      <c r="B1231" s="5" t="s">
        <v>3424</v>
      </c>
      <c r="C1231" s="5" t="s">
        <v>3422</v>
      </c>
      <c r="D1231" s="6" t="s">
        <v>19</v>
      </c>
      <c r="E1231" s="6">
        <v>59301.9</v>
      </c>
      <c r="F1231" s="6" t="s">
        <v>19</v>
      </c>
      <c r="G1231" s="6" t="s">
        <v>19</v>
      </c>
      <c r="H1231" s="6" t="s">
        <v>19</v>
      </c>
      <c r="I1231" s="6" t="s">
        <v>19</v>
      </c>
      <c r="J1231" s="6" t="s">
        <v>19</v>
      </c>
      <c r="K1231" s="6" t="s">
        <v>19</v>
      </c>
      <c r="L1231" s="6" t="s">
        <v>19</v>
      </c>
      <c r="M1231" s="6">
        <f t="shared" si="19"/>
        <v>59301.9</v>
      </c>
      <c r="N1231" s="5" t="s">
        <v>3421</v>
      </c>
      <c r="O1231" s="5" t="s">
        <v>3421</v>
      </c>
    </row>
    <row r="1232" spans="1:15" x14ac:dyDescent="0.2">
      <c r="A1232" s="5" t="s">
        <v>126</v>
      </c>
      <c r="B1232" s="5" t="s">
        <v>127</v>
      </c>
      <c r="C1232" s="5" t="s">
        <v>125</v>
      </c>
      <c r="D1232" s="6" t="s">
        <v>19</v>
      </c>
      <c r="E1232" s="6" t="s">
        <v>19</v>
      </c>
      <c r="F1232" s="6" t="s">
        <v>19</v>
      </c>
      <c r="G1232" s="6" t="s">
        <v>19</v>
      </c>
      <c r="H1232" s="6" t="s">
        <v>19</v>
      </c>
      <c r="I1232" s="6" t="s">
        <v>19</v>
      </c>
      <c r="J1232" s="6" t="s">
        <v>19</v>
      </c>
      <c r="K1232" s="6">
        <v>57947.199999999997</v>
      </c>
      <c r="L1232" s="6" t="s">
        <v>19</v>
      </c>
      <c r="M1232" s="6">
        <f t="shared" si="19"/>
        <v>57947.199999999997</v>
      </c>
      <c r="N1232" s="5" t="s">
        <v>124</v>
      </c>
      <c r="O1232" s="5" t="s">
        <v>124</v>
      </c>
    </row>
    <row r="1233" spans="1:15" x14ac:dyDescent="0.2">
      <c r="A1233" s="5" t="s">
        <v>3708</v>
      </c>
      <c r="B1233" s="5" t="s">
        <v>3709</v>
      </c>
      <c r="C1233" s="5" t="s">
        <v>3707</v>
      </c>
      <c r="D1233" s="6" t="s">
        <v>19</v>
      </c>
      <c r="E1233" s="6">
        <v>55660.2</v>
      </c>
      <c r="F1233" s="6" t="s">
        <v>19</v>
      </c>
      <c r="G1233" s="6" t="s">
        <v>19</v>
      </c>
      <c r="H1233" s="6" t="s">
        <v>19</v>
      </c>
      <c r="I1233" s="6" t="s">
        <v>19</v>
      </c>
      <c r="J1233" s="6" t="s">
        <v>19</v>
      </c>
      <c r="K1233" s="6" t="s">
        <v>19</v>
      </c>
      <c r="L1233" s="6" t="s">
        <v>19</v>
      </c>
      <c r="M1233" s="6">
        <f t="shared" si="19"/>
        <v>55660.2</v>
      </c>
      <c r="N1233" s="5" t="s">
        <v>3706</v>
      </c>
      <c r="O1233" s="5" t="s">
        <v>3706</v>
      </c>
    </row>
    <row r="1234" spans="1:15" x14ac:dyDescent="0.2">
      <c r="A1234" s="5" t="s">
        <v>429</v>
      </c>
      <c r="B1234" s="5" t="s">
        <v>430</v>
      </c>
      <c r="C1234" s="5" t="s">
        <v>428</v>
      </c>
      <c r="D1234" s="6" t="s">
        <v>19</v>
      </c>
      <c r="E1234" s="6">
        <v>19179</v>
      </c>
      <c r="F1234" s="6" t="s">
        <v>19</v>
      </c>
      <c r="G1234" s="6" t="s">
        <v>19</v>
      </c>
      <c r="H1234" s="6" t="s">
        <v>19</v>
      </c>
      <c r="I1234" s="6" t="s">
        <v>19</v>
      </c>
      <c r="J1234" s="6" t="s">
        <v>19</v>
      </c>
      <c r="K1234" s="6">
        <v>35416.9</v>
      </c>
      <c r="L1234" s="6" t="s">
        <v>19</v>
      </c>
      <c r="M1234" s="6">
        <f t="shared" si="19"/>
        <v>54595.9</v>
      </c>
      <c r="N1234" s="5" t="s">
        <v>427</v>
      </c>
      <c r="O1234" s="5" t="s">
        <v>427</v>
      </c>
    </row>
    <row r="1235" spans="1:15" x14ac:dyDescent="0.2">
      <c r="A1235" s="5" t="s">
        <v>775</v>
      </c>
      <c r="B1235" s="5" t="s">
        <v>776</v>
      </c>
      <c r="C1235" s="5" t="s">
        <v>774</v>
      </c>
      <c r="D1235" s="6" t="s">
        <v>19</v>
      </c>
      <c r="E1235" s="6">
        <v>51076.3</v>
      </c>
      <c r="F1235" s="6" t="s">
        <v>19</v>
      </c>
      <c r="G1235" s="6" t="s">
        <v>19</v>
      </c>
      <c r="H1235" s="6" t="s">
        <v>19</v>
      </c>
      <c r="I1235" s="6" t="s">
        <v>19</v>
      </c>
      <c r="J1235" s="6" t="s">
        <v>19</v>
      </c>
      <c r="K1235" s="6" t="s">
        <v>19</v>
      </c>
      <c r="L1235" s="6" t="s">
        <v>19</v>
      </c>
      <c r="M1235" s="6">
        <f t="shared" si="19"/>
        <v>51076.3</v>
      </c>
      <c r="N1235" s="5" t="s">
        <v>773</v>
      </c>
      <c r="O1235" s="5" t="s">
        <v>773</v>
      </c>
    </row>
    <row r="1236" spans="1:15" x14ac:dyDescent="0.2">
      <c r="A1236" s="5" t="s">
        <v>4828</v>
      </c>
      <c r="B1236" s="5" t="s">
        <v>4829</v>
      </c>
      <c r="C1236" s="5" t="s">
        <v>4827</v>
      </c>
      <c r="D1236" s="6" t="s">
        <v>19</v>
      </c>
      <c r="E1236" s="6" t="s">
        <v>19</v>
      </c>
      <c r="F1236" s="6" t="s">
        <v>19</v>
      </c>
      <c r="G1236" s="6" t="s">
        <v>19</v>
      </c>
      <c r="H1236" s="6" t="s">
        <v>19</v>
      </c>
      <c r="I1236" s="6" t="s">
        <v>19</v>
      </c>
      <c r="J1236" s="6" t="s">
        <v>19</v>
      </c>
      <c r="K1236" s="6">
        <v>48330.9</v>
      </c>
      <c r="L1236" s="6" t="s">
        <v>19</v>
      </c>
      <c r="M1236" s="6">
        <f t="shared" si="19"/>
        <v>48330.9</v>
      </c>
      <c r="N1236" s="5" t="s">
        <v>4826</v>
      </c>
      <c r="O1236" s="5" t="s">
        <v>4826</v>
      </c>
    </row>
    <row r="1237" spans="1:15" x14ac:dyDescent="0.2">
      <c r="A1237" s="5" t="s">
        <v>3828</v>
      </c>
      <c r="B1237" s="5" t="s">
        <v>3829</v>
      </c>
      <c r="C1237" s="5" t="s">
        <v>3827</v>
      </c>
      <c r="D1237" s="6" t="s">
        <v>19</v>
      </c>
      <c r="E1237" s="6">
        <v>47673.5</v>
      </c>
      <c r="F1237" s="6" t="s">
        <v>19</v>
      </c>
      <c r="G1237" s="6" t="s">
        <v>19</v>
      </c>
      <c r="H1237" s="6" t="s">
        <v>19</v>
      </c>
      <c r="I1237" s="6" t="s">
        <v>19</v>
      </c>
      <c r="J1237" s="6" t="s">
        <v>19</v>
      </c>
      <c r="K1237" s="6" t="s">
        <v>19</v>
      </c>
      <c r="L1237" s="6" t="s">
        <v>19</v>
      </c>
      <c r="M1237" s="6">
        <f t="shared" si="19"/>
        <v>47673.5</v>
      </c>
      <c r="N1237" s="5" t="s">
        <v>3826</v>
      </c>
      <c r="O1237" s="5" t="s">
        <v>3826</v>
      </c>
    </row>
    <row r="1238" spans="1:15" x14ac:dyDescent="0.2">
      <c r="A1238" s="5" t="s">
        <v>2344</v>
      </c>
      <c r="B1238" s="5" t="s">
        <v>2345</v>
      </c>
      <c r="C1238" s="5" t="s">
        <v>2343</v>
      </c>
      <c r="D1238" s="6" t="s">
        <v>19</v>
      </c>
      <c r="E1238" s="6" t="s">
        <v>19</v>
      </c>
      <c r="F1238" s="6">
        <v>47350.6</v>
      </c>
      <c r="G1238" s="6" t="s">
        <v>19</v>
      </c>
      <c r="H1238" s="6" t="s">
        <v>19</v>
      </c>
      <c r="I1238" s="6" t="s">
        <v>19</v>
      </c>
      <c r="J1238" s="6" t="s">
        <v>19</v>
      </c>
      <c r="K1238" s="6" t="s">
        <v>19</v>
      </c>
      <c r="L1238" s="6" t="s">
        <v>19</v>
      </c>
      <c r="M1238" s="6">
        <f t="shared" si="19"/>
        <v>47350.6</v>
      </c>
      <c r="N1238" s="5" t="s">
        <v>2342</v>
      </c>
      <c r="O1238" s="5" t="s">
        <v>2342</v>
      </c>
    </row>
    <row r="1239" spans="1:15" x14ac:dyDescent="0.2">
      <c r="A1239" s="5" t="s">
        <v>3800</v>
      </c>
      <c r="B1239" s="5" t="s">
        <v>3801</v>
      </c>
      <c r="C1239" s="5" t="s">
        <v>3799</v>
      </c>
      <c r="D1239" s="6" t="s">
        <v>19</v>
      </c>
      <c r="E1239" s="6">
        <v>46261.2</v>
      </c>
      <c r="F1239" s="6" t="s">
        <v>19</v>
      </c>
      <c r="G1239" s="6" t="s">
        <v>19</v>
      </c>
      <c r="H1239" s="6" t="s">
        <v>19</v>
      </c>
      <c r="I1239" s="6" t="s">
        <v>19</v>
      </c>
      <c r="J1239" s="6" t="s">
        <v>19</v>
      </c>
      <c r="K1239" s="6" t="s">
        <v>19</v>
      </c>
      <c r="L1239" s="6" t="s">
        <v>19</v>
      </c>
      <c r="M1239" s="6">
        <f t="shared" si="19"/>
        <v>46261.2</v>
      </c>
      <c r="N1239" s="5" t="s">
        <v>3798</v>
      </c>
      <c r="O1239" s="5" t="s">
        <v>3798</v>
      </c>
    </row>
    <row r="1240" spans="1:15" x14ac:dyDescent="0.2">
      <c r="A1240" s="5" t="s">
        <v>4393</v>
      </c>
      <c r="B1240" s="5" t="s">
        <v>4394</v>
      </c>
      <c r="C1240" s="5" t="s">
        <v>4392</v>
      </c>
      <c r="D1240" s="6" t="s">
        <v>19</v>
      </c>
      <c r="E1240" s="6" t="s">
        <v>19</v>
      </c>
      <c r="F1240" s="6" t="s">
        <v>19</v>
      </c>
      <c r="G1240" s="6" t="s">
        <v>19</v>
      </c>
      <c r="H1240" s="6" t="s">
        <v>19</v>
      </c>
      <c r="I1240" s="6" t="s">
        <v>19</v>
      </c>
      <c r="J1240" s="6" t="s">
        <v>19</v>
      </c>
      <c r="K1240" s="6">
        <v>44634.5</v>
      </c>
      <c r="L1240" s="6" t="s">
        <v>19</v>
      </c>
      <c r="M1240" s="6">
        <f t="shared" si="19"/>
        <v>44634.5</v>
      </c>
      <c r="N1240" s="5" t="s">
        <v>4391</v>
      </c>
      <c r="O1240" s="5" t="s">
        <v>4391</v>
      </c>
    </row>
    <row r="1241" spans="1:15" x14ac:dyDescent="0.2">
      <c r="A1241" s="5" t="s">
        <v>2304</v>
      </c>
      <c r="B1241" s="5" t="s">
        <v>2305</v>
      </c>
      <c r="C1241" s="5" t="s">
        <v>2303</v>
      </c>
      <c r="D1241" s="6" t="s">
        <v>19</v>
      </c>
      <c r="E1241" s="6">
        <v>43163.1</v>
      </c>
      <c r="F1241" s="6" t="s">
        <v>19</v>
      </c>
      <c r="G1241" s="6" t="s">
        <v>19</v>
      </c>
      <c r="H1241" s="6" t="s">
        <v>19</v>
      </c>
      <c r="I1241" s="6" t="s">
        <v>19</v>
      </c>
      <c r="J1241" s="6" t="s">
        <v>19</v>
      </c>
      <c r="K1241" s="6" t="s">
        <v>19</v>
      </c>
      <c r="L1241" s="6" t="s">
        <v>19</v>
      </c>
      <c r="M1241" s="6">
        <f t="shared" si="19"/>
        <v>43163.1</v>
      </c>
      <c r="N1241" s="5" t="s">
        <v>2302</v>
      </c>
      <c r="O1241" s="5" t="s">
        <v>2302</v>
      </c>
    </row>
    <row r="1242" spans="1:15" x14ac:dyDescent="0.2">
      <c r="A1242" s="5" t="s">
        <v>5062</v>
      </c>
      <c r="B1242" s="5" t="s">
        <v>5063</v>
      </c>
      <c r="C1242" s="5" t="s">
        <v>5061</v>
      </c>
      <c r="D1242" s="6" t="s">
        <v>19</v>
      </c>
      <c r="E1242" s="6">
        <v>40689.199999999997</v>
      </c>
      <c r="F1242" s="6" t="s">
        <v>19</v>
      </c>
      <c r="G1242" s="6" t="s">
        <v>19</v>
      </c>
      <c r="H1242" s="6" t="s">
        <v>19</v>
      </c>
      <c r="I1242" s="6" t="s">
        <v>19</v>
      </c>
      <c r="J1242" s="6" t="s">
        <v>19</v>
      </c>
      <c r="K1242" s="6" t="s">
        <v>19</v>
      </c>
      <c r="L1242" s="6" t="s">
        <v>19</v>
      </c>
      <c r="M1242" s="6">
        <f t="shared" si="19"/>
        <v>40689.199999999997</v>
      </c>
      <c r="N1242" s="5" t="s">
        <v>5060</v>
      </c>
      <c r="O1242" s="5" t="s">
        <v>5060</v>
      </c>
    </row>
    <row r="1243" spans="1:15" x14ac:dyDescent="0.2">
      <c r="A1243" s="5" t="s">
        <v>322</v>
      </c>
      <c r="B1243" s="5" t="s">
        <v>323</v>
      </c>
      <c r="C1243" s="5" t="s">
        <v>321</v>
      </c>
      <c r="D1243" s="6" t="s">
        <v>19</v>
      </c>
      <c r="E1243" s="6">
        <v>31398.9</v>
      </c>
      <c r="F1243" s="6" t="s">
        <v>19</v>
      </c>
      <c r="G1243" s="6" t="s">
        <v>19</v>
      </c>
      <c r="H1243" s="6" t="s">
        <v>19</v>
      </c>
      <c r="I1243" s="6" t="s">
        <v>19</v>
      </c>
      <c r="J1243" s="6" t="s">
        <v>19</v>
      </c>
      <c r="K1243" s="6" t="s">
        <v>19</v>
      </c>
      <c r="L1243" s="6" t="s">
        <v>19</v>
      </c>
      <c r="M1243" s="6">
        <f t="shared" si="19"/>
        <v>31398.9</v>
      </c>
      <c r="N1243" s="5" t="s">
        <v>320</v>
      </c>
      <c r="O1243" s="5" t="s">
        <v>320</v>
      </c>
    </row>
    <row r="1244" spans="1:15" x14ac:dyDescent="0.2">
      <c r="A1244" s="5" t="s">
        <v>4856</v>
      </c>
      <c r="B1244" s="5" t="s">
        <v>4857</v>
      </c>
      <c r="C1244" s="5" t="s">
        <v>4855</v>
      </c>
      <c r="D1244" s="6" t="s">
        <v>19</v>
      </c>
      <c r="E1244" s="6">
        <v>27814.799999999999</v>
      </c>
      <c r="F1244" s="6" t="s">
        <v>19</v>
      </c>
      <c r="G1244" s="6" t="s">
        <v>19</v>
      </c>
      <c r="H1244" s="6" t="s">
        <v>19</v>
      </c>
      <c r="I1244" s="6" t="s">
        <v>19</v>
      </c>
      <c r="J1244" s="6" t="s">
        <v>19</v>
      </c>
      <c r="K1244" s="6" t="s">
        <v>19</v>
      </c>
      <c r="L1244" s="6" t="s">
        <v>19</v>
      </c>
      <c r="M1244" s="6">
        <f t="shared" si="19"/>
        <v>27814.799999999999</v>
      </c>
      <c r="N1244" s="5" t="s">
        <v>4854</v>
      </c>
      <c r="O1244" s="5" t="s">
        <v>4854</v>
      </c>
    </row>
    <row r="1245" spans="1:15" x14ac:dyDescent="0.2">
      <c r="A1245" s="5" t="s">
        <v>465</v>
      </c>
      <c r="B1245" s="5" t="s">
        <v>466</v>
      </c>
      <c r="C1245" s="5" t="s">
        <v>464</v>
      </c>
      <c r="D1245" s="6" t="s">
        <v>19</v>
      </c>
      <c r="E1245" s="6">
        <v>22897.8</v>
      </c>
      <c r="F1245" s="6" t="s">
        <v>19</v>
      </c>
      <c r="G1245" s="6" t="s">
        <v>19</v>
      </c>
      <c r="H1245" s="6" t="s">
        <v>19</v>
      </c>
      <c r="I1245" s="6" t="s">
        <v>19</v>
      </c>
      <c r="J1245" s="6" t="s">
        <v>19</v>
      </c>
      <c r="K1245" s="6" t="s">
        <v>19</v>
      </c>
      <c r="L1245" s="6" t="s">
        <v>19</v>
      </c>
      <c r="M1245" s="6">
        <f t="shared" si="19"/>
        <v>22897.8</v>
      </c>
      <c r="N1245" s="5" t="s">
        <v>463</v>
      </c>
      <c r="O1245" s="5" t="s">
        <v>463</v>
      </c>
    </row>
    <row r="1246" spans="1:15" x14ac:dyDescent="0.2">
      <c r="A1246" s="5" t="s">
        <v>4532</v>
      </c>
      <c r="B1246" s="5" t="s">
        <v>4533</v>
      </c>
      <c r="C1246" s="5" t="s">
        <v>4531</v>
      </c>
      <c r="D1246" s="6" t="s">
        <v>19</v>
      </c>
      <c r="E1246" s="6">
        <v>18077.599999999999</v>
      </c>
      <c r="F1246" s="6" t="s">
        <v>19</v>
      </c>
      <c r="G1246" s="6" t="s">
        <v>19</v>
      </c>
      <c r="H1246" s="6" t="s">
        <v>19</v>
      </c>
      <c r="I1246" s="6" t="s">
        <v>19</v>
      </c>
      <c r="J1246" s="6" t="s">
        <v>19</v>
      </c>
      <c r="K1246" s="6" t="s">
        <v>19</v>
      </c>
      <c r="L1246" s="6" t="s">
        <v>19</v>
      </c>
      <c r="M1246" s="6">
        <f t="shared" si="19"/>
        <v>18077.599999999999</v>
      </c>
      <c r="N1246" s="5" t="s">
        <v>4530</v>
      </c>
      <c r="O1246" s="5" t="s">
        <v>4530</v>
      </c>
    </row>
    <row r="1247" spans="1:15" x14ac:dyDescent="0.2">
      <c r="A1247" s="5" t="s">
        <v>330</v>
      </c>
      <c r="B1247" s="5" t="s">
        <v>331</v>
      </c>
      <c r="C1247" s="5" t="s">
        <v>329</v>
      </c>
      <c r="D1247" s="6" t="s">
        <v>19</v>
      </c>
      <c r="E1247" s="6">
        <v>14828.5</v>
      </c>
      <c r="F1247" s="6" t="s">
        <v>19</v>
      </c>
      <c r="G1247" s="6" t="s">
        <v>19</v>
      </c>
      <c r="H1247" s="6" t="s">
        <v>19</v>
      </c>
      <c r="I1247" s="6" t="s">
        <v>19</v>
      </c>
      <c r="J1247" s="6" t="s">
        <v>19</v>
      </c>
      <c r="K1247" s="6" t="s">
        <v>19</v>
      </c>
      <c r="L1247" s="6" t="s">
        <v>19</v>
      </c>
      <c r="M1247" s="6">
        <f t="shared" si="19"/>
        <v>14828.5</v>
      </c>
      <c r="N1247" s="5" t="s">
        <v>328</v>
      </c>
      <c r="O1247" s="5" t="s">
        <v>328</v>
      </c>
    </row>
  </sheetData>
  <sortState ref="A2:S1248">
    <sortCondition descending="1" ref="M2:M1248"/>
  </sortState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Gene Center Mun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Fröhlich</dc:creator>
  <cp:lastModifiedBy>Thiessen, Lena</cp:lastModifiedBy>
  <dcterms:created xsi:type="dcterms:W3CDTF">2025-05-07T12:18:14Z</dcterms:created>
  <dcterms:modified xsi:type="dcterms:W3CDTF">2025-05-07T13:10:55Z</dcterms:modified>
</cp:coreProperties>
</file>